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anesa\Desktop\"/>
    </mc:Choice>
  </mc:AlternateContent>
  <bookViews>
    <workbookView xWindow="0" yWindow="0" windowWidth="19200" windowHeight="6470" firstSheet="8" activeTab="12"/>
  </bookViews>
  <sheets>
    <sheet name="Figure 1" sheetId="46" r:id="rId1"/>
    <sheet name="Figure 2" sheetId="27" r:id="rId2"/>
    <sheet name="Figure 3" sheetId="31" r:id="rId3"/>
    <sheet name="Figure 4" sheetId="38" r:id="rId4"/>
    <sheet name="Figure 5" sheetId="42" r:id="rId5"/>
    <sheet name="Figure 6" sheetId="47" r:id="rId6"/>
    <sheet name="Supp. Figure 1" sheetId="6" r:id="rId7"/>
    <sheet name="Supp. Figure 2" sheetId="13" r:id="rId8"/>
    <sheet name="Supp. Figure 3" sheetId="8" r:id="rId9"/>
    <sheet name="Supp. Figure 4" sheetId="11" r:id="rId10"/>
    <sheet name="Supp. Figure 5" sheetId="15" r:id="rId11"/>
    <sheet name="Supp. Figure 6" sheetId="18" r:id="rId12"/>
    <sheet name="Supp. Figure 7" sheetId="22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6" i="47" l="1"/>
  <c r="J66" i="47"/>
  <c r="G66" i="47"/>
  <c r="D66" i="47"/>
  <c r="M65" i="47"/>
  <c r="J65" i="47"/>
  <c r="G65" i="47"/>
  <c r="D65" i="47"/>
  <c r="M64" i="47"/>
  <c r="J64" i="47"/>
  <c r="G64" i="47"/>
  <c r="D64" i="47"/>
  <c r="M59" i="47"/>
  <c r="J59" i="47"/>
  <c r="G59" i="47"/>
  <c r="D59" i="47"/>
  <c r="M58" i="47"/>
  <c r="J58" i="47"/>
  <c r="G58" i="47"/>
  <c r="D58" i="47"/>
  <c r="M57" i="47"/>
  <c r="J57" i="47"/>
  <c r="G57" i="47"/>
  <c r="D57" i="47"/>
  <c r="M48" i="47"/>
  <c r="J48" i="47"/>
  <c r="G48" i="47"/>
  <c r="D48" i="47"/>
  <c r="M47" i="47"/>
  <c r="J47" i="47"/>
  <c r="G47" i="47"/>
  <c r="D47" i="47"/>
  <c r="M46" i="47"/>
  <c r="J46" i="47"/>
  <c r="G46" i="47"/>
  <c r="D46" i="47"/>
  <c r="M41" i="47"/>
  <c r="J41" i="47"/>
  <c r="G41" i="47"/>
  <c r="D41" i="47"/>
  <c r="M40" i="47"/>
  <c r="J40" i="47"/>
  <c r="G40" i="47"/>
  <c r="D40" i="47"/>
  <c r="M39" i="47"/>
  <c r="J39" i="47"/>
  <c r="G39" i="47"/>
  <c r="D39" i="47"/>
  <c r="BI70" i="18" l="1"/>
  <c r="BD70" i="18"/>
  <c r="AY70" i="18"/>
  <c r="BI69" i="18"/>
  <c r="BD69" i="18"/>
  <c r="AY69" i="18"/>
  <c r="BI68" i="18"/>
  <c r="BD68" i="18"/>
  <c r="AY68" i="18"/>
  <c r="BI67" i="18"/>
  <c r="BD67" i="18"/>
  <c r="AY67" i="18"/>
  <c r="BI66" i="18"/>
  <c r="BD66" i="18"/>
  <c r="AY66" i="18"/>
  <c r="AT70" i="18"/>
  <c r="AO70" i="18"/>
  <c r="AJ70" i="18"/>
  <c r="AT69" i="18"/>
  <c r="AO69" i="18"/>
  <c r="AJ69" i="18"/>
  <c r="AT68" i="18"/>
  <c r="AO68" i="18"/>
  <c r="AJ68" i="18"/>
  <c r="AT67" i="18"/>
  <c r="AO67" i="18"/>
  <c r="AJ67" i="18"/>
  <c r="AT66" i="18"/>
  <c r="AO66" i="18"/>
  <c r="AJ66" i="18"/>
  <c r="AE70" i="18"/>
  <c r="Z70" i="18"/>
  <c r="U70" i="18"/>
  <c r="AE69" i="18"/>
  <c r="Z69" i="18"/>
  <c r="U69" i="18"/>
  <c r="AE68" i="18"/>
  <c r="Z68" i="18"/>
  <c r="U68" i="18"/>
  <c r="AE67" i="18"/>
  <c r="Z67" i="18"/>
  <c r="U67" i="18"/>
  <c r="AE66" i="18"/>
  <c r="Z66" i="18"/>
  <c r="U66" i="18"/>
  <c r="P70" i="18"/>
  <c r="K70" i="18"/>
  <c r="F70" i="18"/>
  <c r="P69" i="18"/>
  <c r="K69" i="18"/>
  <c r="F69" i="18"/>
  <c r="P68" i="18"/>
  <c r="K68" i="18"/>
  <c r="F68" i="18"/>
  <c r="P67" i="18"/>
  <c r="K67" i="18"/>
  <c r="F67" i="18"/>
  <c r="P66" i="18"/>
  <c r="K66" i="18"/>
  <c r="F66" i="18"/>
  <c r="AV48" i="6"/>
  <c r="AQ48" i="6"/>
  <c r="AL48" i="6"/>
  <c r="AV47" i="6"/>
  <c r="AQ47" i="6"/>
  <c r="AL47" i="6"/>
  <c r="AV46" i="6"/>
  <c r="AQ46" i="6"/>
  <c r="AL46" i="6"/>
  <c r="AV45" i="6"/>
  <c r="AQ45" i="6"/>
  <c r="AL45" i="6"/>
  <c r="AV44" i="6"/>
  <c r="AQ44" i="6"/>
  <c r="AL44" i="6"/>
  <c r="AF48" i="6"/>
  <c r="AA48" i="6"/>
  <c r="V48" i="6"/>
  <c r="AF47" i="6"/>
  <c r="AA47" i="6"/>
  <c r="V47" i="6"/>
  <c r="AF46" i="6"/>
  <c r="AA46" i="6"/>
  <c r="V46" i="6"/>
  <c r="AF45" i="6"/>
  <c r="AA45" i="6"/>
  <c r="V45" i="6"/>
  <c r="AF44" i="6"/>
  <c r="AA44" i="6"/>
  <c r="V44" i="6"/>
  <c r="P48" i="6"/>
  <c r="K48" i="6"/>
  <c r="F48" i="6"/>
  <c r="P47" i="6"/>
  <c r="K47" i="6"/>
  <c r="F47" i="6"/>
  <c r="P46" i="6"/>
  <c r="K46" i="6"/>
  <c r="F46" i="6"/>
  <c r="P45" i="6"/>
  <c r="K45" i="6"/>
  <c r="F45" i="6"/>
  <c r="P44" i="6"/>
  <c r="K44" i="6"/>
  <c r="F44" i="6"/>
  <c r="H122" i="42"/>
  <c r="E122" i="42"/>
  <c r="H121" i="42"/>
  <c r="E121" i="42"/>
  <c r="H117" i="42"/>
  <c r="E117" i="42"/>
  <c r="H116" i="42"/>
  <c r="E116" i="42"/>
  <c r="H112" i="42"/>
  <c r="E112" i="42"/>
  <c r="H111" i="42"/>
  <c r="E111" i="42"/>
  <c r="M40" i="46"/>
  <c r="K40" i="46"/>
  <c r="I40" i="46"/>
  <c r="G40" i="46"/>
  <c r="E40" i="46"/>
  <c r="C40" i="46"/>
  <c r="M39" i="46"/>
  <c r="K39" i="46"/>
  <c r="I39" i="46"/>
  <c r="G39" i="46"/>
  <c r="E39" i="46"/>
  <c r="C39" i="46"/>
  <c r="M38" i="46"/>
  <c r="K38" i="46"/>
  <c r="I38" i="46"/>
  <c r="G38" i="46"/>
  <c r="E38" i="46"/>
  <c r="C38" i="46"/>
  <c r="M37" i="46"/>
  <c r="K37" i="46"/>
  <c r="I37" i="46"/>
  <c r="G37" i="46"/>
  <c r="E37" i="46"/>
  <c r="C37" i="46"/>
  <c r="M36" i="46"/>
  <c r="K36" i="46"/>
  <c r="I36" i="46"/>
  <c r="G36" i="46"/>
  <c r="E36" i="46"/>
  <c r="C36" i="46"/>
  <c r="M31" i="46"/>
  <c r="K31" i="46"/>
  <c r="I31" i="46"/>
  <c r="G31" i="46"/>
  <c r="E31" i="46"/>
  <c r="C31" i="46"/>
  <c r="M30" i="46"/>
  <c r="K30" i="46"/>
  <c r="I30" i="46"/>
  <c r="G30" i="46"/>
  <c r="E30" i="46"/>
  <c r="C30" i="46"/>
  <c r="M29" i="46"/>
  <c r="K29" i="46"/>
  <c r="I29" i="46"/>
  <c r="G29" i="46"/>
  <c r="E29" i="46"/>
  <c r="C29" i="46"/>
  <c r="M28" i="46"/>
  <c r="K28" i="46"/>
  <c r="I28" i="46"/>
  <c r="G28" i="46"/>
  <c r="E28" i="46"/>
  <c r="C28" i="46"/>
  <c r="M27" i="46"/>
  <c r="K27" i="46"/>
  <c r="I27" i="46"/>
  <c r="G27" i="46"/>
  <c r="E27" i="46"/>
  <c r="C27" i="46"/>
  <c r="M20" i="46"/>
  <c r="K20" i="46"/>
  <c r="I20" i="46"/>
  <c r="G20" i="46"/>
  <c r="E20" i="46"/>
  <c r="C20" i="46"/>
  <c r="M19" i="46"/>
  <c r="K19" i="46"/>
  <c r="I19" i="46"/>
  <c r="G19" i="46"/>
  <c r="E19" i="46"/>
  <c r="C19" i="46"/>
  <c r="M18" i="46"/>
  <c r="K18" i="46"/>
  <c r="I18" i="46"/>
  <c r="G18" i="46"/>
  <c r="E18" i="46"/>
  <c r="C18" i="46"/>
  <c r="M17" i="46"/>
  <c r="K17" i="46"/>
  <c r="I17" i="46"/>
  <c r="G17" i="46"/>
  <c r="E17" i="46"/>
  <c r="C17" i="46"/>
  <c r="M11" i="46"/>
  <c r="K11" i="46"/>
  <c r="I11" i="46"/>
  <c r="G11" i="46"/>
  <c r="E11" i="46"/>
  <c r="C11" i="46"/>
  <c r="M10" i="46"/>
  <c r="K10" i="46"/>
  <c r="I10" i="46"/>
  <c r="G10" i="46"/>
  <c r="E10" i="46"/>
  <c r="C10" i="46"/>
  <c r="M9" i="46"/>
  <c r="K9" i="46"/>
  <c r="I9" i="46"/>
  <c r="G9" i="46"/>
  <c r="E9" i="46"/>
  <c r="C9" i="46"/>
  <c r="M8" i="46"/>
  <c r="K8" i="46"/>
  <c r="I8" i="46"/>
  <c r="G8" i="46"/>
  <c r="E8" i="46"/>
  <c r="C8" i="46"/>
  <c r="M7" i="46"/>
  <c r="K7" i="46"/>
  <c r="I7" i="46"/>
  <c r="G7" i="46"/>
  <c r="E7" i="46"/>
  <c r="C7" i="46"/>
  <c r="F48" i="18" l="1"/>
  <c r="G48" i="18" s="1"/>
  <c r="F47" i="18"/>
  <c r="G47" i="18" s="1"/>
  <c r="F46" i="18"/>
  <c r="G46" i="18" s="1"/>
  <c r="F45" i="18"/>
  <c r="G45" i="18" s="1"/>
  <c r="F44" i="18"/>
  <c r="G44" i="18" s="1"/>
  <c r="F43" i="18"/>
  <c r="G43" i="18" s="1"/>
  <c r="F42" i="18"/>
  <c r="G42" i="18" s="1"/>
  <c r="F41" i="18"/>
  <c r="G41" i="18" s="1"/>
  <c r="F40" i="18"/>
  <c r="G40" i="18" s="1"/>
  <c r="F39" i="18"/>
  <c r="G39" i="18" s="1"/>
  <c r="F38" i="18"/>
  <c r="G38" i="18" s="1"/>
  <c r="F37" i="18"/>
  <c r="G37" i="18" s="1"/>
  <c r="F36" i="18"/>
  <c r="G36" i="18" s="1"/>
  <c r="F35" i="18"/>
  <c r="G35" i="18" s="1"/>
  <c r="F34" i="18"/>
  <c r="G34" i="18" s="1"/>
  <c r="F33" i="18"/>
  <c r="G33" i="18" s="1"/>
  <c r="F32" i="18"/>
  <c r="G32" i="18" s="1"/>
  <c r="F31" i="18"/>
  <c r="G31" i="18" s="1"/>
  <c r="F30" i="18"/>
  <c r="G30" i="18" s="1"/>
  <c r="F29" i="18"/>
  <c r="G29" i="18" s="1"/>
  <c r="F28" i="18"/>
  <c r="G28" i="18" s="1"/>
  <c r="F27" i="18"/>
  <c r="G27" i="18" s="1"/>
  <c r="F26" i="18"/>
  <c r="G26" i="18" s="1"/>
  <c r="F25" i="18"/>
  <c r="G25" i="18" s="1"/>
  <c r="F24" i="18"/>
  <c r="G24" i="18" s="1"/>
  <c r="F23" i="18"/>
  <c r="G23" i="18" s="1"/>
  <c r="F22" i="18"/>
  <c r="G22" i="18" s="1"/>
  <c r="F20" i="18"/>
  <c r="G20" i="18" s="1"/>
  <c r="F19" i="18"/>
  <c r="G19" i="18" s="1"/>
  <c r="F18" i="18"/>
  <c r="G18" i="18" s="1"/>
  <c r="F17" i="18"/>
  <c r="G17" i="18" s="1"/>
  <c r="F16" i="18"/>
  <c r="G16" i="18" s="1"/>
  <c r="F15" i="18"/>
  <c r="G15" i="18" s="1"/>
  <c r="F14" i="18"/>
  <c r="G14" i="18" s="1"/>
  <c r="F13" i="18"/>
  <c r="G13" i="18" s="1"/>
  <c r="L95" i="15"/>
  <c r="M95" i="15" s="1"/>
  <c r="L94" i="15"/>
  <c r="M94" i="15" s="1"/>
  <c r="L93" i="15"/>
  <c r="M93" i="15" s="1"/>
  <c r="L92" i="15"/>
  <c r="M92" i="15" s="1"/>
  <c r="L91" i="15"/>
  <c r="M91" i="15" s="1"/>
  <c r="L90" i="15"/>
  <c r="M90" i="15" s="1"/>
  <c r="L89" i="15"/>
  <c r="M89" i="15" s="1"/>
  <c r="L88" i="15"/>
  <c r="M88" i="15" s="1"/>
  <c r="F78" i="15"/>
  <c r="G78" i="15" s="1"/>
  <c r="F77" i="15"/>
  <c r="G77" i="15" s="1"/>
  <c r="F76" i="15"/>
  <c r="G76" i="15" s="1"/>
  <c r="F75" i="15"/>
  <c r="G75" i="15" s="1"/>
  <c r="F74" i="15"/>
  <c r="G74" i="15" s="1"/>
  <c r="F73" i="15"/>
  <c r="G73" i="15" s="1"/>
  <c r="F72" i="15"/>
  <c r="G72" i="15" s="1"/>
  <c r="F71" i="15"/>
  <c r="G71" i="15" s="1"/>
  <c r="L16" i="15"/>
  <c r="M16" i="15" s="1"/>
  <c r="L15" i="15"/>
  <c r="M15" i="15" s="1"/>
  <c r="L13" i="15"/>
  <c r="M13" i="15" s="1"/>
  <c r="L12" i="15"/>
  <c r="M12" i="15" s="1"/>
  <c r="L11" i="15"/>
  <c r="M11" i="15" s="1"/>
  <c r="L10" i="15"/>
  <c r="M10" i="15" s="1"/>
  <c r="L9" i="15"/>
  <c r="M9" i="15" s="1"/>
  <c r="L8" i="15"/>
  <c r="M8" i="15" s="1"/>
  <c r="L7" i="15"/>
  <c r="M7" i="15" s="1"/>
  <c r="L6" i="15"/>
  <c r="M6" i="15" s="1"/>
  <c r="L5" i="15"/>
  <c r="M5" i="15" s="1"/>
  <c r="M18" i="13"/>
  <c r="J18" i="13"/>
  <c r="G18" i="13"/>
  <c r="D18" i="13"/>
  <c r="M17" i="13"/>
  <c r="J17" i="13"/>
  <c r="G17" i="13"/>
  <c r="D17" i="13"/>
  <c r="M16" i="13"/>
  <c r="J16" i="13"/>
  <c r="G16" i="13"/>
  <c r="D16" i="13"/>
  <c r="M10" i="13"/>
  <c r="J10" i="13"/>
  <c r="G10" i="13"/>
  <c r="D10" i="13"/>
  <c r="M9" i="13"/>
  <c r="J9" i="13"/>
  <c r="G9" i="13"/>
  <c r="D9" i="13"/>
  <c r="M8" i="13"/>
  <c r="J8" i="13"/>
  <c r="G8" i="13"/>
  <c r="D8" i="13"/>
  <c r="P28" i="47"/>
  <c r="Q28" i="47" s="1"/>
  <c r="L28" i="47"/>
  <c r="M28" i="47" s="1"/>
  <c r="H28" i="47"/>
  <c r="I28" i="47" s="1"/>
  <c r="D28" i="47"/>
  <c r="E28" i="47" s="1"/>
  <c r="P27" i="47"/>
  <c r="Q27" i="47" s="1"/>
  <c r="L27" i="47"/>
  <c r="M27" i="47" s="1"/>
  <c r="H27" i="47"/>
  <c r="I27" i="47" s="1"/>
  <c r="D27" i="47"/>
  <c r="E27" i="47" s="1"/>
  <c r="P26" i="47"/>
  <c r="Q26" i="47" s="1"/>
  <c r="L26" i="47"/>
  <c r="M26" i="47" s="1"/>
  <c r="H26" i="47"/>
  <c r="I26" i="47" s="1"/>
  <c r="D26" i="47"/>
  <c r="E26" i="47" s="1"/>
  <c r="P21" i="47"/>
  <c r="Q21" i="47" s="1"/>
  <c r="L21" i="47"/>
  <c r="M21" i="47" s="1"/>
  <c r="H21" i="47"/>
  <c r="I21" i="47" s="1"/>
  <c r="D21" i="47"/>
  <c r="E21" i="47" s="1"/>
  <c r="P20" i="47"/>
  <c r="Q20" i="47" s="1"/>
  <c r="L20" i="47"/>
  <c r="M20" i="47" s="1"/>
  <c r="H20" i="47"/>
  <c r="I20" i="47" s="1"/>
  <c r="D20" i="47"/>
  <c r="E20" i="47" s="1"/>
  <c r="P19" i="47"/>
  <c r="Q19" i="47" s="1"/>
  <c r="L19" i="47"/>
  <c r="M19" i="47" s="1"/>
  <c r="H19" i="47"/>
  <c r="I19" i="47" s="1"/>
  <c r="D19" i="47"/>
  <c r="E19" i="47" s="1"/>
  <c r="I152" i="42"/>
  <c r="J152" i="42" s="1"/>
  <c r="E152" i="42"/>
  <c r="F152" i="42" s="1"/>
  <c r="I151" i="42"/>
  <c r="J151" i="42" s="1"/>
  <c r="E151" i="42"/>
  <c r="F151" i="42" s="1"/>
  <c r="I150" i="42"/>
  <c r="J150" i="42" s="1"/>
  <c r="E150" i="42"/>
  <c r="F150" i="42" s="1"/>
  <c r="I149" i="42"/>
  <c r="J149" i="42" s="1"/>
  <c r="E149" i="42"/>
  <c r="F149" i="42" s="1"/>
  <c r="I148" i="42"/>
  <c r="J148" i="42" s="1"/>
  <c r="E148" i="42"/>
  <c r="F148" i="42" s="1"/>
  <c r="I147" i="42"/>
  <c r="J147" i="42" s="1"/>
  <c r="E147" i="42"/>
  <c r="F147" i="42" s="1"/>
  <c r="I143" i="42"/>
  <c r="J143" i="42" s="1"/>
  <c r="E143" i="42"/>
  <c r="F143" i="42" s="1"/>
  <c r="I142" i="42"/>
  <c r="J142" i="42" s="1"/>
  <c r="E142" i="42"/>
  <c r="F142" i="42" s="1"/>
  <c r="I141" i="42"/>
  <c r="J141" i="42" s="1"/>
  <c r="E141" i="42"/>
  <c r="F141" i="42" s="1"/>
  <c r="I140" i="42"/>
  <c r="J140" i="42" s="1"/>
  <c r="E140" i="42"/>
  <c r="F140" i="42" s="1"/>
  <c r="I139" i="42"/>
  <c r="J139" i="42" s="1"/>
  <c r="E139" i="42"/>
  <c r="F139" i="42" s="1"/>
  <c r="I138" i="42"/>
  <c r="J138" i="42" s="1"/>
  <c r="E138" i="42"/>
  <c r="F138" i="42" s="1"/>
  <c r="I134" i="42"/>
  <c r="J134" i="42" s="1"/>
  <c r="E134" i="42"/>
  <c r="F134" i="42" s="1"/>
  <c r="I133" i="42"/>
  <c r="E133" i="42"/>
  <c r="F133" i="42" s="1"/>
  <c r="I132" i="42"/>
  <c r="J132" i="42" s="1"/>
  <c r="E132" i="42"/>
  <c r="F132" i="42" s="1"/>
  <c r="I131" i="42"/>
  <c r="J131" i="42" s="1"/>
  <c r="E131" i="42"/>
  <c r="F131" i="42" s="1"/>
  <c r="I130" i="42"/>
  <c r="J130" i="42" s="1"/>
  <c r="E130" i="42"/>
  <c r="F130" i="42" s="1"/>
  <c r="I129" i="42"/>
  <c r="J129" i="42" s="1"/>
  <c r="E129" i="42"/>
  <c r="F129" i="42" s="1"/>
  <c r="M41" i="42"/>
  <c r="N41" i="42" s="1"/>
  <c r="I41" i="42"/>
  <c r="J41" i="42" s="1"/>
  <c r="E41" i="42"/>
  <c r="F41" i="42" s="1"/>
  <c r="M40" i="42"/>
  <c r="N40" i="42" s="1"/>
  <c r="I40" i="42"/>
  <c r="J40" i="42" s="1"/>
  <c r="E40" i="42"/>
  <c r="F40" i="42" s="1"/>
  <c r="M39" i="42"/>
  <c r="N39" i="42" s="1"/>
  <c r="I39" i="42"/>
  <c r="J39" i="42" s="1"/>
  <c r="E39" i="42"/>
  <c r="F39" i="42" s="1"/>
  <c r="M35" i="42"/>
  <c r="N35" i="42" s="1"/>
  <c r="I35" i="42"/>
  <c r="J35" i="42" s="1"/>
  <c r="E35" i="42"/>
  <c r="F35" i="42" s="1"/>
  <c r="M34" i="42"/>
  <c r="N34" i="42" s="1"/>
  <c r="I34" i="42"/>
  <c r="J34" i="42" s="1"/>
  <c r="E34" i="42"/>
  <c r="F34" i="42" s="1"/>
  <c r="M33" i="42"/>
  <c r="N33" i="42" s="1"/>
  <c r="I33" i="42"/>
  <c r="J33" i="42" s="1"/>
  <c r="E33" i="42"/>
  <c r="F33" i="42" s="1"/>
  <c r="M29" i="42"/>
  <c r="N29" i="42" s="1"/>
  <c r="I29" i="42"/>
  <c r="J29" i="42" s="1"/>
  <c r="E29" i="42"/>
  <c r="F29" i="42" s="1"/>
  <c r="M28" i="42"/>
  <c r="N28" i="42" s="1"/>
  <c r="I28" i="42"/>
  <c r="J28" i="42" s="1"/>
  <c r="E28" i="42"/>
  <c r="F28" i="42" s="1"/>
  <c r="M27" i="42"/>
  <c r="N27" i="42" s="1"/>
  <c r="I27" i="42"/>
  <c r="J27" i="42" s="1"/>
  <c r="E27" i="42"/>
  <c r="F27" i="42" s="1"/>
  <c r="I20" i="42"/>
  <c r="J20" i="42" s="1"/>
  <c r="E20" i="42"/>
  <c r="F20" i="42" s="1"/>
  <c r="I19" i="42"/>
  <c r="J19" i="42" s="1"/>
  <c r="E19" i="42"/>
  <c r="F19" i="42" s="1"/>
  <c r="I18" i="42"/>
  <c r="J18" i="42" s="1"/>
  <c r="E18" i="42"/>
  <c r="F18" i="42" s="1"/>
  <c r="I14" i="42"/>
  <c r="J14" i="42" s="1"/>
  <c r="E14" i="42"/>
  <c r="F14" i="42" s="1"/>
  <c r="I13" i="42"/>
  <c r="J13" i="42" s="1"/>
  <c r="E13" i="42"/>
  <c r="F13" i="42" s="1"/>
  <c r="I12" i="42"/>
  <c r="J12" i="42" s="1"/>
  <c r="E12" i="42"/>
  <c r="F12" i="42" s="1"/>
  <c r="I8" i="42"/>
  <c r="J8" i="42" s="1"/>
  <c r="E8" i="42"/>
  <c r="F8" i="42" s="1"/>
  <c r="I7" i="42"/>
  <c r="J7" i="42" s="1"/>
  <c r="E7" i="42"/>
  <c r="F7" i="42" s="1"/>
  <c r="I6" i="42"/>
  <c r="J6" i="42" s="1"/>
  <c r="E6" i="42"/>
  <c r="F6" i="42" s="1"/>
  <c r="M44" i="27"/>
  <c r="J44" i="27"/>
  <c r="G44" i="27"/>
  <c r="D44" i="27"/>
  <c r="M43" i="27"/>
  <c r="J43" i="27"/>
  <c r="G43" i="27"/>
  <c r="D43" i="27"/>
  <c r="M42" i="27"/>
  <c r="J42" i="27"/>
  <c r="G42" i="27"/>
  <c r="D42" i="27"/>
  <c r="M33" i="27"/>
  <c r="J33" i="27"/>
  <c r="G33" i="27"/>
  <c r="D33" i="27"/>
  <c r="M32" i="27"/>
  <c r="J32" i="27"/>
  <c r="G32" i="27"/>
  <c r="D32" i="27"/>
  <c r="M31" i="27"/>
  <c r="J31" i="27"/>
  <c r="G31" i="27"/>
  <c r="D31" i="27"/>
  <c r="X22" i="27"/>
  <c r="Y22" i="27" s="1"/>
  <c r="T22" i="27"/>
  <c r="U22" i="27" s="1"/>
  <c r="P22" i="27"/>
  <c r="Q22" i="27" s="1"/>
  <c r="L22" i="27"/>
  <c r="M22" i="27" s="1"/>
  <c r="H22" i="27"/>
  <c r="I22" i="27" s="1"/>
  <c r="D22" i="27"/>
  <c r="E22" i="27" s="1"/>
  <c r="X21" i="27"/>
  <c r="Y21" i="27" s="1"/>
  <c r="T21" i="27"/>
  <c r="U21" i="27" s="1"/>
  <c r="P21" i="27"/>
  <c r="Q21" i="27" s="1"/>
  <c r="L21" i="27"/>
  <c r="M21" i="27" s="1"/>
  <c r="H21" i="27"/>
  <c r="I21" i="27" s="1"/>
  <c r="D21" i="27"/>
  <c r="E21" i="27" s="1"/>
  <c r="X20" i="27"/>
  <c r="Y20" i="27" s="1"/>
  <c r="T20" i="27"/>
  <c r="U20" i="27" s="1"/>
  <c r="P20" i="27"/>
  <c r="Q20" i="27" s="1"/>
  <c r="L20" i="27"/>
  <c r="M20" i="27" s="1"/>
  <c r="H20" i="27"/>
  <c r="I20" i="27" s="1"/>
  <c r="D20" i="27"/>
  <c r="E20" i="27" s="1"/>
  <c r="D7" i="27"/>
  <c r="E7" i="27" s="1"/>
  <c r="H7" i="27"/>
  <c r="I7" i="27" s="1"/>
  <c r="L7" i="27"/>
  <c r="M7" i="27" s="1"/>
  <c r="P7" i="27"/>
  <c r="D8" i="27"/>
  <c r="E8" i="27" s="1"/>
  <c r="H8" i="27"/>
  <c r="I8" i="27" s="1"/>
  <c r="L8" i="27"/>
  <c r="M8" i="27"/>
  <c r="P8" i="27"/>
  <c r="D9" i="27"/>
  <c r="E9" i="27" s="1"/>
  <c r="H9" i="27"/>
  <c r="I9" i="27" s="1"/>
  <c r="L9" i="27"/>
  <c r="M9" i="27" s="1"/>
  <c r="P9" i="27"/>
  <c r="F53" i="22" l="1"/>
  <c r="F54" i="22"/>
  <c r="F55" i="22"/>
  <c r="F56" i="22"/>
  <c r="F57" i="22"/>
  <c r="F58" i="22"/>
  <c r="F59" i="22"/>
  <c r="F60" i="22"/>
  <c r="F61" i="22"/>
  <c r="L53" i="22"/>
  <c r="L54" i="22"/>
  <c r="L55" i="22"/>
  <c r="L56" i="22"/>
  <c r="L57" i="22"/>
  <c r="L58" i="22"/>
  <c r="L59" i="22"/>
  <c r="L60" i="22"/>
  <c r="L61" i="22"/>
  <c r="N37" i="22"/>
  <c r="O37" i="22" s="1"/>
  <c r="N38" i="22"/>
  <c r="O38" i="22" s="1"/>
  <c r="H64" i="38" l="1"/>
  <c r="I64" i="38" s="1"/>
  <c r="D64" i="38"/>
  <c r="P66" i="38"/>
  <c r="Q66" i="38" s="1"/>
  <c r="L66" i="38"/>
  <c r="M66" i="38" s="1"/>
  <c r="H66" i="38"/>
  <c r="I66" i="38" s="1"/>
  <c r="D66" i="38"/>
  <c r="E66" i="38" s="1"/>
  <c r="P65" i="38"/>
  <c r="Q65" i="38" s="1"/>
  <c r="L65" i="38"/>
  <c r="M65" i="38" s="1"/>
  <c r="H65" i="38"/>
  <c r="I65" i="38" s="1"/>
  <c r="D65" i="38"/>
  <c r="E65" i="38" s="1"/>
  <c r="P64" i="38"/>
  <c r="Q64" i="38" s="1"/>
  <c r="L64" i="38"/>
  <c r="M64" i="38" s="1"/>
  <c r="M58" i="22" l="1"/>
  <c r="N57" i="22"/>
  <c r="G53" i="22"/>
  <c r="L52" i="22"/>
  <c r="N52" i="22" s="1"/>
  <c r="N61" i="22"/>
  <c r="M60" i="22"/>
  <c r="N59" i="22"/>
  <c r="N58" i="22"/>
  <c r="M56" i="22"/>
  <c r="M55" i="22"/>
  <c r="N54" i="22"/>
  <c r="N53" i="22"/>
  <c r="H54" i="22"/>
  <c r="H56" i="22"/>
  <c r="G57" i="22"/>
  <c r="G58" i="22"/>
  <c r="H59" i="22"/>
  <c r="H60" i="22"/>
  <c r="H61" i="22"/>
  <c r="H53" i="22"/>
  <c r="F52" i="22"/>
  <c r="H52" i="22" s="1"/>
  <c r="N31" i="22"/>
  <c r="O31" i="22" s="1"/>
  <c r="N29" i="22"/>
  <c r="O29" i="22" s="1"/>
  <c r="N30" i="22"/>
  <c r="O30" i="22" s="1"/>
  <c r="N32" i="22"/>
  <c r="O32" i="22" s="1"/>
  <c r="N39" i="22"/>
  <c r="O39" i="22" s="1"/>
  <c r="N40" i="22"/>
  <c r="O40" i="22" s="1"/>
  <c r="N41" i="22"/>
  <c r="O41" i="22" s="1"/>
  <c r="N42" i="22"/>
  <c r="O42" i="22" s="1"/>
  <c r="J24" i="22"/>
  <c r="K24" i="22" s="1"/>
  <c r="J25" i="22"/>
  <c r="K25" i="22" s="1"/>
  <c r="J26" i="22"/>
  <c r="K26" i="22" s="1"/>
  <c r="J27" i="22"/>
  <c r="K27" i="22" s="1"/>
  <c r="J28" i="22"/>
  <c r="K28" i="22" s="1"/>
  <c r="J29" i="22"/>
  <c r="K29" i="22" s="1"/>
  <c r="J30" i="22"/>
  <c r="K30" i="22" s="1"/>
  <c r="J31" i="22"/>
  <c r="K31" i="22" s="1"/>
  <c r="J32" i="22"/>
  <c r="K32" i="22" s="1"/>
  <c r="J33" i="22"/>
  <c r="K33" i="22" s="1"/>
  <c r="J34" i="22"/>
  <c r="K34" i="22" s="1"/>
  <c r="J35" i="22"/>
  <c r="K35" i="22" s="1"/>
  <c r="J36" i="22"/>
  <c r="K36" i="22" s="1"/>
  <c r="J37" i="22"/>
  <c r="K37" i="22" s="1"/>
  <c r="J38" i="22"/>
  <c r="K38" i="22" s="1"/>
  <c r="J39" i="22"/>
  <c r="K39" i="22" s="1"/>
  <c r="J40" i="22"/>
  <c r="K40" i="22" s="1"/>
  <c r="J41" i="22"/>
  <c r="K41" i="22" s="1"/>
  <c r="J42" i="22"/>
  <c r="K42" i="22" s="1"/>
  <c r="F24" i="22"/>
  <c r="G24" i="22" s="1"/>
  <c r="F25" i="22"/>
  <c r="G25" i="22" s="1"/>
  <c r="F26" i="22"/>
  <c r="G26" i="22" s="1"/>
  <c r="F27" i="22"/>
  <c r="G27" i="22" s="1"/>
  <c r="F28" i="22"/>
  <c r="G28" i="22" s="1"/>
  <c r="F29" i="22"/>
  <c r="G29" i="22" s="1"/>
  <c r="F30" i="22"/>
  <c r="G30" i="22" s="1"/>
  <c r="F31" i="22"/>
  <c r="G31" i="22" s="1"/>
  <c r="F32" i="22"/>
  <c r="G32" i="22" s="1"/>
  <c r="F33" i="22"/>
  <c r="G33" i="22" s="1"/>
  <c r="F34" i="22"/>
  <c r="G34" i="22" s="1"/>
  <c r="F35" i="22"/>
  <c r="G35" i="22" s="1"/>
  <c r="F36" i="22"/>
  <c r="G36" i="22" s="1"/>
  <c r="F37" i="22"/>
  <c r="G37" i="22" s="1"/>
  <c r="F38" i="22"/>
  <c r="G38" i="22" s="1"/>
  <c r="F39" i="22"/>
  <c r="G39" i="22" s="1"/>
  <c r="F40" i="22"/>
  <c r="G40" i="22" s="1"/>
  <c r="F41" i="22"/>
  <c r="G41" i="22" s="1"/>
  <c r="F42" i="22"/>
  <c r="G42" i="22" s="1"/>
  <c r="F23" i="22"/>
  <c r="G23" i="22" s="1"/>
  <c r="J23" i="22"/>
  <c r="K23" i="22" s="1"/>
  <c r="H54" i="11"/>
  <c r="I54" i="11" s="1"/>
  <c r="H53" i="11"/>
  <c r="I53" i="11" s="1"/>
  <c r="H51" i="11"/>
  <c r="I51" i="11" s="1"/>
  <c r="H50" i="11"/>
  <c r="I50" i="11" s="1"/>
  <c r="H44" i="11"/>
  <c r="I44" i="11" s="1"/>
  <c r="H43" i="11"/>
  <c r="I43" i="11" s="1"/>
  <c r="H42" i="11"/>
  <c r="I42" i="11" s="1"/>
  <c r="H41" i="11"/>
  <c r="I41" i="11" s="1"/>
  <c r="H40" i="11"/>
  <c r="I40" i="11" s="1"/>
  <c r="H39" i="11"/>
  <c r="I39" i="11" s="1"/>
  <c r="H34" i="11"/>
  <c r="I34" i="11" s="1"/>
  <c r="H33" i="11"/>
  <c r="I33" i="11" s="1"/>
  <c r="H32" i="11"/>
  <c r="I32" i="11" s="1"/>
  <c r="H31" i="11"/>
  <c r="I31" i="11" s="1"/>
  <c r="H30" i="11"/>
  <c r="I30" i="11" s="1"/>
  <c r="H29" i="11"/>
  <c r="I29" i="11" s="1"/>
  <c r="H7" i="11"/>
  <c r="I7" i="11" s="1"/>
  <c r="H20" i="11"/>
  <c r="I20" i="11" s="1"/>
  <c r="H19" i="11"/>
  <c r="I19" i="11" s="1"/>
  <c r="H18" i="11"/>
  <c r="I18" i="11" s="1"/>
  <c r="H17" i="11"/>
  <c r="I17" i="11" s="1"/>
  <c r="H16" i="11"/>
  <c r="I16" i="11" s="1"/>
  <c r="H15" i="11"/>
  <c r="I15" i="11" s="1"/>
  <c r="H10" i="11"/>
  <c r="I10" i="11" s="1"/>
  <c r="H9" i="11"/>
  <c r="I9" i="11" s="1"/>
  <c r="H8" i="11"/>
  <c r="I8" i="11" s="1"/>
  <c r="H6" i="11"/>
  <c r="I6" i="11" s="1"/>
  <c r="H5" i="11"/>
  <c r="I5" i="11" s="1"/>
  <c r="E33" i="6"/>
  <c r="F33" i="6" s="1"/>
  <c r="E29" i="6"/>
  <c r="F29" i="6" s="1"/>
  <c r="E22" i="6"/>
  <c r="F22" i="6" s="1"/>
  <c r="E36" i="6"/>
  <c r="F36" i="6" s="1"/>
  <c r="E35" i="6"/>
  <c r="F35" i="6" s="1"/>
  <c r="E34" i="6"/>
  <c r="F34" i="6" s="1"/>
  <c r="E32" i="6"/>
  <c r="F32" i="6" s="1"/>
  <c r="E31" i="6"/>
  <c r="F31" i="6" s="1"/>
  <c r="E30" i="6"/>
  <c r="F30" i="6" s="1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13" i="6"/>
  <c r="F13" i="6" s="1"/>
  <c r="E5" i="6"/>
  <c r="F5" i="6" s="1"/>
  <c r="E6" i="6"/>
  <c r="F6" i="6" s="1"/>
  <c r="E7" i="6"/>
  <c r="F7" i="6" s="1"/>
  <c r="E8" i="6"/>
  <c r="F8" i="6" s="1"/>
  <c r="E9" i="6"/>
  <c r="F9" i="6" s="1"/>
  <c r="E10" i="6"/>
  <c r="F10" i="6" s="1"/>
  <c r="E11" i="6"/>
  <c r="F11" i="6" s="1"/>
  <c r="E12" i="6"/>
  <c r="F12" i="6" s="1"/>
  <c r="E14" i="6"/>
  <c r="F14" i="6" s="1"/>
  <c r="E15" i="6"/>
  <c r="F15" i="6" s="1"/>
  <c r="E4" i="6"/>
  <c r="F4" i="6" s="1"/>
  <c r="G46" i="31"/>
  <c r="G43" i="31"/>
  <c r="G23" i="31"/>
  <c r="G19" i="31"/>
  <c r="G32" i="31"/>
  <c r="G28" i="31"/>
  <c r="G41" i="31"/>
  <c r="G42" i="31"/>
  <c r="G44" i="31"/>
  <c r="G45" i="31"/>
  <c r="G47" i="31"/>
  <c r="G40" i="31"/>
  <c r="G18" i="31"/>
  <c r="G16" i="31"/>
  <c r="F35" i="31"/>
  <c r="G35" i="31" s="1"/>
  <c r="F34" i="31"/>
  <c r="G34" i="31" s="1"/>
  <c r="F33" i="31"/>
  <c r="G33" i="31" s="1"/>
  <c r="F32" i="31"/>
  <c r="F31" i="31"/>
  <c r="G31" i="31" s="1"/>
  <c r="F30" i="31"/>
  <c r="G30" i="31" s="1"/>
  <c r="F29" i="31"/>
  <c r="G29" i="31" s="1"/>
  <c r="F28" i="31"/>
  <c r="F22" i="31"/>
  <c r="G22" i="31" s="1"/>
  <c r="F21" i="31"/>
  <c r="G21" i="31" s="1"/>
  <c r="F20" i="31"/>
  <c r="G20" i="31" s="1"/>
  <c r="F19" i="31"/>
  <c r="F18" i="31"/>
  <c r="F16" i="31"/>
  <c r="Q8" i="27"/>
  <c r="Q9" i="27"/>
  <c r="Q7" i="27"/>
  <c r="H58" i="22" l="1"/>
  <c r="H55" i="22"/>
  <c r="G55" i="22"/>
  <c r="G61" i="22"/>
  <c r="G56" i="22"/>
  <c r="N55" i="22"/>
  <c r="G59" i="22"/>
  <c r="G52" i="22"/>
  <c r="N56" i="22"/>
  <c r="M57" i="22"/>
  <c r="M52" i="22"/>
  <c r="M59" i="22"/>
  <c r="N60" i="22"/>
  <c r="M54" i="22"/>
  <c r="M53" i="22"/>
  <c r="M61" i="22"/>
  <c r="H57" i="22"/>
  <c r="G54" i="22"/>
  <c r="G60" i="22"/>
  <c r="O55" i="38" l="1"/>
  <c r="N55" i="38"/>
  <c r="M55" i="38"/>
  <c r="L55" i="38"/>
  <c r="C10" i="38" s="1"/>
  <c r="J55" i="38"/>
  <c r="I55" i="38"/>
  <c r="H55" i="38"/>
  <c r="G55" i="38"/>
  <c r="C5" i="38" s="1"/>
  <c r="E64" i="38"/>
  <c r="D11" i="38" l="1"/>
  <c r="D6" i="38"/>
  <c r="D10" i="38"/>
  <c r="C6" i="38"/>
  <c r="C11" i="38"/>
  <c r="D5" i="38"/>
</calcChain>
</file>

<file path=xl/sharedStrings.xml><?xml version="1.0" encoding="utf-8"?>
<sst xmlns="http://schemas.openxmlformats.org/spreadsheetml/2006/main" count="1250" uniqueCount="218">
  <si>
    <t>Exp. 1</t>
  </si>
  <si>
    <t>NT</t>
  </si>
  <si>
    <t>si Luc</t>
  </si>
  <si>
    <t>UV</t>
  </si>
  <si>
    <t>Exp. 2</t>
  </si>
  <si>
    <t>Exp. 3</t>
  </si>
  <si>
    <t>siLuc</t>
  </si>
  <si>
    <t>siD2</t>
  </si>
  <si>
    <t>siXRCC4</t>
  </si>
  <si>
    <t>Hrs after U.V</t>
  </si>
  <si>
    <t>UV doses</t>
  </si>
  <si>
    <t>pCHK1 (A.U)</t>
  </si>
  <si>
    <t>pATM  (A.U)</t>
  </si>
  <si>
    <t>pKAP1 (A.U)</t>
  </si>
  <si>
    <t>PD20 + D2</t>
  </si>
  <si>
    <t>PD20</t>
  </si>
  <si>
    <t>yH2AX Foci (%)</t>
  </si>
  <si>
    <t>MMC (ng/mL)</t>
  </si>
  <si>
    <t>Hrs after UV</t>
  </si>
  <si>
    <t>siLuc NT</t>
  </si>
  <si>
    <t>siLuc UV</t>
  </si>
  <si>
    <t>siD2 UV</t>
  </si>
  <si>
    <t>53BP1 foci/EdU (+) cell</t>
  </si>
  <si>
    <t>Luc NI</t>
  </si>
  <si>
    <t>D2 NI</t>
  </si>
  <si>
    <t>Luc UV</t>
  </si>
  <si>
    <t>D2 UV</t>
  </si>
  <si>
    <t>53BP1 Nuclear bodies/EdU (-) cell</t>
  </si>
  <si>
    <t>siD2 + siXRCC4</t>
  </si>
  <si>
    <t>Exp1</t>
  </si>
  <si>
    <t>Exp2</t>
  </si>
  <si>
    <t>Exp3</t>
  </si>
  <si>
    <t>53BP1 Foci (%)</t>
  </si>
  <si>
    <t>PD20 + D2 #2</t>
  </si>
  <si>
    <t>PD20 K561R</t>
  </si>
  <si>
    <t>GM00637</t>
  </si>
  <si>
    <t>UV dose (J/m2)</t>
  </si>
  <si>
    <t>siPolh</t>
  </si>
  <si>
    <t>Chromatidic Exchange</t>
  </si>
  <si>
    <t>Chromosomic Exchange</t>
  </si>
  <si>
    <t>Exp.1</t>
  </si>
  <si>
    <t>0h</t>
  </si>
  <si>
    <t>1h</t>
  </si>
  <si>
    <t>2h</t>
  </si>
  <si>
    <t>4h</t>
  </si>
  <si>
    <t>Exp.2</t>
  </si>
  <si>
    <t>Exp.3</t>
  </si>
  <si>
    <t>Exp 1</t>
  </si>
  <si>
    <t>5J/m2</t>
  </si>
  <si>
    <t>UV (J/m2)</t>
  </si>
  <si>
    <t>siFANCD2</t>
  </si>
  <si>
    <t xml:space="preserve">si FANCD2 </t>
  </si>
  <si>
    <t xml:space="preserve">siLuc </t>
  </si>
  <si>
    <t xml:space="preserve">siFANCD2 </t>
  </si>
  <si>
    <t>Exp 2</t>
  </si>
  <si>
    <t>Total intensity was determined by Image J program</t>
  </si>
  <si>
    <t>Ratios were calculated relative to siLuc 0 UV in each experiment</t>
  </si>
  <si>
    <t>TOTAL intensity</t>
  </si>
  <si>
    <t>Exp 3</t>
  </si>
  <si>
    <t>siLuc 0</t>
  </si>
  <si>
    <t>siD2 0</t>
  </si>
  <si>
    <t>time post UV (h)</t>
  </si>
  <si>
    <t>SCE /metaphase in U2OS cells</t>
  </si>
  <si>
    <t>1.5J/m2</t>
  </si>
  <si>
    <t>PD20 + D2#2</t>
  </si>
  <si>
    <t>pChk1 (A.U)</t>
  </si>
  <si>
    <t>p21 (A.U)</t>
  </si>
  <si>
    <t>p53 (A.U)</t>
  </si>
  <si>
    <t>UV (dose)</t>
  </si>
  <si>
    <t>siD2+ siXRCC4</t>
  </si>
  <si>
    <t xml:space="preserve">FACs  </t>
  </si>
  <si>
    <t xml:space="preserve">Control siLuc </t>
  </si>
  <si>
    <t>Total Bin Data:</t>
  </si>
  <si>
    <t xml:space="preserve">Control siD2 </t>
  </si>
  <si>
    <t xml:space="preserve">UV siD2 </t>
  </si>
  <si>
    <t xml:space="preserve">MMC.siD2 </t>
  </si>
  <si>
    <t xml:space="preserve">Luc MMC </t>
  </si>
  <si>
    <t>Micronuclei/binucleated cell (frecuency)</t>
  </si>
  <si>
    <t>Survival (%)</t>
  </si>
  <si>
    <t>Gaps + Breaks/ metaphase (frecuency)</t>
  </si>
  <si>
    <t>Exchanges/ metaphase (frecuency)</t>
  </si>
  <si>
    <t>Densitometry (A.U)</t>
  </si>
  <si>
    <t>GFP Pol eta Foci (%)</t>
  </si>
  <si>
    <t>gamma H2AX intensity in U2OS cells (A.U)</t>
  </si>
  <si>
    <t>gamma H2AX foci recruitment in U2OS cells (%)</t>
  </si>
  <si>
    <t>gamma H2AX foci/cell</t>
  </si>
  <si>
    <t>53BP1(+) H2AX(+) (%)</t>
  </si>
  <si>
    <t>Rad51 (+)/ gamma H2AX (+) (%)</t>
  </si>
  <si>
    <t>Rad51 (+)/ gamma H2AX (+) inU2OS cells  (%)</t>
  </si>
  <si>
    <t>53BP1(+) (%)</t>
  </si>
  <si>
    <t>Micronuclei/ Binucleated cell (frequency)</t>
  </si>
  <si>
    <t>Gaps + Breaks/Metaphase (frequency)</t>
  </si>
  <si>
    <t>D2 foci (%)</t>
  </si>
  <si>
    <t>Exchanges/metaphase (frequency)</t>
  </si>
  <si>
    <t>Ubi-PCNA (A.U)</t>
  </si>
  <si>
    <t>EdU + 53BP1 +</t>
  </si>
  <si>
    <t>EdU - 53BP1 + (%)</t>
  </si>
  <si>
    <t>53BP1 Nuclear bodies</t>
  </si>
  <si>
    <t>RT- PCR  XRCC4 (fold)</t>
  </si>
  <si>
    <t>Micronuclei/binucleated cells (Frequency)</t>
  </si>
  <si>
    <t>Figure 1 C</t>
  </si>
  <si>
    <t>Figure 1 D</t>
  </si>
  <si>
    <t>Figure 1 B</t>
  </si>
  <si>
    <t>Figure 2B</t>
  </si>
  <si>
    <t>Figure 2D</t>
  </si>
  <si>
    <t>Figure 2E</t>
  </si>
  <si>
    <t>Figure 2F</t>
  </si>
  <si>
    <t>Figure 3A</t>
  </si>
  <si>
    <t>Figure 3B</t>
  </si>
  <si>
    <t>Figure 3C</t>
  </si>
  <si>
    <t>Figure 4A</t>
  </si>
  <si>
    <t>Figure 4B</t>
  </si>
  <si>
    <t>Figure 4C</t>
  </si>
  <si>
    <t>Figure 4E</t>
  </si>
  <si>
    <t>Figure 5B</t>
  </si>
  <si>
    <t>Figure 5C</t>
  </si>
  <si>
    <t>Figure 5D</t>
  </si>
  <si>
    <t>Figure 5E</t>
  </si>
  <si>
    <t>Figure 5F</t>
  </si>
  <si>
    <t>Figure 6A</t>
  </si>
  <si>
    <t>Figure 6B</t>
  </si>
  <si>
    <t>Figure 6C</t>
  </si>
  <si>
    <t>Figure 6D</t>
  </si>
  <si>
    <t>Supplementary Figure 6A</t>
  </si>
  <si>
    <t>Supplementary Figure 1A</t>
  </si>
  <si>
    <t>Supplementary Figure 1B</t>
  </si>
  <si>
    <t>Supplementary Figure 1E</t>
  </si>
  <si>
    <t>Supplementary Figure 2A</t>
  </si>
  <si>
    <t>Supplementary Figure 3A</t>
  </si>
  <si>
    <t>Supplementary Figure 3B</t>
  </si>
  <si>
    <t>Supplementary Figure 3C</t>
  </si>
  <si>
    <t>Supplementary Figure 4A</t>
  </si>
  <si>
    <t>Supplementary Figure 4B</t>
  </si>
  <si>
    <t>Supplementary Figure 5B</t>
  </si>
  <si>
    <t>Supplementary Figure 5C</t>
  </si>
  <si>
    <t>Supplementary Figure 5E</t>
  </si>
  <si>
    <t>Supplementary Figure 6B</t>
  </si>
  <si>
    <t>Supplementary Figure 6C</t>
  </si>
  <si>
    <t>Supplementary Figure 6D</t>
  </si>
  <si>
    <t>Supplementary Figure 7B</t>
  </si>
  <si>
    <t>Supplementary Figure 7C</t>
  </si>
  <si>
    <t>Supplementary Figure 7E</t>
  </si>
  <si>
    <t>Colony #</t>
  </si>
  <si>
    <t>%</t>
  </si>
  <si>
    <t xml:space="preserve">Cell - </t>
  </si>
  <si>
    <t>Cell +</t>
  </si>
  <si>
    <t>Totales</t>
  </si>
  <si>
    <t>% +</t>
  </si>
  <si>
    <t>Freq +</t>
  </si>
  <si>
    <t>Metaphase #</t>
  </si>
  <si>
    <t>Gaps+Breaks #</t>
  </si>
  <si>
    <t>Exchanges #</t>
  </si>
  <si>
    <t>Cell -</t>
  </si>
  <si>
    <t xml:space="preserve">H2AX (+) Rad51 (-) </t>
  </si>
  <si>
    <t xml:space="preserve">H2AX (+) Rad51 (+) </t>
  </si>
  <si>
    <t>Total (H2AX+)</t>
  </si>
  <si>
    <t xml:space="preserve">H2AX (+) Rad51 (+) (%) </t>
  </si>
  <si>
    <t>PD20+D2</t>
  </si>
  <si>
    <t xml:space="preserve">H2AX (+) 53BP1 (+) </t>
  </si>
  <si>
    <t xml:space="preserve">H2AX (+) 53BP1 (+) (%) </t>
  </si>
  <si>
    <t>UVC 0hrs</t>
  </si>
  <si>
    <t>UVC 4hrs</t>
  </si>
  <si>
    <t>UVC 24hrs</t>
  </si>
  <si>
    <t>MMC 0hrs</t>
  </si>
  <si>
    <t>MMC 4hrs</t>
  </si>
  <si>
    <t>MMC 24hrs</t>
  </si>
  <si>
    <t xml:space="preserve">53BP1 (-) </t>
  </si>
  <si>
    <t xml:space="preserve">53BP1 (+) </t>
  </si>
  <si>
    <t>Total</t>
  </si>
  <si>
    <t xml:space="preserve">53BP1 (%) </t>
  </si>
  <si>
    <t>D2 foci -</t>
  </si>
  <si>
    <t>D2 foci +</t>
  </si>
  <si>
    <t>D2 foci + (%)</t>
  </si>
  <si>
    <t>(-)</t>
  </si>
  <si>
    <t>(+)</t>
  </si>
  <si>
    <t>TOTAL</t>
  </si>
  <si>
    <t>% (+)</t>
  </si>
  <si>
    <t>no foci</t>
  </si>
  <si>
    <t>&gt;15 foci</t>
  </si>
  <si>
    <r>
      <t xml:space="preserve">Int </t>
    </r>
    <r>
      <rPr>
        <b/>
        <sz val="11"/>
        <color theme="1"/>
        <rFont val="Symbol"/>
        <family val="1"/>
        <charset val="2"/>
      </rPr>
      <t>­</t>
    </r>
    <r>
      <rPr>
        <b/>
        <sz val="11"/>
        <color theme="1"/>
        <rFont val="Calibri"/>
        <family val="2"/>
      </rPr>
      <t xml:space="preserve"> no foci</t>
    </r>
  </si>
  <si>
    <t>&lt;15 foci</t>
  </si>
  <si>
    <t>0 ng</t>
  </si>
  <si>
    <t>50ng</t>
  </si>
  <si>
    <t>100ng</t>
  </si>
  <si>
    <t>0ng</t>
  </si>
  <si>
    <t xml:space="preserve">Exp.1 </t>
  </si>
  <si>
    <t xml:space="preserve">53BP1 (-) EdU (+) </t>
  </si>
  <si>
    <t xml:space="preserve">53BP1 (+) EdU (+) </t>
  </si>
  <si>
    <t>Total (EdU+)</t>
  </si>
  <si>
    <t>53BP1 (+) EdU (+)  (%)</t>
  </si>
  <si>
    <t xml:space="preserve">53BP1 (-) EdU (-) </t>
  </si>
  <si>
    <t xml:space="preserve">53BP1 (+) EdU (-) </t>
  </si>
  <si>
    <t>Total (EdU-)</t>
  </si>
  <si>
    <t>53BP1 (+) EdU (-)  (%)</t>
  </si>
  <si>
    <t xml:space="preserve">53BP1 NB (-) EdU (-) </t>
  </si>
  <si>
    <t xml:space="preserve">53BP1 NB (+) EdU (-) </t>
  </si>
  <si>
    <t>53BP1 NB (+) EdU (-)  (%)</t>
  </si>
  <si>
    <t>53BP1 (-)</t>
  </si>
  <si>
    <t>53BP1 (+) (%)</t>
  </si>
  <si>
    <t>siD2+siXRCC4</t>
  </si>
  <si>
    <t>Cell MN -</t>
  </si>
  <si>
    <t>Cell MN +</t>
  </si>
  <si>
    <t>Edu -</t>
  </si>
  <si>
    <t>Edu +</t>
  </si>
  <si>
    <t>Freq MN + EdU -</t>
  </si>
  <si>
    <t>Freq MN + EdU +</t>
  </si>
  <si>
    <t>H2AX+ (%)</t>
  </si>
  <si>
    <t>Int</t>
  </si>
  <si>
    <t>6 hrs</t>
  </si>
  <si>
    <t>24 hrs</t>
  </si>
  <si>
    <t>CTU</t>
  </si>
  <si>
    <t>Total (DAPI+)</t>
  </si>
  <si>
    <t>UVdose(J/m2)</t>
  </si>
  <si>
    <t>p1</t>
  </si>
  <si>
    <t>p2</t>
  </si>
  <si>
    <t>p3</t>
  </si>
  <si>
    <t>p4</t>
  </si>
  <si>
    <t>Colony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_-* #,##0.00_-;\-* #,##0.00_-;_-* &quot;-&quot;??_-;_-@_-"/>
    <numFmt numFmtId="165" formatCode="_(* #,##0_);_(* \(#,##0\);_(* &quot;-&quot;??_);_(@_)"/>
    <numFmt numFmtId="166" formatCode="#,##0;[Red]#,##0"/>
    <numFmt numFmtId="167" formatCode="0.0"/>
    <numFmt numFmtId="168" formatCode="0.000"/>
    <numFmt numFmtId="169" formatCode="0.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164" fontId="5" fillId="0" borderId="0" applyFont="0" applyFill="0" applyBorder="0" applyAlignment="0" applyProtection="0"/>
    <xf numFmtId="0" fontId="3" fillId="0" borderId="0"/>
    <xf numFmtId="0" fontId="6" fillId="0" borderId="0"/>
    <xf numFmtId="0" fontId="9" fillId="0" borderId="0"/>
  </cellStyleXfs>
  <cellXfs count="208">
    <xf numFmtId="0" fontId="0" fillId="0" borderId="0" xfId="0"/>
    <xf numFmtId="0" fontId="3" fillId="0" borderId="0" xfId="0" applyFont="1"/>
    <xf numFmtId="0" fontId="0" fillId="0" borderId="0" xfId="0" applyBorder="1"/>
    <xf numFmtId="0" fontId="3" fillId="0" borderId="2" xfId="0" applyFont="1" applyBorder="1"/>
    <xf numFmtId="0" fontId="0" fillId="0" borderId="2" xfId="0" applyBorder="1"/>
    <xf numFmtId="0" fontId="3" fillId="0" borderId="0" xfId="0" applyFont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NumberFormat="1" applyFont="1" applyBorder="1" applyAlignment="1">
      <alignment horizontal="center"/>
    </xf>
    <xf numFmtId="0" fontId="1" fillId="0" borderId="2" xfId="0" applyFont="1" applyBorder="1" applyAlignment="1"/>
    <xf numFmtId="0" fontId="3" fillId="0" borderId="2" xfId="0" applyFont="1" applyBorder="1" applyAlignment="1">
      <alignment horizontal="center"/>
    </xf>
    <xf numFmtId="0" fontId="2" fillId="0" borderId="0" xfId="3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/>
    <xf numFmtId="165" fontId="5" fillId="0" borderId="0" xfId="1" applyNumberFormat="1" applyFont="1" applyFill="1" applyBorder="1" applyAlignment="1"/>
    <xf numFmtId="39" fontId="5" fillId="0" borderId="0" xfId="1" applyNumberFormat="1" applyFont="1" applyFill="1" applyBorder="1" applyAlignment="1"/>
    <xf numFmtId="0" fontId="3" fillId="0" borderId="0" xfId="2" applyFill="1"/>
    <xf numFmtId="0" fontId="10" fillId="0" borderId="0" xfId="4" applyFont="1" applyFill="1" applyAlignment="1">
      <alignment horizontal="center"/>
    </xf>
    <xf numFmtId="0" fontId="10" fillId="0" borderId="0" xfId="4" applyFont="1" applyFill="1" applyBorder="1" applyAlignment="1">
      <alignment horizontal="center"/>
    </xf>
    <xf numFmtId="166" fontId="4" fillId="0" borderId="0" xfId="1" applyNumberFormat="1" applyFont="1" applyFill="1" applyAlignment="1"/>
    <xf numFmtId="165" fontId="4" fillId="0" borderId="0" xfId="1" applyNumberFormat="1" applyFont="1" applyFill="1" applyAlignment="1"/>
    <xf numFmtId="165" fontId="11" fillId="0" borderId="0" xfId="1" applyNumberFormat="1" applyFont="1" applyFill="1" applyBorder="1" applyAlignment="1"/>
    <xf numFmtId="39" fontId="5" fillId="0" borderId="0" xfId="1" applyNumberFormat="1" applyFont="1" applyFill="1" applyAlignment="1"/>
    <xf numFmtId="165" fontId="11" fillId="0" borderId="0" xfId="1" applyNumberFormat="1" applyFont="1" applyFill="1" applyAlignment="1"/>
    <xf numFmtId="0" fontId="1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0" applyFont="1"/>
    <xf numFmtId="0" fontId="16" fillId="0" borderId="0" xfId="0" applyFont="1"/>
    <xf numFmtId="0" fontId="12" fillId="0" borderId="0" xfId="0" applyFont="1"/>
    <xf numFmtId="0" fontId="0" fillId="0" borderId="0" xfId="0" applyFill="1" applyBorder="1" applyAlignment="1">
      <alignment horizontal="left"/>
    </xf>
    <xf numFmtId="0" fontId="17" fillId="0" borderId="0" xfId="0" applyFont="1" applyAlignment="1">
      <alignment horizontal="center"/>
    </xf>
    <xf numFmtId="0" fontId="1" fillId="0" borderId="0" xfId="0" applyFont="1"/>
    <xf numFmtId="0" fontId="17" fillId="4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3" fillId="4" borderId="2" xfId="0" applyFont="1" applyFill="1" applyBorder="1"/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2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15" fillId="0" borderId="2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2" fillId="3" borderId="2" xfId="0" applyFont="1" applyFill="1" applyBorder="1" applyAlignment="1">
      <alignment horizontal="center"/>
    </xf>
    <xf numFmtId="0" fontId="3" fillId="0" borderId="0" xfId="2"/>
    <xf numFmtId="2" fontId="0" fillId="0" borderId="2" xfId="0" applyNumberFormat="1" applyBorder="1" applyAlignment="1">
      <alignment horizontal="center"/>
    </xf>
    <xf numFmtId="167" fontId="0" fillId="0" borderId="0" xfId="0" applyNumberFormat="1"/>
    <xf numFmtId="167" fontId="0" fillId="0" borderId="2" xfId="0" applyNumberFormat="1" applyBorder="1"/>
    <xf numFmtId="167" fontId="0" fillId="0" borderId="2" xfId="0" applyNumberFormat="1" applyBorder="1" applyAlignment="1">
      <alignment horizontal="right"/>
    </xf>
    <xf numFmtId="0" fontId="0" fillId="0" borderId="2" xfId="0" applyFill="1" applyBorder="1"/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2" fontId="3" fillId="0" borderId="2" xfId="0" applyNumberFormat="1" applyFont="1" applyFill="1" applyBorder="1"/>
    <xf numFmtId="0" fontId="0" fillId="0" borderId="2" xfId="0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2" fontId="0" fillId="0" borderId="2" xfId="0" applyNumberFormat="1" applyFill="1" applyBorder="1" applyAlignment="1">
      <alignment horizontal="center"/>
    </xf>
    <xf numFmtId="0" fontId="0" fillId="0" borderId="1" xfId="0" applyFill="1" applyBorder="1"/>
    <xf numFmtId="168" fontId="0" fillId="0" borderId="2" xfId="0" applyNumberFormat="1" applyFill="1" applyBorder="1"/>
    <xf numFmtId="0" fontId="0" fillId="0" borderId="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2" xfId="0" applyNumberFormat="1" applyFill="1" applyBorder="1"/>
    <xf numFmtId="167" fontId="0" fillId="0" borderId="2" xfId="0" applyNumberFormat="1" applyFill="1" applyBorder="1"/>
    <xf numFmtId="1" fontId="0" fillId="0" borderId="2" xfId="0" applyNumberFormat="1" applyFill="1" applyBorder="1"/>
    <xf numFmtId="0" fontId="0" fillId="0" borderId="2" xfId="0" applyFill="1" applyBorder="1" applyAlignment="1"/>
    <xf numFmtId="0" fontId="0" fillId="0" borderId="12" xfId="0" applyFill="1" applyBorder="1" applyAlignment="1"/>
    <xf numFmtId="0" fontId="1" fillId="0" borderId="1" xfId="0" applyFont="1" applyFill="1" applyBorder="1"/>
    <xf numFmtId="0" fontId="0" fillId="0" borderId="7" xfId="0" applyFill="1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2" fontId="3" fillId="0" borderId="11" xfId="0" applyNumberFormat="1" applyFont="1" applyFill="1" applyBorder="1" applyAlignment="1">
      <alignment horizontal="center"/>
    </xf>
    <xf numFmtId="0" fontId="0" fillId="0" borderId="4" xfId="0" applyFill="1" applyBorder="1" applyAlignment="1">
      <alignment vertical="center"/>
    </xf>
    <xf numFmtId="0" fontId="3" fillId="0" borderId="9" xfId="0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2" fontId="3" fillId="0" borderId="13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167" fontId="3" fillId="0" borderId="2" xfId="0" applyNumberFormat="1" applyFont="1" applyFill="1" applyBorder="1"/>
    <xf numFmtId="0" fontId="0" fillId="0" borderId="3" xfId="0" applyFill="1" applyBorder="1"/>
    <xf numFmtId="2" fontId="0" fillId="0" borderId="3" xfId="0" applyNumberFormat="1" applyFill="1" applyBorder="1"/>
    <xf numFmtId="167" fontId="0" fillId="0" borderId="3" xfId="0" applyNumberFormat="1" applyFill="1" applyBorder="1"/>
    <xf numFmtId="0" fontId="3" fillId="0" borderId="2" xfId="2" applyFill="1" applyBorder="1"/>
    <xf numFmtId="0" fontId="3" fillId="0" borderId="2" xfId="2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67" fontId="0" fillId="0" borderId="0" xfId="0" applyNumberFormat="1" applyFill="1" applyBorder="1"/>
    <xf numFmtId="0" fontId="0" fillId="0" borderId="2" xfId="0" applyFill="1" applyBorder="1" applyAlignment="1">
      <alignment vertical="center"/>
    </xf>
    <xf numFmtId="0" fontId="0" fillId="0" borderId="2" xfId="0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20" fillId="0" borderId="0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/>
    <xf numFmtId="1" fontId="3" fillId="0" borderId="2" xfId="0" applyNumberFormat="1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1" fontId="3" fillId="5" borderId="2" xfId="0" applyNumberFormat="1" applyFont="1" applyFill="1" applyBorder="1" applyAlignment="1">
      <alignment horizontal="center"/>
    </xf>
    <xf numFmtId="167" fontId="3" fillId="5" borderId="2" xfId="0" applyNumberFormat="1" applyFont="1" applyFill="1" applyBorder="1" applyAlignment="1">
      <alignment horizontal="center"/>
    </xf>
    <xf numFmtId="167" fontId="3" fillId="0" borderId="2" xfId="0" applyNumberFormat="1" applyFont="1" applyFill="1" applyBorder="1" applyAlignment="1">
      <alignment horizontal="center"/>
    </xf>
    <xf numFmtId="0" fontId="3" fillId="0" borderId="2" xfId="1" applyNumberFormat="1" applyFont="1" applyFill="1" applyBorder="1" applyAlignment="1">
      <alignment horizontal="center"/>
    </xf>
    <xf numFmtId="0" fontId="21" fillId="0" borderId="3" xfId="0" applyFont="1" applyFill="1" applyBorder="1" applyAlignment="1">
      <alignment horizontal="center" vertical="center"/>
    </xf>
    <xf numFmtId="0" fontId="21" fillId="0" borderId="5" xfId="0" applyFont="1" applyFill="1" applyBorder="1" applyAlignment="1">
      <alignment horizontal="center" vertical="center"/>
    </xf>
    <xf numFmtId="0" fontId="21" fillId="0" borderId="2" xfId="0" applyFont="1" applyFill="1" applyBorder="1" applyAlignment="1">
      <alignment horizontal="center"/>
    </xf>
    <xf numFmtId="0" fontId="21" fillId="0" borderId="2" xfId="0" applyFont="1" applyFill="1" applyBorder="1"/>
    <xf numFmtId="0" fontId="21" fillId="0" borderId="2" xfId="0" applyFont="1" applyFill="1" applyBorder="1" applyAlignment="1">
      <alignment horizontal="center" vertical="center"/>
    </xf>
    <xf numFmtId="167" fontId="21" fillId="0" borderId="2" xfId="0" applyNumberFormat="1" applyFont="1" applyFill="1" applyBorder="1"/>
    <xf numFmtId="1" fontId="21" fillId="0" borderId="2" xfId="0" applyNumberFormat="1" applyFont="1" applyFill="1" applyBorder="1"/>
    <xf numFmtId="0" fontId="21" fillId="0" borderId="0" xfId="0" applyFont="1" applyFill="1" applyBorder="1"/>
    <xf numFmtId="2" fontId="21" fillId="0" borderId="2" xfId="0" applyNumberFormat="1" applyFont="1" applyFill="1" applyBorder="1" applyAlignment="1">
      <alignment horizontal="center"/>
    </xf>
    <xf numFmtId="2" fontId="21" fillId="0" borderId="2" xfId="0" applyNumberFormat="1" applyFont="1" applyFill="1" applyBorder="1"/>
    <xf numFmtId="0" fontId="3" fillId="0" borderId="0" xfId="2" applyFont="1" applyFill="1" applyBorder="1"/>
    <xf numFmtId="0" fontId="20" fillId="0" borderId="2" xfId="0" applyFont="1" applyFill="1" applyBorder="1"/>
    <xf numFmtId="2" fontId="20" fillId="0" borderId="2" xfId="0" applyNumberFormat="1" applyFont="1" applyFill="1" applyBorder="1" applyAlignment="1">
      <alignment horizontal="center"/>
    </xf>
    <xf numFmtId="0" fontId="20" fillId="0" borderId="1" xfId="0" applyFont="1" applyFill="1" applyBorder="1"/>
    <xf numFmtId="0" fontId="20" fillId="0" borderId="6" xfId="0" applyFont="1" applyFill="1" applyBorder="1"/>
    <xf numFmtId="0" fontId="20" fillId="0" borderId="15" xfId="0" applyFont="1" applyFill="1" applyBorder="1"/>
    <xf numFmtId="0" fontId="20" fillId="6" borderId="2" xfId="0" applyFont="1" applyFill="1" applyBorder="1"/>
    <xf numFmtId="0" fontId="20" fillId="6" borderId="16" xfId="0" applyFont="1" applyFill="1" applyBorder="1"/>
    <xf numFmtId="0" fontId="3" fillId="0" borderId="18" xfId="0" applyFont="1" applyFill="1" applyBorder="1"/>
    <xf numFmtId="0" fontId="3" fillId="0" borderId="19" xfId="0" applyFont="1" applyFill="1" applyBorder="1"/>
    <xf numFmtId="0" fontId="20" fillId="0" borderId="20" xfId="0" applyFont="1" applyFill="1" applyBorder="1"/>
    <xf numFmtId="0" fontId="20" fillId="0" borderId="21" xfId="0" applyFont="1" applyFill="1" applyBorder="1"/>
    <xf numFmtId="0" fontId="20" fillId="6" borderId="21" xfId="0" applyFont="1" applyFill="1" applyBorder="1"/>
    <xf numFmtId="0" fontId="20" fillId="6" borderId="22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/>
    </xf>
    <xf numFmtId="0" fontId="3" fillId="7" borderId="16" xfId="0" applyFont="1" applyFill="1" applyBorder="1" applyAlignment="1">
      <alignment horizontal="center"/>
    </xf>
    <xf numFmtId="1" fontId="3" fillId="0" borderId="15" xfId="0" applyNumberFormat="1" applyFont="1" applyFill="1" applyBorder="1" applyAlignment="1">
      <alignment horizontal="center"/>
    </xf>
    <xf numFmtId="1" fontId="3" fillId="7" borderId="16" xfId="0" applyNumberFormat="1" applyFont="1" applyFill="1" applyBorder="1" applyAlignment="1">
      <alignment horizontal="center"/>
    </xf>
    <xf numFmtId="0" fontId="3" fillId="5" borderId="2" xfId="0" applyFont="1" applyFill="1" applyBorder="1"/>
    <xf numFmtId="0" fontId="3" fillId="0" borderId="0" xfId="0" applyFont="1" applyFill="1" applyBorder="1"/>
    <xf numFmtId="0" fontId="3" fillId="0" borderId="20" xfId="0" applyFont="1" applyFill="1" applyBorder="1" applyAlignment="1">
      <alignment horizontal="center"/>
    </xf>
    <xf numFmtId="1" fontId="3" fillId="0" borderId="21" xfId="0" applyNumberFormat="1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1" fontId="3" fillId="0" borderId="20" xfId="0" applyNumberFormat="1" applyFont="1" applyFill="1" applyBorder="1" applyAlignment="1">
      <alignment horizontal="center"/>
    </xf>
    <xf numFmtId="1" fontId="3" fillId="7" borderId="22" xfId="0" applyNumberFormat="1" applyFont="1" applyFill="1" applyBorder="1" applyAlignment="1">
      <alignment horizontal="center"/>
    </xf>
    <xf numFmtId="0" fontId="3" fillId="5" borderId="21" xfId="0" applyFont="1" applyFill="1" applyBorder="1"/>
    <xf numFmtId="1" fontId="3" fillId="5" borderId="21" xfId="0" applyNumberFormat="1" applyFont="1" applyFill="1" applyBorder="1" applyAlignment="1">
      <alignment horizontal="center"/>
    </xf>
    <xf numFmtId="0" fontId="3" fillId="7" borderId="22" xfId="0" applyFont="1" applyFill="1" applyBorder="1" applyAlignment="1">
      <alignment horizontal="center"/>
    </xf>
    <xf numFmtId="0" fontId="3" fillId="8" borderId="16" xfId="0" applyFont="1" applyFill="1" applyBorder="1" applyAlignment="1">
      <alignment horizontal="center"/>
    </xf>
    <xf numFmtId="0" fontId="20" fillId="9" borderId="2" xfId="0" applyFont="1" applyFill="1" applyBorder="1"/>
    <xf numFmtId="2" fontId="20" fillId="9" borderId="2" xfId="0" applyNumberFormat="1" applyFont="1" applyFill="1" applyBorder="1"/>
    <xf numFmtId="168" fontId="20" fillId="9" borderId="2" xfId="0" applyNumberFormat="1" applyFont="1" applyFill="1" applyBorder="1"/>
    <xf numFmtId="167" fontId="20" fillId="9" borderId="2" xfId="0" applyNumberFormat="1" applyFont="1" applyFill="1" applyBorder="1"/>
    <xf numFmtId="169" fontId="20" fillId="9" borderId="2" xfId="0" applyNumberFormat="1" applyFont="1" applyFill="1" applyBorder="1"/>
    <xf numFmtId="0" fontId="3" fillId="0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20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21" fillId="0" borderId="3" xfId="0" applyFont="1" applyFill="1" applyBorder="1" applyAlignment="1">
      <alignment horizontal="center" vertical="center"/>
    </xf>
    <xf numFmtId="0" fontId="21" fillId="0" borderId="8" xfId="0" applyFont="1" applyFill="1" applyBorder="1" applyAlignment="1">
      <alignment horizontal="center" vertical="center"/>
    </xf>
    <xf numFmtId="0" fontId="21" fillId="0" borderId="5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0" fillId="0" borderId="1" xfId="0" applyFont="1" applyFill="1" applyBorder="1" applyAlignment="1">
      <alignment horizontal="center"/>
    </xf>
    <xf numFmtId="0" fontId="20" fillId="0" borderId="12" xfId="0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20" fillId="0" borderId="23" xfId="0" applyFont="1" applyFill="1" applyBorder="1" applyAlignment="1">
      <alignment horizontal="center"/>
    </xf>
    <xf numFmtId="0" fontId="20" fillId="0" borderId="24" xfId="0" applyFont="1" applyFill="1" applyBorder="1" applyAlignment="1">
      <alignment horizontal="center"/>
    </xf>
    <xf numFmtId="0" fontId="20" fillId="0" borderId="25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center"/>
    </xf>
    <xf numFmtId="0" fontId="20" fillId="0" borderId="15" xfId="0" applyFont="1" applyFill="1" applyBorder="1" applyAlignment="1">
      <alignment horizontal="center"/>
    </xf>
    <xf numFmtId="0" fontId="20" fillId="0" borderId="26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3" fillId="0" borderId="27" xfId="0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/>
    </xf>
    <xf numFmtId="0" fontId="3" fillId="0" borderId="29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25" xfId="0" applyFont="1" applyFill="1" applyBorder="1" applyAlignment="1">
      <alignment horizontal="center"/>
    </xf>
    <xf numFmtId="1" fontId="3" fillId="0" borderId="26" xfId="0" applyNumberFormat="1" applyFont="1" applyFill="1" applyBorder="1" applyAlignment="1">
      <alignment horizontal="center"/>
    </xf>
    <xf numFmtId="1" fontId="3" fillId="0" borderId="24" xfId="0" applyNumberFormat="1" applyFont="1" applyFill="1" applyBorder="1" applyAlignment="1">
      <alignment horizontal="center"/>
    </xf>
    <xf numFmtId="1" fontId="3" fillId="0" borderId="25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</cellXfs>
  <cellStyles count="5">
    <cellStyle name="Comma" xfId="1" builtinId="3"/>
    <cellStyle name="Normal" xfId="0" builtinId="0"/>
    <cellStyle name="Normal 2" xfId="2"/>
    <cellStyle name="Normal 3" xfId="3"/>
    <cellStyle name="Normal_Hoja1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ndard"/>
        <c:varyColors val="0"/>
        <c:ser>
          <c:idx val="0"/>
          <c:order val="0"/>
          <c:val>
            <c:numRef>
              <c:f>'Figure 1'!$A$47:$IV$47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</c:v>
                </c:pt>
                <c:pt idx="18">
                  <c:v>15</c:v>
                </c:pt>
                <c:pt idx="19">
                  <c:v>11</c:v>
                </c:pt>
                <c:pt idx="20">
                  <c:v>12</c:v>
                </c:pt>
                <c:pt idx="21">
                  <c:v>15</c:v>
                </c:pt>
                <c:pt idx="22">
                  <c:v>9</c:v>
                </c:pt>
                <c:pt idx="23">
                  <c:v>10</c:v>
                </c:pt>
                <c:pt idx="24">
                  <c:v>11</c:v>
                </c:pt>
                <c:pt idx="25">
                  <c:v>7</c:v>
                </c:pt>
                <c:pt idx="26">
                  <c:v>8</c:v>
                </c:pt>
                <c:pt idx="27">
                  <c:v>14</c:v>
                </c:pt>
                <c:pt idx="28">
                  <c:v>9</c:v>
                </c:pt>
                <c:pt idx="29">
                  <c:v>6</c:v>
                </c:pt>
                <c:pt idx="30">
                  <c:v>8</c:v>
                </c:pt>
                <c:pt idx="31">
                  <c:v>7</c:v>
                </c:pt>
                <c:pt idx="32">
                  <c:v>10</c:v>
                </c:pt>
                <c:pt idx="33">
                  <c:v>10</c:v>
                </c:pt>
                <c:pt idx="34">
                  <c:v>5</c:v>
                </c:pt>
                <c:pt idx="35">
                  <c:v>11</c:v>
                </c:pt>
                <c:pt idx="36">
                  <c:v>7</c:v>
                </c:pt>
                <c:pt idx="37">
                  <c:v>7</c:v>
                </c:pt>
                <c:pt idx="38">
                  <c:v>10</c:v>
                </c:pt>
                <c:pt idx="39">
                  <c:v>7</c:v>
                </c:pt>
                <c:pt idx="40">
                  <c:v>12</c:v>
                </c:pt>
                <c:pt idx="41">
                  <c:v>13</c:v>
                </c:pt>
                <c:pt idx="42">
                  <c:v>3</c:v>
                </c:pt>
                <c:pt idx="43">
                  <c:v>14</c:v>
                </c:pt>
                <c:pt idx="44">
                  <c:v>15</c:v>
                </c:pt>
                <c:pt idx="45">
                  <c:v>7</c:v>
                </c:pt>
                <c:pt idx="46">
                  <c:v>16</c:v>
                </c:pt>
                <c:pt idx="47">
                  <c:v>17</c:v>
                </c:pt>
                <c:pt idx="48">
                  <c:v>28</c:v>
                </c:pt>
                <c:pt idx="49">
                  <c:v>42</c:v>
                </c:pt>
                <c:pt idx="50">
                  <c:v>79</c:v>
                </c:pt>
                <c:pt idx="51">
                  <c:v>123</c:v>
                </c:pt>
                <c:pt idx="52">
                  <c:v>196</c:v>
                </c:pt>
                <c:pt idx="53">
                  <c:v>297</c:v>
                </c:pt>
                <c:pt idx="54">
                  <c:v>404</c:v>
                </c:pt>
                <c:pt idx="55">
                  <c:v>529</c:v>
                </c:pt>
                <c:pt idx="56">
                  <c:v>451</c:v>
                </c:pt>
                <c:pt idx="57">
                  <c:v>396</c:v>
                </c:pt>
                <c:pt idx="58">
                  <c:v>358</c:v>
                </c:pt>
                <c:pt idx="59">
                  <c:v>254</c:v>
                </c:pt>
                <c:pt idx="60">
                  <c:v>174</c:v>
                </c:pt>
                <c:pt idx="61">
                  <c:v>152</c:v>
                </c:pt>
                <c:pt idx="62">
                  <c:v>125</c:v>
                </c:pt>
                <c:pt idx="63">
                  <c:v>112</c:v>
                </c:pt>
                <c:pt idx="64">
                  <c:v>89</c:v>
                </c:pt>
                <c:pt idx="65">
                  <c:v>86</c:v>
                </c:pt>
                <c:pt idx="66">
                  <c:v>66</c:v>
                </c:pt>
                <c:pt idx="67">
                  <c:v>62</c:v>
                </c:pt>
                <c:pt idx="68">
                  <c:v>51</c:v>
                </c:pt>
                <c:pt idx="69">
                  <c:v>62</c:v>
                </c:pt>
                <c:pt idx="70">
                  <c:v>46</c:v>
                </c:pt>
                <c:pt idx="71">
                  <c:v>47</c:v>
                </c:pt>
                <c:pt idx="72">
                  <c:v>61</c:v>
                </c:pt>
                <c:pt idx="73">
                  <c:v>49</c:v>
                </c:pt>
                <c:pt idx="74">
                  <c:v>43</c:v>
                </c:pt>
                <c:pt idx="75">
                  <c:v>48</c:v>
                </c:pt>
                <c:pt idx="76">
                  <c:v>41</c:v>
                </c:pt>
                <c:pt idx="77">
                  <c:v>42</c:v>
                </c:pt>
                <c:pt idx="78">
                  <c:v>38</c:v>
                </c:pt>
                <c:pt idx="79">
                  <c:v>50</c:v>
                </c:pt>
                <c:pt idx="80">
                  <c:v>42</c:v>
                </c:pt>
                <c:pt idx="81">
                  <c:v>44</c:v>
                </c:pt>
                <c:pt idx="82">
                  <c:v>41</c:v>
                </c:pt>
                <c:pt idx="83">
                  <c:v>42</c:v>
                </c:pt>
                <c:pt idx="84">
                  <c:v>40</c:v>
                </c:pt>
                <c:pt idx="85">
                  <c:v>45</c:v>
                </c:pt>
                <c:pt idx="86">
                  <c:v>44</c:v>
                </c:pt>
                <c:pt idx="87">
                  <c:v>36</c:v>
                </c:pt>
                <c:pt idx="88">
                  <c:v>40</c:v>
                </c:pt>
                <c:pt idx="89">
                  <c:v>57</c:v>
                </c:pt>
                <c:pt idx="90">
                  <c:v>45</c:v>
                </c:pt>
                <c:pt idx="91">
                  <c:v>55</c:v>
                </c:pt>
                <c:pt idx="92">
                  <c:v>36</c:v>
                </c:pt>
                <c:pt idx="93">
                  <c:v>34</c:v>
                </c:pt>
                <c:pt idx="94">
                  <c:v>59</c:v>
                </c:pt>
                <c:pt idx="95">
                  <c:v>58</c:v>
                </c:pt>
                <c:pt idx="96">
                  <c:v>49</c:v>
                </c:pt>
                <c:pt idx="97">
                  <c:v>66</c:v>
                </c:pt>
                <c:pt idx="98">
                  <c:v>51</c:v>
                </c:pt>
                <c:pt idx="99">
                  <c:v>60</c:v>
                </c:pt>
                <c:pt idx="100">
                  <c:v>75</c:v>
                </c:pt>
                <c:pt idx="101">
                  <c:v>83</c:v>
                </c:pt>
                <c:pt idx="102">
                  <c:v>95</c:v>
                </c:pt>
                <c:pt idx="103">
                  <c:v>130</c:v>
                </c:pt>
                <c:pt idx="104">
                  <c:v>123</c:v>
                </c:pt>
                <c:pt idx="105">
                  <c:v>133</c:v>
                </c:pt>
                <c:pt idx="106">
                  <c:v>161</c:v>
                </c:pt>
                <c:pt idx="107">
                  <c:v>147</c:v>
                </c:pt>
                <c:pt idx="108">
                  <c:v>159</c:v>
                </c:pt>
                <c:pt idx="109">
                  <c:v>125</c:v>
                </c:pt>
                <c:pt idx="110">
                  <c:v>115</c:v>
                </c:pt>
                <c:pt idx="111">
                  <c:v>108</c:v>
                </c:pt>
                <c:pt idx="112">
                  <c:v>93</c:v>
                </c:pt>
                <c:pt idx="113">
                  <c:v>90</c:v>
                </c:pt>
                <c:pt idx="114">
                  <c:v>70</c:v>
                </c:pt>
                <c:pt idx="115">
                  <c:v>73</c:v>
                </c:pt>
                <c:pt idx="116">
                  <c:v>65</c:v>
                </c:pt>
                <c:pt idx="117">
                  <c:v>53</c:v>
                </c:pt>
                <c:pt idx="118">
                  <c:v>59</c:v>
                </c:pt>
                <c:pt idx="119">
                  <c:v>34</c:v>
                </c:pt>
                <c:pt idx="120">
                  <c:v>33</c:v>
                </c:pt>
                <c:pt idx="121">
                  <c:v>33</c:v>
                </c:pt>
                <c:pt idx="122">
                  <c:v>32</c:v>
                </c:pt>
                <c:pt idx="123">
                  <c:v>26</c:v>
                </c:pt>
                <c:pt idx="124">
                  <c:v>22</c:v>
                </c:pt>
                <c:pt idx="125">
                  <c:v>19</c:v>
                </c:pt>
                <c:pt idx="126">
                  <c:v>19</c:v>
                </c:pt>
                <c:pt idx="127">
                  <c:v>21</c:v>
                </c:pt>
                <c:pt idx="128">
                  <c:v>20</c:v>
                </c:pt>
                <c:pt idx="129">
                  <c:v>19</c:v>
                </c:pt>
                <c:pt idx="130">
                  <c:v>13</c:v>
                </c:pt>
                <c:pt idx="131">
                  <c:v>8</c:v>
                </c:pt>
                <c:pt idx="132">
                  <c:v>9</c:v>
                </c:pt>
                <c:pt idx="133">
                  <c:v>15</c:v>
                </c:pt>
                <c:pt idx="134">
                  <c:v>10</c:v>
                </c:pt>
                <c:pt idx="135">
                  <c:v>11</c:v>
                </c:pt>
                <c:pt idx="136">
                  <c:v>17</c:v>
                </c:pt>
                <c:pt idx="137">
                  <c:v>11</c:v>
                </c:pt>
                <c:pt idx="138">
                  <c:v>10</c:v>
                </c:pt>
                <c:pt idx="139">
                  <c:v>13</c:v>
                </c:pt>
                <c:pt idx="140">
                  <c:v>12</c:v>
                </c:pt>
                <c:pt idx="141">
                  <c:v>11</c:v>
                </c:pt>
                <c:pt idx="142">
                  <c:v>9</c:v>
                </c:pt>
                <c:pt idx="143">
                  <c:v>11</c:v>
                </c:pt>
                <c:pt idx="144">
                  <c:v>7</c:v>
                </c:pt>
                <c:pt idx="145">
                  <c:v>18</c:v>
                </c:pt>
                <c:pt idx="146">
                  <c:v>6</c:v>
                </c:pt>
                <c:pt idx="147">
                  <c:v>15</c:v>
                </c:pt>
                <c:pt idx="148">
                  <c:v>15</c:v>
                </c:pt>
                <c:pt idx="149">
                  <c:v>11</c:v>
                </c:pt>
                <c:pt idx="150">
                  <c:v>12</c:v>
                </c:pt>
                <c:pt idx="151">
                  <c:v>20</c:v>
                </c:pt>
                <c:pt idx="152">
                  <c:v>13</c:v>
                </c:pt>
                <c:pt idx="153">
                  <c:v>13</c:v>
                </c:pt>
                <c:pt idx="154">
                  <c:v>18</c:v>
                </c:pt>
                <c:pt idx="155">
                  <c:v>22</c:v>
                </c:pt>
                <c:pt idx="156">
                  <c:v>16</c:v>
                </c:pt>
                <c:pt idx="157">
                  <c:v>24</c:v>
                </c:pt>
                <c:pt idx="158">
                  <c:v>11</c:v>
                </c:pt>
                <c:pt idx="159">
                  <c:v>20</c:v>
                </c:pt>
                <c:pt idx="160">
                  <c:v>20</c:v>
                </c:pt>
                <c:pt idx="161">
                  <c:v>15</c:v>
                </c:pt>
                <c:pt idx="162">
                  <c:v>25</c:v>
                </c:pt>
                <c:pt idx="163">
                  <c:v>19</c:v>
                </c:pt>
                <c:pt idx="164">
                  <c:v>20</c:v>
                </c:pt>
                <c:pt idx="165">
                  <c:v>24</c:v>
                </c:pt>
                <c:pt idx="166">
                  <c:v>23</c:v>
                </c:pt>
                <c:pt idx="167">
                  <c:v>16</c:v>
                </c:pt>
                <c:pt idx="168">
                  <c:v>9</c:v>
                </c:pt>
                <c:pt idx="169">
                  <c:v>13</c:v>
                </c:pt>
                <c:pt idx="170">
                  <c:v>14</c:v>
                </c:pt>
                <c:pt idx="171">
                  <c:v>12</c:v>
                </c:pt>
                <c:pt idx="172">
                  <c:v>9</c:v>
                </c:pt>
                <c:pt idx="173">
                  <c:v>10</c:v>
                </c:pt>
                <c:pt idx="174">
                  <c:v>10</c:v>
                </c:pt>
                <c:pt idx="175">
                  <c:v>14</c:v>
                </c:pt>
                <c:pt idx="176">
                  <c:v>6</c:v>
                </c:pt>
                <c:pt idx="177">
                  <c:v>10</c:v>
                </c:pt>
                <c:pt idx="178">
                  <c:v>11</c:v>
                </c:pt>
                <c:pt idx="179">
                  <c:v>12</c:v>
                </c:pt>
                <c:pt idx="180">
                  <c:v>5</c:v>
                </c:pt>
                <c:pt idx="181">
                  <c:v>12</c:v>
                </c:pt>
                <c:pt idx="182">
                  <c:v>8</c:v>
                </c:pt>
                <c:pt idx="183">
                  <c:v>14</c:v>
                </c:pt>
                <c:pt idx="184">
                  <c:v>7</c:v>
                </c:pt>
                <c:pt idx="185">
                  <c:v>10</c:v>
                </c:pt>
                <c:pt idx="186">
                  <c:v>16</c:v>
                </c:pt>
                <c:pt idx="187">
                  <c:v>10</c:v>
                </c:pt>
                <c:pt idx="188">
                  <c:v>14</c:v>
                </c:pt>
                <c:pt idx="189">
                  <c:v>11</c:v>
                </c:pt>
                <c:pt idx="190">
                  <c:v>10</c:v>
                </c:pt>
                <c:pt idx="191">
                  <c:v>7</c:v>
                </c:pt>
                <c:pt idx="192">
                  <c:v>11</c:v>
                </c:pt>
                <c:pt idx="193">
                  <c:v>13</c:v>
                </c:pt>
                <c:pt idx="194">
                  <c:v>13</c:v>
                </c:pt>
                <c:pt idx="195">
                  <c:v>14</c:v>
                </c:pt>
                <c:pt idx="196">
                  <c:v>10</c:v>
                </c:pt>
                <c:pt idx="197">
                  <c:v>17</c:v>
                </c:pt>
                <c:pt idx="198">
                  <c:v>17</c:v>
                </c:pt>
                <c:pt idx="199">
                  <c:v>20</c:v>
                </c:pt>
                <c:pt idx="200">
                  <c:v>14</c:v>
                </c:pt>
                <c:pt idx="201">
                  <c:v>18</c:v>
                </c:pt>
                <c:pt idx="202">
                  <c:v>22</c:v>
                </c:pt>
                <c:pt idx="203">
                  <c:v>22</c:v>
                </c:pt>
                <c:pt idx="204">
                  <c:v>13</c:v>
                </c:pt>
                <c:pt idx="205">
                  <c:v>16</c:v>
                </c:pt>
                <c:pt idx="206">
                  <c:v>21</c:v>
                </c:pt>
                <c:pt idx="207">
                  <c:v>18</c:v>
                </c:pt>
                <c:pt idx="208">
                  <c:v>19</c:v>
                </c:pt>
                <c:pt idx="209">
                  <c:v>26</c:v>
                </c:pt>
                <c:pt idx="210">
                  <c:v>17</c:v>
                </c:pt>
                <c:pt idx="211">
                  <c:v>12</c:v>
                </c:pt>
                <c:pt idx="212">
                  <c:v>13</c:v>
                </c:pt>
                <c:pt idx="213">
                  <c:v>13</c:v>
                </c:pt>
                <c:pt idx="214">
                  <c:v>11</c:v>
                </c:pt>
                <c:pt idx="215">
                  <c:v>12</c:v>
                </c:pt>
                <c:pt idx="216">
                  <c:v>13</c:v>
                </c:pt>
                <c:pt idx="217">
                  <c:v>15</c:v>
                </c:pt>
                <c:pt idx="218">
                  <c:v>15</c:v>
                </c:pt>
                <c:pt idx="219">
                  <c:v>10</c:v>
                </c:pt>
                <c:pt idx="220">
                  <c:v>10</c:v>
                </c:pt>
                <c:pt idx="221">
                  <c:v>11</c:v>
                </c:pt>
                <c:pt idx="222">
                  <c:v>7</c:v>
                </c:pt>
                <c:pt idx="223">
                  <c:v>10</c:v>
                </c:pt>
                <c:pt idx="224">
                  <c:v>9</c:v>
                </c:pt>
                <c:pt idx="225">
                  <c:v>3</c:v>
                </c:pt>
                <c:pt idx="226">
                  <c:v>4</c:v>
                </c:pt>
                <c:pt idx="227">
                  <c:v>7</c:v>
                </c:pt>
                <c:pt idx="228">
                  <c:v>1</c:v>
                </c:pt>
                <c:pt idx="229">
                  <c:v>6</c:v>
                </c:pt>
                <c:pt idx="230">
                  <c:v>7</c:v>
                </c:pt>
                <c:pt idx="231">
                  <c:v>6</c:v>
                </c:pt>
                <c:pt idx="232">
                  <c:v>6</c:v>
                </c:pt>
                <c:pt idx="233">
                  <c:v>3</c:v>
                </c:pt>
                <c:pt idx="234">
                  <c:v>5</c:v>
                </c:pt>
                <c:pt idx="235">
                  <c:v>5</c:v>
                </c:pt>
                <c:pt idx="236">
                  <c:v>3</c:v>
                </c:pt>
                <c:pt idx="237">
                  <c:v>7</c:v>
                </c:pt>
                <c:pt idx="238">
                  <c:v>3</c:v>
                </c:pt>
                <c:pt idx="239">
                  <c:v>4</c:v>
                </c:pt>
                <c:pt idx="240">
                  <c:v>7</c:v>
                </c:pt>
                <c:pt idx="241">
                  <c:v>7</c:v>
                </c:pt>
                <c:pt idx="242">
                  <c:v>7</c:v>
                </c:pt>
                <c:pt idx="243">
                  <c:v>6</c:v>
                </c:pt>
                <c:pt idx="244">
                  <c:v>3</c:v>
                </c:pt>
                <c:pt idx="245">
                  <c:v>4</c:v>
                </c:pt>
                <c:pt idx="246">
                  <c:v>7</c:v>
                </c:pt>
                <c:pt idx="247">
                  <c:v>8</c:v>
                </c:pt>
                <c:pt idx="248">
                  <c:v>3</c:v>
                </c:pt>
                <c:pt idx="249">
                  <c:v>6</c:v>
                </c:pt>
                <c:pt idx="250">
                  <c:v>2</c:v>
                </c:pt>
                <c:pt idx="251">
                  <c:v>4</c:v>
                </c:pt>
                <c:pt idx="252">
                  <c:v>6</c:v>
                </c:pt>
                <c:pt idx="253">
                  <c:v>4</c:v>
                </c:pt>
                <c:pt idx="254">
                  <c:v>6</c:v>
                </c:pt>
                <c:pt idx="255">
                  <c:v>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7F-4BF4-B029-8E3215924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6544"/>
        <c:axId val="108071168"/>
      </c:areaChart>
      <c:catAx>
        <c:axId val="71276544"/>
        <c:scaling>
          <c:orientation val="minMax"/>
        </c:scaling>
        <c:delete val="0"/>
        <c:axPos val="b"/>
        <c:majorTickMark val="out"/>
        <c:minorTickMark val="none"/>
        <c:tickLblPos val="nextTo"/>
        <c:crossAx val="108071168"/>
        <c:crosses val="autoZero"/>
        <c:auto val="1"/>
        <c:lblAlgn val="ctr"/>
        <c:lblOffset val="100"/>
        <c:noMultiLvlLbl val="0"/>
      </c:catAx>
      <c:valAx>
        <c:axId val="108071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276544"/>
        <c:crosses val="autoZero"/>
        <c:crossBetween val="midCat"/>
      </c:valAx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ndard"/>
        <c:varyColors val="0"/>
        <c:ser>
          <c:idx val="0"/>
          <c:order val="0"/>
          <c:val>
            <c:numRef>
              <c:f>'Figure 1'!$A$68:$IV$68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3</c:v>
                </c:pt>
                <c:pt idx="19">
                  <c:v>9</c:v>
                </c:pt>
                <c:pt idx="20">
                  <c:v>7</c:v>
                </c:pt>
                <c:pt idx="21">
                  <c:v>6</c:v>
                </c:pt>
                <c:pt idx="22">
                  <c:v>7</c:v>
                </c:pt>
                <c:pt idx="23">
                  <c:v>5</c:v>
                </c:pt>
                <c:pt idx="24">
                  <c:v>5</c:v>
                </c:pt>
                <c:pt idx="25">
                  <c:v>12</c:v>
                </c:pt>
                <c:pt idx="26">
                  <c:v>11</c:v>
                </c:pt>
                <c:pt idx="27">
                  <c:v>6</c:v>
                </c:pt>
                <c:pt idx="28">
                  <c:v>8</c:v>
                </c:pt>
                <c:pt idx="29">
                  <c:v>4</c:v>
                </c:pt>
                <c:pt idx="30">
                  <c:v>4</c:v>
                </c:pt>
                <c:pt idx="31">
                  <c:v>7</c:v>
                </c:pt>
                <c:pt idx="32">
                  <c:v>3</c:v>
                </c:pt>
                <c:pt idx="33">
                  <c:v>9</c:v>
                </c:pt>
                <c:pt idx="34">
                  <c:v>8</c:v>
                </c:pt>
                <c:pt idx="35">
                  <c:v>2</c:v>
                </c:pt>
                <c:pt idx="36">
                  <c:v>8</c:v>
                </c:pt>
                <c:pt idx="37">
                  <c:v>13</c:v>
                </c:pt>
                <c:pt idx="38">
                  <c:v>14</c:v>
                </c:pt>
                <c:pt idx="39">
                  <c:v>7</c:v>
                </c:pt>
                <c:pt idx="40">
                  <c:v>7</c:v>
                </c:pt>
                <c:pt idx="41">
                  <c:v>8</c:v>
                </c:pt>
                <c:pt idx="42">
                  <c:v>10</c:v>
                </c:pt>
                <c:pt idx="43">
                  <c:v>6</c:v>
                </c:pt>
                <c:pt idx="44">
                  <c:v>14</c:v>
                </c:pt>
                <c:pt idx="45">
                  <c:v>14</c:v>
                </c:pt>
                <c:pt idx="46">
                  <c:v>14</c:v>
                </c:pt>
                <c:pt idx="47">
                  <c:v>21</c:v>
                </c:pt>
                <c:pt idx="48">
                  <c:v>32</c:v>
                </c:pt>
                <c:pt idx="49">
                  <c:v>57</c:v>
                </c:pt>
                <c:pt idx="50">
                  <c:v>114</c:v>
                </c:pt>
                <c:pt idx="51">
                  <c:v>230</c:v>
                </c:pt>
                <c:pt idx="52">
                  <c:v>333</c:v>
                </c:pt>
                <c:pt idx="53">
                  <c:v>482</c:v>
                </c:pt>
                <c:pt idx="54">
                  <c:v>593</c:v>
                </c:pt>
                <c:pt idx="55">
                  <c:v>567</c:v>
                </c:pt>
                <c:pt idx="56">
                  <c:v>477</c:v>
                </c:pt>
                <c:pt idx="57">
                  <c:v>360</c:v>
                </c:pt>
                <c:pt idx="58">
                  <c:v>271</c:v>
                </c:pt>
                <c:pt idx="59">
                  <c:v>190</c:v>
                </c:pt>
                <c:pt idx="60">
                  <c:v>173</c:v>
                </c:pt>
                <c:pt idx="61">
                  <c:v>128</c:v>
                </c:pt>
                <c:pt idx="62">
                  <c:v>124</c:v>
                </c:pt>
                <c:pt idx="63">
                  <c:v>93</c:v>
                </c:pt>
                <c:pt idx="64">
                  <c:v>84</c:v>
                </c:pt>
                <c:pt idx="65">
                  <c:v>80</c:v>
                </c:pt>
                <c:pt idx="66">
                  <c:v>58</c:v>
                </c:pt>
                <c:pt idx="67">
                  <c:v>53</c:v>
                </c:pt>
                <c:pt idx="68">
                  <c:v>67</c:v>
                </c:pt>
                <c:pt idx="69">
                  <c:v>59</c:v>
                </c:pt>
                <c:pt idx="70">
                  <c:v>60</c:v>
                </c:pt>
                <c:pt idx="71">
                  <c:v>52</c:v>
                </c:pt>
                <c:pt idx="72">
                  <c:v>51</c:v>
                </c:pt>
                <c:pt idx="73">
                  <c:v>43</c:v>
                </c:pt>
                <c:pt idx="74">
                  <c:v>53</c:v>
                </c:pt>
                <c:pt idx="75">
                  <c:v>44</c:v>
                </c:pt>
                <c:pt idx="76">
                  <c:v>49</c:v>
                </c:pt>
                <c:pt idx="77">
                  <c:v>47</c:v>
                </c:pt>
                <c:pt idx="78">
                  <c:v>65</c:v>
                </c:pt>
                <c:pt idx="79">
                  <c:v>44</c:v>
                </c:pt>
                <c:pt idx="80">
                  <c:v>43</c:v>
                </c:pt>
                <c:pt idx="81">
                  <c:v>41</c:v>
                </c:pt>
                <c:pt idx="82">
                  <c:v>38</c:v>
                </c:pt>
                <c:pt idx="83">
                  <c:v>43</c:v>
                </c:pt>
                <c:pt idx="84">
                  <c:v>47</c:v>
                </c:pt>
                <c:pt idx="85">
                  <c:v>51</c:v>
                </c:pt>
                <c:pt idx="86">
                  <c:v>40</c:v>
                </c:pt>
                <c:pt idx="87">
                  <c:v>56</c:v>
                </c:pt>
                <c:pt idx="88">
                  <c:v>35</c:v>
                </c:pt>
                <c:pt idx="89">
                  <c:v>32</c:v>
                </c:pt>
                <c:pt idx="90">
                  <c:v>37</c:v>
                </c:pt>
                <c:pt idx="91">
                  <c:v>43</c:v>
                </c:pt>
                <c:pt idx="92">
                  <c:v>50</c:v>
                </c:pt>
                <c:pt idx="93">
                  <c:v>41</c:v>
                </c:pt>
                <c:pt idx="94">
                  <c:v>49</c:v>
                </c:pt>
                <c:pt idx="95">
                  <c:v>44</c:v>
                </c:pt>
                <c:pt idx="96">
                  <c:v>51</c:v>
                </c:pt>
                <c:pt idx="97">
                  <c:v>56</c:v>
                </c:pt>
                <c:pt idx="98">
                  <c:v>56</c:v>
                </c:pt>
                <c:pt idx="99">
                  <c:v>59</c:v>
                </c:pt>
                <c:pt idx="100">
                  <c:v>78</c:v>
                </c:pt>
                <c:pt idx="101">
                  <c:v>89</c:v>
                </c:pt>
                <c:pt idx="102">
                  <c:v>105</c:v>
                </c:pt>
                <c:pt idx="103">
                  <c:v>122</c:v>
                </c:pt>
                <c:pt idx="104">
                  <c:v>160</c:v>
                </c:pt>
                <c:pt idx="105">
                  <c:v>160</c:v>
                </c:pt>
                <c:pt idx="106">
                  <c:v>148</c:v>
                </c:pt>
                <c:pt idx="107">
                  <c:v>162</c:v>
                </c:pt>
                <c:pt idx="108">
                  <c:v>186</c:v>
                </c:pt>
                <c:pt idx="109">
                  <c:v>140</c:v>
                </c:pt>
                <c:pt idx="110">
                  <c:v>133</c:v>
                </c:pt>
                <c:pt idx="111">
                  <c:v>136</c:v>
                </c:pt>
                <c:pt idx="112">
                  <c:v>107</c:v>
                </c:pt>
                <c:pt idx="113">
                  <c:v>86</c:v>
                </c:pt>
                <c:pt idx="114">
                  <c:v>96</c:v>
                </c:pt>
                <c:pt idx="115">
                  <c:v>78</c:v>
                </c:pt>
                <c:pt idx="116">
                  <c:v>61</c:v>
                </c:pt>
                <c:pt idx="117">
                  <c:v>67</c:v>
                </c:pt>
                <c:pt idx="118">
                  <c:v>57</c:v>
                </c:pt>
                <c:pt idx="119">
                  <c:v>54</c:v>
                </c:pt>
                <c:pt idx="120">
                  <c:v>39</c:v>
                </c:pt>
                <c:pt idx="121">
                  <c:v>37</c:v>
                </c:pt>
                <c:pt idx="122">
                  <c:v>32</c:v>
                </c:pt>
                <c:pt idx="123">
                  <c:v>25</c:v>
                </c:pt>
                <c:pt idx="124">
                  <c:v>27</c:v>
                </c:pt>
                <c:pt idx="125">
                  <c:v>20</c:v>
                </c:pt>
                <c:pt idx="126">
                  <c:v>17</c:v>
                </c:pt>
                <c:pt idx="127">
                  <c:v>14</c:v>
                </c:pt>
                <c:pt idx="128">
                  <c:v>15</c:v>
                </c:pt>
                <c:pt idx="129">
                  <c:v>14</c:v>
                </c:pt>
                <c:pt idx="130">
                  <c:v>10</c:v>
                </c:pt>
                <c:pt idx="131">
                  <c:v>11</c:v>
                </c:pt>
                <c:pt idx="132">
                  <c:v>10</c:v>
                </c:pt>
                <c:pt idx="133">
                  <c:v>12</c:v>
                </c:pt>
                <c:pt idx="134">
                  <c:v>6</c:v>
                </c:pt>
                <c:pt idx="135">
                  <c:v>7</c:v>
                </c:pt>
                <c:pt idx="136">
                  <c:v>8</c:v>
                </c:pt>
                <c:pt idx="137">
                  <c:v>15</c:v>
                </c:pt>
                <c:pt idx="138">
                  <c:v>10</c:v>
                </c:pt>
                <c:pt idx="139">
                  <c:v>11</c:v>
                </c:pt>
                <c:pt idx="140">
                  <c:v>14</c:v>
                </c:pt>
                <c:pt idx="141">
                  <c:v>6</c:v>
                </c:pt>
                <c:pt idx="142">
                  <c:v>11</c:v>
                </c:pt>
                <c:pt idx="143">
                  <c:v>8</c:v>
                </c:pt>
                <c:pt idx="144">
                  <c:v>14</c:v>
                </c:pt>
                <c:pt idx="145">
                  <c:v>13</c:v>
                </c:pt>
                <c:pt idx="146">
                  <c:v>9</c:v>
                </c:pt>
                <c:pt idx="147">
                  <c:v>13</c:v>
                </c:pt>
                <c:pt idx="148">
                  <c:v>8</c:v>
                </c:pt>
                <c:pt idx="149">
                  <c:v>10</c:v>
                </c:pt>
                <c:pt idx="150">
                  <c:v>10</c:v>
                </c:pt>
                <c:pt idx="151">
                  <c:v>8</c:v>
                </c:pt>
                <c:pt idx="152">
                  <c:v>6</c:v>
                </c:pt>
                <c:pt idx="153">
                  <c:v>12</c:v>
                </c:pt>
                <c:pt idx="154">
                  <c:v>12</c:v>
                </c:pt>
                <c:pt idx="155">
                  <c:v>24</c:v>
                </c:pt>
                <c:pt idx="156">
                  <c:v>13</c:v>
                </c:pt>
                <c:pt idx="157">
                  <c:v>12</c:v>
                </c:pt>
                <c:pt idx="158">
                  <c:v>15</c:v>
                </c:pt>
                <c:pt idx="159">
                  <c:v>16</c:v>
                </c:pt>
                <c:pt idx="160">
                  <c:v>16</c:v>
                </c:pt>
                <c:pt idx="161">
                  <c:v>21</c:v>
                </c:pt>
                <c:pt idx="162">
                  <c:v>15</c:v>
                </c:pt>
                <c:pt idx="163">
                  <c:v>11</c:v>
                </c:pt>
                <c:pt idx="164">
                  <c:v>13</c:v>
                </c:pt>
                <c:pt idx="165">
                  <c:v>11</c:v>
                </c:pt>
                <c:pt idx="166">
                  <c:v>13</c:v>
                </c:pt>
                <c:pt idx="167">
                  <c:v>10</c:v>
                </c:pt>
                <c:pt idx="168">
                  <c:v>11</c:v>
                </c:pt>
                <c:pt idx="169">
                  <c:v>17</c:v>
                </c:pt>
                <c:pt idx="170">
                  <c:v>9</c:v>
                </c:pt>
                <c:pt idx="171">
                  <c:v>12</c:v>
                </c:pt>
                <c:pt idx="172">
                  <c:v>7</c:v>
                </c:pt>
                <c:pt idx="173">
                  <c:v>10</c:v>
                </c:pt>
                <c:pt idx="174">
                  <c:v>10</c:v>
                </c:pt>
                <c:pt idx="175">
                  <c:v>10</c:v>
                </c:pt>
                <c:pt idx="176">
                  <c:v>6</c:v>
                </c:pt>
                <c:pt idx="177">
                  <c:v>7</c:v>
                </c:pt>
                <c:pt idx="178">
                  <c:v>11</c:v>
                </c:pt>
                <c:pt idx="179">
                  <c:v>8</c:v>
                </c:pt>
                <c:pt idx="180">
                  <c:v>11</c:v>
                </c:pt>
                <c:pt idx="181">
                  <c:v>9</c:v>
                </c:pt>
                <c:pt idx="182">
                  <c:v>4</c:v>
                </c:pt>
                <c:pt idx="183">
                  <c:v>8</c:v>
                </c:pt>
                <c:pt idx="184">
                  <c:v>6</c:v>
                </c:pt>
                <c:pt idx="185">
                  <c:v>3</c:v>
                </c:pt>
                <c:pt idx="186">
                  <c:v>10</c:v>
                </c:pt>
                <c:pt idx="187">
                  <c:v>4</c:v>
                </c:pt>
                <c:pt idx="188">
                  <c:v>7</c:v>
                </c:pt>
                <c:pt idx="189">
                  <c:v>6</c:v>
                </c:pt>
                <c:pt idx="190">
                  <c:v>6</c:v>
                </c:pt>
                <c:pt idx="191">
                  <c:v>7</c:v>
                </c:pt>
                <c:pt idx="192">
                  <c:v>5</c:v>
                </c:pt>
                <c:pt idx="193">
                  <c:v>8</c:v>
                </c:pt>
                <c:pt idx="194">
                  <c:v>5</c:v>
                </c:pt>
                <c:pt idx="195">
                  <c:v>7</c:v>
                </c:pt>
                <c:pt idx="196">
                  <c:v>10</c:v>
                </c:pt>
                <c:pt idx="197">
                  <c:v>16</c:v>
                </c:pt>
                <c:pt idx="198">
                  <c:v>9</c:v>
                </c:pt>
                <c:pt idx="199">
                  <c:v>5</c:v>
                </c:pt>
                <c:pt idx="200">
                  <c:v>5</c:v>
                </c:pt>
                <c:pt idx="201">
                  <c:v>15</c:v>
                </c:pt>
                <c:pt idx="202">
                  <c:v>9</c:v>
                </c:pt>
                <c:pt idx="203">
                  <c:v>12</c:v>
                </c:pt>
                <c:pt idx="204">
                  <c:v>13</c:v>
                </c:pt>
                <c:pt idx="205">
                  <c:v>13</c:v>
                </c:pt>
                <c:pt idx="206">
                  <c:v>5</c:v>
                </c:pt>
                <c:pt idx="207">
                  <c:v>9</c:v>
                </c:pt>
                <c:pt idx="208">
                  <c:v>11</c:v>
                </c:pt>
                <c:pt idx="209">
                  <c:v>4</c:v>
                </c:pt>
                <c:pt idx="210">
                  <c:v>7</c:v>
                </c:pt>
                <c:pt idx="211">
                  <c:v>11</c:v>
                </c:pt>
                <c:pt idx="212">
                  <c:v>9</c:v>
                </c:pt>
                <c:pt idx="213">
                  <c:v>4</c:v>
                </c:pt>
                <c:pt idx="214">
                  <c:v>5</c:v>
                </c:pt>
                <c:pt idx="215">
                  <c:v>7</c:v>
                </c:pt>
                <c:pt idx="216">
                  <c:v>12</c:v>
                </c:pt>
                <c:pt idx="217">
                  <c:v>4</c:v>
                </c:pt>
                <c:pt idx="218">
                  <c:v>12</c:v>
                </c:pt>
                <c:pt idx="219">
                  <c:v>6</c:v>
                </c:pt>
                <c:pt idx="220">
                  <c:v>9</c:v>
                </c:pt>
                <c:pt idx="221">
                  <c:v>4</c:v>
                </c:pt>
                <c:pt idx="222">
                  <c:v>6</c:v>
                </c:pt>
                <c:pt idx="223">
                  <c:v>5</c:v>
                </c:pt>
                <c:pt idx="224">
                  <c:v>6</c:v>
                </c:pt>
                <c:pt idx="225">
                  <c:v>4</c:v>
                </c:pt>
                <c:pt idx="226">
                  <c:v>3</c:v>
                </c:pt>
                <c:pt idx="227">
                  <c:v>3</c:v>
                </c:pt>
                <c:pt idx="228">
                  <c:v>6</c:v>
                </c:pt>
                <c:pt idx="229">
                  <c:v>6</c:v>
                </c:pt>
                <c:pt idx="230">
                  <c:v>5</c:v>
                </c:pt>
                <c:pt idx="231">
                  <c:v>5</c:v>
                </c:pt>
                <c:pt idx="232">
                  <c:v>5</c:v>
                </c:pt>
                <c:pt idx="233">
                  <c:v>4</c:v>
                </c:pt>
                <c:pt idx="234">
                  <c:v>2</c:v>
                </c:pt>
                <c:pt idx="235">
                  <c:v>4</c:v>
                </c:pt>
                <c:pt idx="236">
                  <c:v>6</c:v>
                </c:pt>
                <c:pt idx="237">
                  <c:v>4</c:v>
                </c:pt>
                <c:pt idx="238">
                  <c:v>6</c:v>
                </c:pt>
                <c:pt idx="239">
                  <c:v>6</c:v>
                </c:pt>
                <c:pt idx="240">
                  <c:v>4</c:v>
                </c:pt>
                <c:pt idx="241">
                  <c:v>3</c:v>
                </c:pt>
                <c:pt idx="242">
                  <c:v>2</c:v>
                </c:pt>
                <c:pt idx="243">
                  <c:v>3</c:v>
                </c:pt>
                <c:pt idx="244">
                  <c:v>5</c:v>
                </c:pt>
                <c:pt idx="245">
                  <c:v>6</c:v>
                </c:pt>
                <c:pt idx="246">
                  <c:v>2</c:v>
                </c:pt>
                <c:pt idx="247">
                  <c:v>4</c:v>
                </c:pt>
                <c:pt idx="248">
                  <c:v>4</c:v>
                </c:pt>
                <c:pt idx="249">
                  <c:v>3</c:v>
                </c:pt>
                <c:pt idx="250">
                  <c:v>1</c:v>
                </c:pt>
                <c:pt idx="251">
                  <c:v>4</c:v>
                </c:pt>
                <c:pt idx="252">
                  <c:v>5</c:v>
                </c:pt>
                <c:pt idx="253">
                  <c:v>4</c:v>
                </c:pt>
                <c:pt idx="254">
                  <c:v>2</c:v>
                </c:pt>
                <c:pt idx="255">
                  <c:v>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D2-41E3-9157-7FB7FACC2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6032"/>
        <c:axId val="108076352"/>
      </c:areaChart>
      <c:catAx>
        <c:axId val="71276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8076352"/>
        <c:crosses val="autoZero"/>
        <c:auto val="1"/>
        <c:lblAlgn val="ctr"/>
        <c:lblOffset val="100"/>
        <c:noMultiLvlLbl val="0"/>
      </c:catAx>
      <c:valAx>
        <c:axId val="10807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276032"/>
        <c:crosses val="autoZero"/>
        <c:crossBetween val="midCat"/>
      </c:valAx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293963254593179E-2"/>
          <c:y val="3.2882035578885971E-2"/>
          <c:w val="0.73812357830271214"/>
          <c:h val="0.81870771361913097"/>
        </c:manualLayout>
      </c:layout>
      <c:areaChart>
        <c:grouping val="standard"/>
        <c:varyColors val="0"/>
        <c:ser>
          <c:idx val="0"/>
          <c:order val="0"/>
          <c:val>
            <c:numRef>
              <c:f>'Figure 1'!$A$90:$IV$90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1</c:v>
                </c:pt>
                <c:pt idx="18">
                  <c:v>10</c:v>
                </c:pt>
                <c:pt idx="19">
                  <c:v>20</c:v>
                </c:pt>
                <c:pt idx="20">
                  <c:v>24</c:v>
                </c:pt>
                <c:pt idx="21">
                  <c:v>13</c:v>
                </c:pt>
                <c:pt idx="22">
                  <c:v>13</c:v>
                </c:pt>
                <c:pt idx="23">
                  <c:v>16</c:v>
                </c:pt>
                <c:pt idx="24">
                  <c:v>19</c:v>
                </c:pt>
                <c:pt idx="25">
                  <c:v>17</c:v>
                </c:pt>
                <c:pt idx="26">
                  <c:v>14</c:v>
                </c:pt>
                <c:pt idx="27">
                  <c:v>15</c:v>
                </c:pt>
                <c:pt idx="28">
                  <c:v>11</c:v>
                </c:pt>
                <c:pt idx="29">
                  <c:v>15</c:v>
                </c:pt>
                <c:pt idx="30">
                  <c:v>17</c:v>
                </c:pt>
                <c:pt idx="31">
                  <c:v>13</c:v>
                </c:pt>
                <c:pt idx="32">
                  <c:v>8</c:v>
                </c:pt>
                <c:pt idx="33">
                  <c:v>13</c:v>
                </c:pt>
                <c:pt idx="34">
                  <c:v>11</c:v>
                </c:pt>
                <c:pt idx="35">
                  <c:v>12</c:v>
                </c:pt>
                <c:pt idx="36">
                  <c:v>10</c:v>
                </c:pt>
                <c:pt idx="37">
                  <c:v>12</c:v>
                </c:pt>
                <c:pt idx="38">
                  <c:v>12</c:v>
                </c:pt>
                <c:pt idx="39">
                  <c:v>17</c:v>
                </c:pt>
                <c:pt idx="40">
                  <c:v>16</c:v>
                </c:pt>
                <c:pt idx="41">
                  <c:v>9</c:v>
                </c:pt>
                <c:pt idx="42">
                  <c:v>13</c:v>
                </c:pt>
                <c:pt idx="43">
                  <c:v>15</c:v>
                </c:pt>
                <c:pt idx="44">
                  <c:v>12</c:v>
                </c:pt>
                <c:pt idx="45">
                  <c:v>17</c:v>
                </c:pt>
                <c:pt idx="46">
                  <c:v>16</c:v>
                </c:pt>
                <c:pt idx="47">
                  <c:v>25</c:v>
                </c:pt>
                <c:pt idx="48">
                  <c:v>46</c:v>
                </c:pt>
                <c:pt idx="49">
                  <c:v>56</c:v>
                </c:pt>
                <c:pt idx="50">
                  <c:v>111</c:v>
                </c:pt>
                <c:pt idx="51">
                  <c:v>182</c:v>
                </c:pt>
                <c:pt idx="52">
                  <c:v>269</c:v>
                </c:pt>
                <c:pt idx="53">
                  <c:v>368</c:v>
                </c:pt>
                <c:pt idx="54">
                  <c:v>406</c:v>
                </c:pt>
                <c:pt idx="55">
                  <c:v>430</c:v>
                </c:pt>
                <c:pt idx="56">
                  <c:v>363</c:v>
                </c:pt>
                <c:pt idx="57">
                  <c:v>256</c:v>
                </c:pt>
                <c:pt idx="58">
                  <c:v>228</c:v>
                </c:pt>
                <c:pt idx="59">
                  <c:v>171</c:v>
                </c:pt>
                <c:pt idx="60">
                  <c:v>134</c:v>
                </c:pt>
                <c:pt idx="61">
                  <c:v>121</c:v>
                </c:pt>
                <c:pt idx="62">
                  <c:v>112</c:v>
                </c:pt>
                <c:pt idx="63">
                  <c:v>94</c:v>
                </c:pt>
                <c:pt idx="64">
                  <c:v>92</c:v>
                </c:pt>
                <c:pt idx="65">
                  <c:v>88</c:v>
                </c:pt>
                <c:pt idx="66">
                  <c:v>72</c:v>
                </c:pt>
                <c:pt idx="67">
                  <c:v>70</c:v>
                </c:pt>
                <c:pt idx="68">
                  <c:v>73</c:v>
                </c:pt>
                <c:pt idx="69">
                  <c:v>88</c:v>
                </c:pt>
                <c:pt idx="70">
                  <c:v>85</c:v>
                </c:pt>
                <c:pt idx="71">
                  <c:v>65</c:v>
                </c:pt>
                <c:pt idx="72">
                  <c:v>63</c:v>
                </c:pt>
                <c:pt idx="73">
                  <c:v>57</c:v>
                </c:pt>
                <c:pt idx="74">
                  <c:v>58</c:v>
                </c:pt>
                <c:pt idx="75">
                  <c:v>76</c:v>
                </c:pt>
                <c:pt idx="76">
                  <c:v>52</c:v>
                </c:pt>
                <c:pt idx="77">
                  <c:v>56</c:v>
                </c:pt>
                <c:pt idx="78">
                  <c:v>62</c:v>
                </c:pt>
                <c:pt idx="79">
                  <c:v>60</c:v>
                </c:pt>
                <c:pt idx="80">
                  <c:v>47</c:v>
                </c:pt>
                <c:pt idx="81">
                  <c:v>60</c:v>
                </c:pt>
                <c:pt idx="82">
                  <c:v>52</c:v>
                </c:pt>
                <c:pt idx="83">
                  <c:v>48</c:v>
                </c:pt>
                <c:pt idx="84">
                  <c:v>59</c:v>
                </c:pt>
                <c:pt idx="85">
                  <c:v>53</c:v>
                </c:pt>
                <c:pt idx="86">
                  <c:v>53</c:v>
                </c:pt>
                <c:pt idx="87">
                  <c:v>65</c:v>
                </c:pt>
                <c:pt idx="88">
                  <c:v>50</c:v>
                </c:pt>
                <c:pt idx="89">
                  <c:v>48</c:v>
                </c:pt>
                <c:pt idx="90">
                  <c:v>55</c:v>
                </c:pt>
                <c:pt idx="91">
                  <c:v>50</c:v>
                </c:pt>
                <c:pt idx="92">
                  <c:v>58</c:v>
                </c:pt>
                <c:pt idx="93">
                  <c:v>40</c:v>
                </c:pt>
                <c:pt idx="94">
                  <c:v>71</c:v>
                </c:pt>
                <c:pt idx="95">
                  <c:v>53</c:v>
                </c:pt>
                <c:pt idx="96">
                  <c:v>66</c:v>
                </c:pt>
                <c:pt idx="97">
                  <c:v>69</c:v>
                </c:pt>
                <c:pt idx="98">
                  <c:v>82</c:v>
                </c:pt>
                <c:pt idx="99">
                  <c:v>96</c:v>
                </c:pt>
                <c:pt idx="100">
                  <c:v>85</c:v>
                </c:pt>
                <c:pt idx="101">
                  <c:v>106</c:v>
                </c:pt>
                <c:pt idx="102">
                  <c:v>112</c:v>
                </c:pt>
                <c:pt idx="103">
                  <c:v>122</c:v>
                </c:pt>
                <c:pt idx="104">
                  <c:v>140</c:v>
                </c:pt>
                <c:pt idx="105">
                  <c:v>178</c:v>
                </c:pt>
                <c:pt idx="106">
                  <c:v>170</c:v>
                </c:pt>
                <c:pt idx="107">
                  <c:v>164</c:v>
                </c:pt>
                <c:pt idx="108">
                  <c:v>169</c:v>
                </c:pt>
                <c:pt idx="109">
                  <c:v>132</c:v>
                </c:pt>
                <c:pt idx="110">
                  <c:v>151</c:v>
                </c:pt>
                <c:pt idx="111">
                  <c:v>130</c:v>
                </c:pt>
                <c:pt idx="112">
                  <c:v>98</c:v>
                </c:pt>
                <c:pt idx="113">
                  <c:v>72</c:v>
                </c:pt>
                <c:pt idx="114">
                  <c:v>59</c:v>
                </c:pt>
                <c:pt idx="115">
                  <c:v>54</c:v>
                </c:pt>
                <c:pt idx="116">
                  <c:v>50</c:v>
                </c:pt>
                <c:pt idx="117">
                  <c:v>32</c:v>
                </c:pt>
                <c:pt idx="118">
                  <c:v>50</c:v>
                </c:pt>
                <c:pt idx="119">
                  <c:v>32</c:v>
                </c:pt>
                <c:pt idx="120">
                  <c:v>19</c:v>
                </c:pt>
                <c:pt idx="121">
                  <c:v>31</c:v>
                </c:pt>
                <c:pt idx="122">
                  <c:v>26</c:v>
                </c:pt>
                <c:pt idx="123">
                  <c:v>23</c:v>
                </c:pt>
                <c:pt idx="124">
                  <c:v>25</c:v>
                </c:pt>
                <c:pt idx="125">
                  <c:v>16</c:v>
                </c:pt>
                <c:pt idx="126">
                  <c:v>21</c:v>
                </c:pt>
                <c:pt idx="127">
                  <c:v>20</c:v>
                </c:pt>
                <c:pt idx="128">
                  <c:v>20</c:v>
                </c:pt>
                <c:pt idx="129">
                  <c:v>17</c:v>
                </c:pt>
                <c:pt idx="130">
                  <c:v>16</c:v>
                </c:pt>
                <c:pt idx="131">
                  <c:v>16</c:v>
                </c:pt>
                <c:pt idx="132">
                  <c:v>13</c:v>
                </c:pt>
                <c:pt idx="133">
                  <c:v>13</c:v>
                </c:pt>
                <c:pt idx="134">
                  <c:v>15</c:v>
                </c:pt>
                <c:pt idx="135">
                  <c:v>16</c:v>
                </c:pt>
                <c:pt idx="136">
                  <c:v>17</c:v>
                </c:pt>
                <c:pt idx="137">
                  <c:v>9</c:v>
                </c:pt>
                <c:pt idx="138">
                  <c:v>7</c:v>
                </c:pt>
                <c:pt idx="139">
                  <c:v>11</c:v>
                </c:pt>
                <c:pt idx="140">
                  <c:v>13</c:v>
                </c:pt>
                <c:pt idx="141">
                  <c:v>10</c:v>
                </c:pt>
                <c:pt idx="142">
                  <c:v>10</c:v>
                </c:pt>
                <c:pt idx="143">
                  <c:v>11</c:v>
                </c:pt>
                <c:pt idx="144">
                  <c:v>8</c:v>
                </c:pt>
                <c:pt idx="145">
                  <c:v>13</c:v>
                </c:pt>
                <c:pt idx="146">
                  <c:v>6</c:v>
                </c:pt>
                <c:pt idx="147">
                  <c:v>17</c:v>
                </c:pt>
                <c:pt idx="148">
                  <c:v>10</c:v>
                </c:pt>
                <c:pt idx="149">
                  <c:v>11</c:v>
                </c:pt>
                <c:pt idx="150">
                  <c:v>14</c:v>
                </c:pt>
                <c:pt idx="151">
                  <c:v>16</c:v>
                </c:pt>
                <c:pt idx="152">
                  <c:v>16</c:v>
                </c:pt>
                <c:pt idx="153">
                  <c:v>14</c:v>
                </c:pt>
                <c:pt idx="154">
                  <c:v>11</c:v>
                </c:pt>
                <c:pt idx="155">
                  <c:v>15</c:v>
                </c:pt>
                <c:pt idx="156">
                  <c:v>16</c:v>
                </c:pt>
                <c:pt idx="157">
                  <c:v>20</c:v>
                </c:pt>
                <c:pt idx="158">
                  <c:v>20</c:v>
                </c:pt>
                <c:pt idx="159">
                  <c:v>18</c:v>
                </c:pt>
                <c:pt idx="160">
                  <c:v>17</c:v>
                </c:pt>
                <c:pt idx="161">
                  <c:v>18</c:v>
                </c:pt>
                <c:pt idx="162">
                  <c:v>16</c:v>
                </c:pt>
                <c:pt idx="163">
                  <c:v>16</c:v>
                </c:pt>
                <c:pt idx="164">
                  <c:v>9</c:v>
                </c:pt>
                <c:pt idx="165">
                  <c:v>12</c:v>
                </c:pt>
                <c:pt idx="166">
                  <c:v>15</c:v>
                </c:pt>
                <c:pt idx="167">
                  <c:v>15</c:v>
                </c:pt>
                <c:pt idx="168">
                  <c:v>10</c:v>
                </c:pt>
                <c:pt idx="169">
                  <c:v>10</c:v>
                </c:pt>
                <c:pt idx="170">
                  <c:v>8</c:v>
                </c:pt>
                <c:pt idx="171">
                  <c:v>6</c:v>
                </c:pt>
                <c:pt idx="172">
                  <c:v>11</c:v>
                </c:pt>
                <c:pt idx="173">
                  <c:v>5</c:v>
                </c:pt>
                <c:pt idx="174">
                  <c:v>9</c:v>
                </c:pt>
                <c:pt idx="175">
                  <c:v>11</c:v>
                </c:pt>
                <c:pt idx="176">
                  <c:v>6</c:v>
                </c:pt>
                <c:pt idx="177">
                  <c:v>7</c:v>
                </c:pt>
                <c:pt idx="178">
                  <c:v>8</c:v>
                </c:pt>
                <c:pt idx="179">
                  <c:v>11</c:v>
                </c:pt>
                <c:pt idx="180">
                  <c:v>7</c:v>
                </c:pt>
                <c:pt idx="181">
                  <c:v>8</c:v>
                </c:pt>
                <c:pt idx="182">
                  <c:v>8</c:v>
                </c:pt>
                <c:pt idx="183">
                  <c:v>13</c:v>
                </c:pt>
                <c:pt idx="184">
                  <c:v>10</c:v>
                </c:pt>
                <c:pt idx="185">
                  <c:v>13</c:v>
                </c:pt>
                <c:pt idx="186">
                  <c:v>12</c:v>
                </c:pt>
                <c:pt idx="187">
                  <c:v>8</c:v>
                </c:pt>
                <c:pt idx="188">
                  <c:v>12</c:v>
                </c:pt>
                <c:pt idx="189">
                  <c:v>6</c:v>
                </c:pt>
                <c:pt idx="190">
                  <c:v>11</c:v>
                </c:pt>
                <c:pt idx="191">
                  <c:v>8</c:v>
                </c:pt>
                <c:pt idx="192">
                  <c:v>10</c:v>
                </c:pt>
                <c:pt idx="193">
                  <c:v>17</c:v>
                </c:pt>
                <c:pt idx="194">
                  <c:v>9</c:v>
                </c:pt>
                <c:pt idx="195">
                  <c:v>16</c:v>
                </c:pt>
                <c:pt idx="196">
                  <c:v>8</c:v>
                </c:pt>
                <c:pt idx="197">
                  <c:v>16</c:v>
                </c:pt>
                <c:pt idx="198">
                  <c:v>10</c:v>
                </c:pt>
                <c:pt idx="199">
                  <c:v>12</c:v>
                </c:pt>
                <c:pt idx="200">
                  <c:v>13</c:v>
                </c:pt>
                <c:pt idx="201">
                  <c:v>9</c:v>
                </c:pt>
                <c:pt idx="202">
                  <c:v>14</c:v>
                </c:pt>
                <c:pt idx="203">
                  <c:v>17</c:v>
                </c:pt>
                <c:pt idx="204">
                  <c:v>19</c:v>
                </c:pt>
                <c:pt idx="205">
                  <c:v>16</c:v>
                </c:pt>
                <c:pt idx="206">
                  <c:v>13</c:v>
                </c:pt>
                <c:pt idx="207">
                  <c:v>17</c:v>
                </c:pt>
                <c:pt idx="208">
                  <c:v>10</c:v>
                </c:pt>
                <c:pt idx="209">
                  <c:v>20</c:v>
                </c:pt>
                <c:pt idx="210">
                  <c:v>20</c:v>
                </c:pt>
                <c:pt idx="211">
                  <c:v>16</c:v>
                </c:pt>
                <c:pt idx="212">
                  <c:v>19</c:v>
                </c:pt>
                <c:pt idx="213">
                  <c:v>10</c:v>
                </c:pt>
                <c:pt idx="214">
                  <c:v>9</c:v>
                </c:pt>
                <c:pt idx="215">
                  <c:v>13</c:v>
                </c:pt>
                <c:pt idx="216">
                  <c:v>15</c:v>
                </c:pt>
                <c:pt idx="217">
                  <c:v>7</c:v>
                </c:pt>
                <c:pt idx="218">
                  <c:v>11</c:v>
                </c:pt>
                <c:pt idx="219">
                  <c:v>7</c:v>
                </c:pt>
                <c:pt idx="220">
                  <c:v>7</c:v>
                </c:pt>
                <c:pt idx="221">
                  <c:v>7</c:v>
                </c:pt>
                <c:pt idx="222">
                  <c:v>6</c:v>
                </c:pt>
                <c:pt idx="223">
                  <c:v>8</c:v>
                </c:pt>
                <c:pt idx="224">
                  <c:v>6</c:v>
                </c:pt>
                <c:pt idx="225">
                  <c:v>5</c:v>
                </c:pt>
                <c:pt idx="226">
                  <c:v>6</c:v>
                </c:pt>
                <c:pt idx="227">
                  <c:v>4</c:v>
                </c:pt>
                <c:pt idx="228">
                  <c:v>6</c:v>
                </c:pt>
                <c:pt idx="229">
                  <c:v>3</c:v>
                </c:pt>
                <c:pt idx="230">
                  <c:v>7</c:v>
                </c:pt>
                <c:pt idx="231">
                  <c:v>7</c:v>
                </c:pt>
                <c:pt idx="232">
                  <c:v>4</c:v>
                </c:pt>
                <c:pt idx="233">
                  <c:v>7</c:v>
                </c:pt>
                <c:pt idx="234">
                  <c:v>4</c:v>
                </c:pt>
                <c:pt idx="235">
                  <c:v>4</c:v>
                </c:pt>
                <c:pt idx="236">
                  <c:v>2</c:v>
                </c:pt>
                <c:pt idx="237">
                  <c:v>6</c:v>
                </c:pt>
                <c:pt idx="238">
                  <c:v>1</c:v>
                </c:pt>
                <c:pt idx="239">
                  <c:v>4</c:v>
                </c:pt>
                <c:pt idx="240">
                  <c:v>2</c:v>
                </c:pt>
                <c:pt idx="241">
                  <c:v>9</c:v>
                </c:pt>
                <c:pt idx="242">
                  <c:v>6</c:v>
                </c:pt>
                <c:pt idx="243">
                  <c:v>2</c:v>
                </c:pt>
                <c:pt idx="244">
                  <c:v>1</c:v>
                </c:pt>
                <c:pt idx="245">
                  <c:v>5</c:v>
                </c:pt>
                <c:pt idx="246">
                  <c:v>4</c:v>
                </c:pt>
                <c:pt idx="247">
                  <c:v>1</c:v>
                </c:pt>
                <c:pt idx="248">
                  <c:v>4</c:v>
                </c:pt>
                <c:pt idx="249">
                  <c:v>3</c:v>
                </c:pt>
                <c:pt idx="250">
                  <c:v>1</c:v>
                </c:pt>
                <c:pt idx="251">
                  <c:v>3</c:v>
                </c:pt>
                <c:pt idx="252">
                  <c:v>1</c:v>
                </c:pt>
                <c:pt idx="253">
                  <c:v>5</c:v>
                </c:pt>
                <c:pt idx="254">
                  <c:v>2</c:v>
                </c:pt>
                <c:pt idx="255">
                  <c:v>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8B-4F1E-B1A4-0168C6C033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43616"/>
        <c:axId val="135361600"/>
      </c:areaChart>
      <c:catAx>
        <c:axId val="745436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5361600"/>
        <c:crosses val="autoZero"/>
        <c:auto val="1"/>
        <c:lblAlgn val="ctr"/>
        <c:lblOffset val="100"/>
        <c:noMultiLvlLbl val="0"/>
      </c:catAx>
      <c:valAx>
        <c:axId val="135361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4543616"/>
        <c:crosses val="autoZero"/>
        <c:crossBetween val="midCat"/>
      </c:valAx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ndard"/>
        <c:varyColors val="0"/>
        <c:ser>
          <c:idx val="0"/>
          <c:order val="0"/>
          <c:val>
            <c:numRef>
              <c:f>'Figure 1'!$A$112:$IV$112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9</c:v>
                </c:pt>
                <c:pt idx="18">
                  <c:v>23</c:v>
                </c:pt>
                <c:pt idx="19">
                  <c:v>15</c:v>
                </c:pt>
                <c:pt idx="20">
                  <c:v>22</c:v>
                </c:pt>
                <c:pt idx="21">
                  <c:v>17</c:v>
                </c:pt>
                <c:pt idx="22">
                  <c:v>26</c:v>
                </c:pt>
                <c:pt idx="23">
                  <c:v>15</c:v>
                </c:pt>
                <c:pt idx="24">
                  <c:v>26</c:v>
                </c:pt>
                <c:pt idx="25">
                  <c:v>17</c:v>
                </c:pt>
                <c:pt idx="26">
                  <c:v>23</c:v>
                </c:pt>
                <c:pt idx="27">
                  <c:v>15</c:v>
                </c:pt>
                <c:pt idx="28">
                  <c:v>17</c:v>
                </c:pt>
                <c:pt idx="29">
                  <c:v>30</c:v>
                </c:pt>
                <c:pt idx="30">
                  <c:v>21</c:v>
                </c:pt>
                <c:pt idx="31">
                  <c:v>23</c:v>
                </c:pt>
                <c:pt idx="32">
                  <c:v>17</c:v>
                </c:pt>
                <c:pt idx="33">
                  <c:v>18</c:v>
                </c:pt>
                <c:pt idx="34">
                  <c:v>26</c:v>
                </c:pt>
                <c:pt idx="35">
                  <c:v>13</c:v>
                </c:pt>
                <c:pt idx="36">
                  <c:v>24</c:v>
                </c:pt>
                <c:pt idx="37">
                  <c:v>17</c:v>
                </c:pt>
                <c:pt idx="38">
                  <c:v>19</c:v>
                </c:pt>
                <c:pt idx="39">
                  <c:v>22</c:v>
                </c:pt>
                <c:pt idx="40">
                  <c:v>20</c:v>
                </c:pt>
                <c:pt idx="41">
                  <c:v>17</c:v>
                </c:pt>
                <c:pt idx="42">
                  <c:v>24</c:v>
                </c:pt>
                <c:pt idx="43">
                  <c:v>24</c:v>
                </c:pt>
                <c:pt idx="44">
                  <c:v>32</c:v>
                </c:pt>
                <c:pt idx="45">
                  <c:v>27</c:v>
                </c:pt>
                <c:pt idx="46">
                  <c:v>25</c:v>
                </c:pt>
                <c:pt idx="47">
                  <c:v>28</c:v>
                </c:pt>
                <c:pt idx="48">
                  <c:v>31</c:v>
                </c:pt>
                <c:pt idx="49">
                  <c:v>47</c:v>
                </c:pt>
                <c:pt idx="50">
                  <c:v>39</c:v>
                </c:pt>
                <c:pt idx="51">
                  <c:v>46</c:v>
                </c:pt>
                <c:pt idx="52">
                  <c:v>71</c:v>
                </c:pt>
                <c:pt idx="53">
                  <c:v>98</c:v>
                </c:pt>
                <c:pt idx="54">
                  <c:v>116</c:v>
                </c:pt>
                <c:pt idx="55">
                  <c:v>157</c:v>
                </c:pt>
                <c:pt idx="56">
                  <c:v>184</c:v>
                </c:pt>
                <c:pt idx="57">
                  <c:v>176</c:v>
                </c:pt>
                <c:pt idx="58">
                  <c:v>205</c:v>
                </c:pt>
                <c:pt idx="59">
                  <c:v>160</c:v>
                </c:pt>
                <c:pt idx="60">
                  <c:v>153</c:v>
                </c:pt>
                <c:pt idx="61">
                  <c:v>130</c:v>
                </c:pt>
                <c:pt idx="62">
                  <c:v>137</c:v>
                </c:pt>
                <c:pt idx="63">
                  <c:v>125</c:v>
                </c:pt>
                <c:pt idx="64">
                  <c:v>94</c:v>
                </c:pt>
                <c:pt idx="65">
                  <c:v>88</c:v>
                </c:pt>
                <c:pt idx="66">
                  <c:v>74</c:v>
                </c:pt>
                <c:pt idx="67">
                  <c:v>70</c:v>
                </c:pt>
                <c:pt idx="68">
                  <c:v>63</c:v>
                </c:pt>
                <c:pt idx="69">
                  <c:v>62</c:v>
                </c:pt>
                <c:pt idx="70">
                  <c:v>55</c:v>
                </c:pt>
                <c:pt idx="71">
                  <c:v>55</c:v>
                </c:pt>
                <c:pt idx="72">
                  <c:v>60</c:v>
                </c:pt>
                <c:pt idx="73">
                  <c:v>39</c:v>
                </c:pt>
                <c:pt idx="74">
                  <c:v>50</c:v>
                </c:pt>
                <c:pt idx="75">
                  <c:v>40</c:v>
                </c:pt>
                <c:pt idx="76">
                  <c:v>41</c:v>
                </c:pt>
                <c:pt idx="77">
                  <c:v>49</c:v>
                </c:pt>
                <c:pt idx="78">
                  <c:v>27</c:v>
                </c:pt>
                <c:pt idx="79">
                  <c:v>39</c:v>
                </c:pt>
                <c:pt idx="80">
                  <c:v>35</c:v>
                </c:pt>
                <c:pt idx="81">
                  <c:v>48</c:v>
                </c:pt>
                <c:pt idx="82">
                  <c:v>46</c:v>
                </c:pt>
                <c:pt idx="83">
                  <c:v>39</c:v>
                </c:pt>
                <c:pt idx="84">
                  <c:v>25</c:v>
                </c:pt>
                <c:pt idx="85">
                  <c:v>34</c:v>
                </c:pt>
                <c:pt idx="86">
                  <c:v>35</c:v>
                </c:pt>
                <c:pt idx="87">
                  <c:v>36</c:v>
                </c:pt>
                <c:pt idx="88">
                  <c:v>39</c:v>
                </c:pt>
                <c:pt idx="89">
                  <c:v>33</c:v>
                </c:pt>
                <c:pt idx="90">
                  <c:v>33</c:v>
                </c:pt>
                <c:pt idx="91">
                  <c:v>39</c:v>
                </c:pt>
                <c:pt idx="92">
                  <c:v>39</c:v>
                </c:pt>
                <c:pt idx="93">
                  <c:v>29</c:v>
                </c:pt>
                <c:pt idx="94">
                  <c:v>20</c:v>
                </c:pt>
                <c:pt idx="95">
                  <c:v>36</c:v>
                </c:pt>
                <c:pt idx="96">
                  <c:v>44</c:v>
                </c:pt>
                <c:pt idx="97">
                  <c:v>39</c:v>
                </c:pt>
                <c:pt idx="98">
                  <c:v>52</c:v>
                </c:pt>
                <c:pt idx="99">
                  <c:v>45</c:v>
                </c:pt>
                <c:pt idx="100">
                  <c:v>58</c:v>
                </c:pt>
                <c:pt idx="101">
                  <c:v>54</c:v>
                </c:pt>
                <c:pt idx="102">
                  <c:v>54</c:v>
                </c:pt>
                <c:pt idx="103">
                  <c:v>80</c:v>
                </c:pt>
                <c:pt idx="104">
                  <c:v>70</c:v>
                </c:pt>
                <c:pt idx="105">
                  <c:v>95</c:v>
                </c:pt>
                <c:pt idx="106">
                  <c:v>106</c:v>
                </c:pt>
                <c:pt idx="107">
                  <c:v>129</c:v>
                </c:pt>
                <c:pt idx="108">
                  <c:v>134</c:v>
                </c:pt>
                <c:pt idx="109">
                  <c:v>139</c:v>
                </c:pt>
                <c:pt idx="110">
                  <c:v>190</c:v>
                </c:pt>
                <c:pt idx="111">
                  <c:v>184</c:v>
                </c:pt>
                <c:pt idx="112">
                  <c:v>191</c:v>
                </c:pt>
                <c:pt idx="113">
                  <c:v>204</c:v>
                </c:pt>
                <c:pt idx="114">
                  <c:v>180</c:v>
                </c:pt>
                <c:pt idx="115">
                  <c:v>172</c:v>
                </c:pt>
                <c:pt idx="116">
                  <c:v>187</c:v>
                </c:pt>
                <c:pt idx="117">
                  <c:v>218</c:v>
                </c:pt>
                <c:pt idx="118">
                  <c:v>205</c:v>
                </c:pt>
                <c:pt idx="119">
                  <c:v>164</c:v>
                </c:pt>
                <c:pt idx="120">
                  <c:v>166</c:v>
                </c:pt>
                <c:pt idx="121">
                  <c:v>109</c:v>
                </c:pt>
                <c:pt idx="122">
                  <c:v>141</c:v>
                </c:pt>
                <c:pt idx="123">
                  <c:v>100</c:v>
                </c:pt>
                <c:pt idx="124">
                  <c:v>99</c:v>
                </c:pt>
                <c:pt idx="125">
                  <c:v>75</c:v>
                </c:pt>
                <c:pt idx="126">
                  <c:v>72</c:v>
                </c:pt>
                <c:pt idx="127">
                  <c:v>61</c:v>
                </c:pt>
                <c:pt idx="128">
                  <c:v>55</c:v>
                </c:pt>
                <c:pt idx="129">
                  <c:v>51</c:v>
                </c:pt>
                <c:pt idx="130">
                  <c:v>32</c:v>
                </c:pt>
                <c:pt idx="131">
                  <c:v>27</c:v>
                </c:pt>
                <c:pt idx="132">
                  <c:v>22</c:v>
                </c:pt>
                <c:pt idx="133">
                  <c:v>26</c:v>
                </c:pt>
                <c:pt idx="134">
                  <c:v>16</c:v>
                </c:pt>
                <c:pt idx="135">
                  <c:v>18</c:v>
                </c:pt>
                <c:pt idx="136">
                  <c:v>15</c:v>
                </c:pt>
                <c:pt idx="137">
                  <c:v>10</c:v>
                </c:pt>
                <c:pt idx="138">
                  <c:v>6</c:v>
                </c:pt>
                <c:pt idx="139">
                  <c:v>23</c:v>
                </c:pt>
                <c:pt idx="140">
                  <c:v>19</c:v>
                </c:pt>
                <c:pt idx="141">
                  <c:v>8</c:v>
                </c:pt>
                <c:pt idx="142">
                  <c:v>16</c:v>
                </c:pt>
                <c:pt idx="143">
                  <c:v>8</c:v>
                </c:pt>
                <c:pt idx="144">
                  <c:v>13</c:v>
                </c:pt>
                <c:pt idx="145">
                  <c:v>10</c:v>
                </c:pt>
                <c:pt idx="146">
                  <c:v>11</c:v>
                </c:pt>
                <c:pt idx="147">
                  <c:v>13</c:v>
                </c:pt>
                <c:pt idx="148">
                  <c:v>17</c:v>
                </c:pt>
                <c:pt idx="149">
                  <c:v>14</c:v>
                </c:pt>
                <c:pt idx="150">
                  <c:v>10</c:v>
                </c:pt>
                <c:pt idx="151">
                  <c:v>13</c:v>
                </c:pt>
                <c:pt idx="152">
                  <c:v>11</c:v>
                </c:pt>
                <c:pt idx="153">
                  <c:v>13</c:v>
                </c:pt>
                <c:pt idx="154">
                  <c:v>6</c:v>
                </c:pt>
                <c:pt idx="155">
                  <c:v>16</c:v>
                </c:pt>
                <c:pt idx="156">
                  <c:v>9</c:v>
                </c:pt>
                <c:pt idx="157">
                  <c:v>15</c:v>
                </c:pt>
                <c:pt idx="158">
                  <c:v>12</c:v>
                </c:pt>
                <c:pt idx="159">
                  <c:v>9</c:v>
                </c:pt>
                <c:pt idx="160">
                  <c:v>12</c:v>
                </c:pt>
                <c:pt idx="161">
                  <c:v>11</c:v>
                </c:pt>
                <c:pt idx="162">
                  <c:v>12</c:v>
                </c:pt>
                <c:pt idx="163">
                  <c:v>22</c:v>
                </c:pt>
                <c:pt idx="164">
                  <c:v>16</c:v>
                </c:pt>
                <c:pt idx="165">
                  <c:v>8</c:v>
                </c:pt>
                <c:pt idx="166">
                  <c:v>13</c:v>
                </c:pt>
                <c:pt idx="167">
                  <c:v>13</c:v>
                </c:pt>
                <c:pt idx="168">
                  <c:v>8</c:v>
                </c:pt>
                <c:pt idx="169">
                  <c:v>8</c:v>
                </c:pt>
                <c:pt idx="170">
                  <c:v>15</c:v>
                </c:pt>
                <c:pt idx="171">
                  <c:v>22</c:v>
                </c:pt>
                <c:pt idx="172">
                  <c:v>7</c:v>
                </c:pt>
                <c:pt idx="173">
                  <c:v>13</c:v>
                </c:pt>
                <c:pt idx="174">
                  <c:v>18</c:v>
                </c:pt>
                <c:pt idx="175">
                  <c:v>11</c:v>
                </c:pt>
                <c:pt idx="176">
                  <c:v>10</c:v>
                </c:pt>
                <c:pt idx="177">
                  <c:v>5</c:v>
                </c:pt>
                <c:pt idx="178">
                  <c:v>14</c:v>
                </c:pt>
                <c:pt idx="179">
                  <c:v>6</c:v>
                </c:pt>
                <c:pt idx="180">
                  <c:v>12</c:v>
                </c:pt>
                <c:pt idx="181">
                  <c:v>6</c:v>
                </c:pt>
                <c:pt idx="182">
                  <c:v>10</c:v>
                </c:pt>
                <c:pt idx="183">
                  <c:v>12</c:v>
                </c:pt>
                <c:pt idx="184">
                  <c:v>10</c:v>
                </c:pt>
                <c:pt idx="185">
                  <c:v>8</c:v>
                </c:pt>
                <c:pt idx="186">
                  <c:v>7</c:v>
                </c:pt>
                <c:pt idx="187">
                  <c:v>17</c:v>
                </c:pt>
                <c:pt idx="188">
                  <c:v>10</c:v>
                </c:pt>
                <c:pt idx="189">
                  <c:v>11</c:v>
                </c:pt>
                <c:pt idx="190">
                  <c:v>15</c:v>
                </c:pt>
                <c:pt idx="191">
                  <c:v>11</c:v>
                </c:pt>
                <c:pt idx="192">
                  <c:v>12</c:v>
                </c:pt>
                <c:pt idx="193">
                  <c:v>21</c:v>
                </c:pt>
                <c:pt idx="194">
                  <c:v>12</c:v>
                </c:pt>
                <c:pt idx="195">
                  <c:v>17</c:v>
                </c:pt>
                <c:pt idx="196">
                  <c:v>13</c:v>
                </c:pt>
                <c:pt idx="197">
                  <c:v>13</c:v>
                </c:pt>
                <c:pt idx="198">
                  <c:v>17</c:v>
                </c:pt>
                <c:pt idx="199">
                  <c:v>12</c:v>
                </c:pt>
                <c:pt idx="200">
                  <c:v>17</c:v>
                </c:pt>
                <c:pt idx="201">
                  <c:v>14</c:v>
                </c:pt>
                <c:pt idx="202">
                  <c:v>19</c:v>
                </c:pt>
                <c:pt idx="203">
                  <c:v>15</c:v>
                </c:pt>
                <c:pt idx="204">
                  <c:v>18</c:v>
                </c:pt>
                <c:pt idx="205">
                  <c:v>21</c:v>
                </c:pt>
                <c:pt idx="206">
                  <c:v>18</c:v>
                </c:pt>
                <c:pt idx="207">
                  <c:v>22</c:v>
                </c:pt>
                <c:pt idx="208">
                  <c:v>23</c:v>
                </c:pt>
                <c:pt idx="209">
                  <c:v>21</c:v>
                </c:pt>
                <c:pt idx="210">
                  <c:v>24</c:v>
                </c:pt>
                <c:pt idx="211">
                  <c:v>20</c:v>
                </c:pt>
                <c:pt idx="212">
                  <c:v>17</c:v>
                </c:pt>
                <c:pt idx="213">
                  <c:v>22</c:v>
                </c:pt>
                <c:pt idx="214">
                  <c:v>29</c:v>
                </c:pt>
                <c:pt idx="215">
                  <c:v>19</c:v>
                </c:pt>
                <c:pt idx="216">
                  <c:v>27</c:v>
                </c:pt>
                <c:pt idx="217">
                  <c:v>27</c:v>
                </c:pt>
                <c:pt idx="218">
                  <c:v>10</c:v>
                </c:pt>
                <c:pt idx="219">
                  <c:v>16</c:v>
                </c:pt>
                <c:pt idx="220">
                  <c:v>24</c:v>
                </c:pt>
                <c:pt idx="221">
                  <c:v>18</c:v>
                </c:pt>
                <c:pt idx="222">
                  <c:v>21</c:v>
                </c:pt>
                <c:pt idx="223">
                  <c:v>22</c:v>
                </c:pt>
                <c:pt idx="224">
                  <c:v>10</c:v>
                </c:pt>
                <c:pt idx="225">
                  <c:v>22</c:v>
                </c:pt>
                <c:pt idx="226">
                  <c:v>21</c:v>
                </c:pt>
                <c:pt idx="227">
                  <c:v>13</c:v>
                </c:pt>
                <c:pt idx="228">
                  <c:v>7</c:v>
                </c:pt>
                <c:pt idx="229">
                  <c:v>11</c:v>
                </c:pt>
                <c:pt idx="230">
                  <c:v>12</c:v>
                </c:pt>
                <c:pt idx="231">
                  <c:v>15</c:v>
                </c:pt>
                <c:pt idx="232">
                  <c:v>7</c:v>
                </c:pt>
                <c:pt idx="233">
                  <c:v>8</c:v>
                </c:pt>
                <c:pt idx="234">
                  <c:v>12</c:v>
                </c:pt>
                <c:pt idx="235">
                  <c:v>6</c:v>
                </c:pt>
                <c:pt idx="236">
                  <c:v>3</c:v>
                </c:pt>
                <c:pt idx="237">
                  <c:v>6</c:v>
                </c:pt>
                <c:pt idx="238">
                  <c:v>12</c:v>
                </c:pt>
                <c:pt idx="239">
                  <c:v>5</c:v>
                </c:pt>
                <c:pt idx="240">
                  <c:v>6</c:v>
                </c:pt>
                <c:pt idx="241">
                  <c:v>3</c:v>
                </c:pt>
                <c:pt idx="242">
                  <c:v>4</c:v>
                </c:pt>
                <c:pt idx="243">
                  <c:v>7</c:v>
                </c:pt>
                <c:pt idx="244">
                  <c:v>8</c:v>
                </c:pt>
                <c:pt idx="245">
                  <c:v>5</c:v>
                </c:pt>
                <c:pt idx="246">
                  <c:v>3</c:v>
                </c:pt>
                <c:pt idx="247">
                  <c:v>3</c:v>
                </c:pt>
                <c:pt idx="248">
                  <c:v>5</c:v>
                </c:pt>
                <c:pt idx="249">
                  <c:v>6</c:v>
                </c:pt>
                <c:pt idx="250">
                  <c:v>3</c:v>
                </c:pt>
                <c:pt idx="251">
                  <c:v>4</c:v>
                </c:pt>
                <c:pt idx="252">
                  <c:v>6</c:v>
                </c:pt>
                <c:pt idx="253">
                  <c:v>3</c:v>
                </c:pt>
                <c:pt idx="254">
                  <c:v>2</c:v>
                </c:pt>
                <c:pt idx="255">
                  <c:v>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49-46B8-A145-72B2427335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792896"/>
        <c:axId val="139759552"/>
      </c:areaChart>
      <c:catAx>
        <c:axId val="107792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759552"/>
        <c:crosses val="autoZero"/>
        <c:auto val="1"/>
        <c:lblAlgn val="ctr"/>
        <c:lblOffset val="100"/>
        <c:noMultiLvlLbl val="0"/>
      </c:catAx>
      <c:valAx>
        <c:axId val="139759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792896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ndard"/>
        <c:varyColors val="0"/>
        <c:ser>
          <c:idx val="0"/>
          <c:order val="0"/>
          <c:val>
            <c:numRef>
              <c:f>'Figure 1'!$A$133:$IV$133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8</c:v>
                </c:pt>
                <c:pt idx="18">
                  <c:v>10</c:v>
                </c:pt>
                <c:pt idx="19">
                  <c:v>14</c:v>
                </c:pt>
                <c:pt idx="20">
                  <c:v>17</c:v>
                </c:pt>
                <c:pt idx="21">
                  <c:v>17</c:v>
                </c:pt>
                <c:pt idx="22">
                  <c:v>16</c:v>
                </c:pt>
                <c:pt idx="23">
                  <c:v>14</c:v>
                </c:pt>
                <c:pt idx="24">
                  <c:v>10</c:v>
                </c:pt>
                <c:pt idx="25">
                  <c:v>17</c:v>
                </c:pt>
                <c:pt idx="26">
                  <c:v>14</c:v>
                </c:pt>
                <c:pt idx="27">
                  <c:v>19</c:v>
                </c:pt>
                <c:pt idx="28">
                  <c:v>13</c:v>
                </c:pt>
                <c:pt idx="29">
                  <c:v>11</c:v>
                </c:pt>
                <c:pt idx="30">
                  <c:v>10</c:v>
                </c:pt>
                <c:pt idx="31">
                  <c:v>15</c:v>
                </c:pt>
                <c:pt idx="32">
                  <c:v>9</c:v>
                </c:pt>
                <c:pt idx="33">
                  <c:v>18</c:v>
                </c:pt>
                <c:pt idx="34">
                  <c:v>12</c:v>
                </c:pt>
                <c:pt idx="35">
                  <c:v>6</c:v>
                </c:pt>
                <c:pt idx="36">
                  <c:v>23</c:v>
                </c:pt>
                <c:pt idx="37">
                  <c:v>12</c:v>
                </c:pt>
                <c:pt idx="38">
                  <c:v>9</c:v>
                </c:pt>
                <c:pt idx="39">
                  <c:v>11</c:v>
                </c:pt>
                <c:pt idx="40">
                  <c:v>18</c:v>
                </c:pt>
                <c:pt idx="41">
                  <c:v>12</c:v>
                </c:pt>
                <c:pt idx="42">
                  <c:v>15</c:v>
                </c:pt>
                <c:pt idx="43">
                  <c:v>22</c:v>
                </c:pt>
                <c:pt idx="44">
                  <c:v>22</c:v>
                </c:pt>
                <c:pt idx="45">
                  <c:v>15</c:v>
                </c:pt>
                <c:pt idx="46">
                  <c:v>29</c:v>
                </c:pt>
                <c:pt idx="47">
                  <c:v>21</c:v>
                </c:pt>
                <c:pt idx="48">
                  <c:v>25</c:v>
                </c:pt>
                <c:pt idx="49">
                  <c:v>32</c:v>
                </c:pt>
                <c:pt idx="50">
                  <c:v>42</c:v>
                </c:pt>
                <c:pt idx="51">
                  <c:v>66</c:v>
                </c:pt>
                <c:pt idx="52">
                  <c:v>97</c:v>
                </c:pt>
                <c:pt idx="53">
                  <c:v>165</c:v>
                </c:pt>
                <c:pt idx="54">
                  <c:v>227</c:v>
                </c:pt>
                <c:pt idx="55">
                  <c:v>251</c:v>
                </c:pt>
                <c:pt idx="56">
                  <c:v>311</c:v>
                </c:pt>
                <c:pt idx="57">
                  <c:v>324</c:v>
                </c:pt>
                <c:pt idx="58">
                  <c:v>324</c:v>
                </c:pt>
                <c:pt idx="59">
                  <c:v>256</c:v>
                </c:pt>
                <c:pt idx="60">
                  <c:v>259</c:v>
                </c:pt>
                <c:pt idx="61">
                  <c:v>197</c:v>
                </c:pt>
                <c:pt idx="62">
                  <c:v>163</c:v>
                </c:pt>
                <c:pt idx="63">
                  <c:v>156</c:v>
                </c:pt>
                <c:pt idx="64">
                  <c:v>134</c:v>
                </c:pt>
                <c:pt idx="65">
                  <c:v>119</c:v>
                </c:pt>
                <c:pt idx="66">
                  <c:v>87</c:v>
                </c:pt>
                <c:pt idx="67">
                  <c:v>84</c:v>
                </c:pt>
                <c:pt idx="68">
                  <c:v>79</c:v>
                </c:pt>
                <c:pt idx="69">
                  <c:v>58</c:v>
                </c:pt>
                <c:pt idx="70">
                  <c:v>65</c:v>
                </c:pt>
                <c:pt idx="71">
                  <c:v>63</c:v>
                </c:pt>
                <c:pt idx="72">
                  <c:v>70</c:v>
                </c:pt>
                <c:pt idx="73">
                  <c:v>56</c:v>
                </c:pt>
                <c:pt idx="74">
                  <c:v>67</c:v>
                </c:pt>
                <c:pt idx="75">
                  <c:v>68</c:v>
                </c:pt>
                <c:pt idx="76">
                  <c:v>56</c:v>
                </c:pt>
                <c:pt idx="77">
                  <c:v>49</c:v>
                </c:pt>
                <c:pt idx="78">
                  <c:v>49</c:v>
                </c:pt>
                <c:pt idx="79">
                  <c:v>50</c:v>
                </c:pt>
                <c:pt idx="80">
                  <c:v>52</c:v>
                </c:pt>
                <c:pt idx="81">
                  <c:v>64</c:v>
                </c:pt>
                <c:pt idx="82">
                  <c:v>40</c:v>
                </c:pt>
                <c:pt idx="83">
                  <c:v>45</c:v>
                </c:pt>
                <c:pt idx="84">
                  <c:v>51</c:v>
                </c:pt>
                <c:pt idx="85">
                  <c:v>44</c:v>
                </c:pt>
                <c:pt idx="86">
                  <c:v>50</c:v>
                </c:pt>
                <c:pt idx="87">
                  <c:v>35</c:v>
                </c:pt>
                <c:pt idx="88">
                  <c:v>46</c:v>
                </c:pt>
                <c:pt idx="89">
                  <c:v>36</c:v>
                </c:pt>
                <c:pt idx="90">
                  <c:v>58</c:v>
                </c:pt>
                <c:pt idx="91">
                  <c:v>52</c:v>
                </c:pt>
                <c:pt idx="92">
                  <c:v>38</c:v>
                </c:pt>
                <c:pt idx="93">
                  <c:v>33</c:v>
                </c:pt>
                <c:pt idx="94">
                  <c:v>35</c:v>
                </c:pt>
                <c:pt idx="95">
                  <c:v>33</c:v>
                </c:pt>
                <c:pt idx="96">
                  <c:v>30</c:v>
                </c:pt>
                <c:pt idx="97">
                  <c:v>42</c:v>
                </c:pt>
                <c:pt idx="98">
                  <c:v>44</c:v>
                </c:pt>
                <c:pt idx="99">
                  <c:v>57</c:v>
                </c:pt>
                <c:pt idx="100">
                  <c:v>58</c:v>
                </c:pt>
                <c:pt idx="101">
                  <c:v>46</c:v>
                </c:pt>
                <c:pt idx="102">
                  <c:v>56</c:v>
                </c:pt>
                <c:pt idx="103">
                  <c:v>76</c:v>
                </c:pt>
                <c:pt idx="104">
                  <c:v>74</c:v>
                </c:pt>
                <c:pt idx="105">
                  <c:v>80</c:v>
                </c:pt>
                <c:pt idx="106">
                  <c:v>83</c:v>
                </c:pt>
                <c:pt idx="107">
                  <c:v>108</c:v>
                </c:pt>
                <c:pt idx="108">
                  <c:v>127</c:v>
                </c:pt>
                <c:pt idx="109">
                  <c:v>143</c:v>
                </c:pt>
                <c:pt idx="110">
                  <c:v>139</c:v>
                </c:pt>
                <c:pt idx="111">
                  <c:v>130</c:v>
                </c:pt>
                <c:pt idx="112">
                  <c:v>155</c:v>
                </c:pt>
                <c:pt idx="113">
                  <c:v>156</c:v>
                </c:pt>
                <c:pt idx="114">
                  <c:v>154</c:v>
                </c:pt>
                <c:pt idx="115">
                  <c:v>164</c:v>
                </c:pt>
                <c:pt idx="116">
                  <c:v>136</c:v>
                </c:pt>
                <c:pt idx="117">
                  <c:v>130</c:v>
                </c:pt>
                <c:pt idx="118">
                  <c:v>138</c:v>
                </c:pt>
                <c:pt idx="119">
                  <c:v>136</c:v>
                </c:pt>
                <c:pt idx="120">
                  <c:v>115</c:v>
                </c:pt>
                <c:pt idx="121">
                  <c:v>105</c:v>
                </c:pt>
                <c:pt idx="122">
                  <c:v>113</c:v>
                </c:pt>
                <c:pt idx="123">
                  <c:v>104</c:v>
                </c:pt>
                <c:pt idx="124">
                  <c:v>98</c:v>
                </c:pt>
                <c:pt idx="125">
                  <c:v>110</c:v>
                </c:pt>
                <c:pt idx="126">
                  <c:v>78</c:v>
                </c:pt>
                <c:pt idx="127">
                  <c:v>60</c:v>
                </c:pt>
                <c:pt idx="128">
                  <c:v>49</c:v>
                </c:pt>
                <c:pt idx="129">
                  <c:v>60</c:v>
                </c:pt>
                <c:pt idx="130">
                  <c:v>36</c:v>
                </c:pt>
                <c:pt idx="131">
                  <c:v>36</c:v>
                </c:pt>
                <c:pt idx="132">
                  <c:v>17</c:v>
                </c:pt>
                <c:pt idx="133">
                  <c:v>32</c:v>
                </c:pt>
                <c:pt idx="134">
                  <c:v>19</c:v>
                </c:pt>
                <c:pt idx="135">
                  <c:v>16</c:v>
                </c:pt>
                <c:pt idx="136">
                  <c:v>8</c:v>
                </c:pt>
                <c:pt idx="137">
                  <c:v>19</c:v>
                </c:pt>
                <c:pt idx="138">
                  <c:v>15</c:v>
                </c:pt>
                <c:pt idx="139">
                  <c:v>8</c:v>
                </c:pt>
                <c:pt idx="140">
                  <c:v>10</c:v>
                </c:pt>
                <c:pt idx="141">
                  <c:v>9</c:v>
                </c:pt>
                <c:pt idx="142">
                  <c:v>5</c:v>
                </c:pt>
                <c:pt idx="143">
                  <c:v>9</c:v>
                </c:pt>
                <c:pt idx="144">
                  <c:v>8</c:v>
                </c:pt>
                <c:pt idx="145">
                  <c:v>4</c:v>
                </c:pt>
                <c:pt idx="146">
                  <c:v>5</c:v>
                </c:pt>
                <c:pt idx="147">
                  <c:v>6</c:v>
                </c:pt>
                <c:pt idx="148">
                  <c:v>6</c:v>
                </c:pt>
                <c:pt idx="149">
                  <c:v>8</c:v>
                </c:pt>
                <c:pt idx="150">
                  <c:v>5</c:v>
                </c:pt>
                <c:pt idx="151">
                  <c:v>7</c:v>
                </c:pt>
                <c:pt idx="152">
                  <c:v>10</c:v>
                </c:pt>
                <c:pt idx="153">
                  <c:v>6</c:v>
                </c:pt>
                <c:pt idx="154">
                  <c:v>9</c:v>
                </c:pt>
                <c:pt idx="155">
                  <c:v>8</c:v>
                </c:pt>
                <c:pt idx="156">
                  <c:v>7</c:v>
                </c:pt>
                <c:pt idx="157">
                  <c:v>16</c:v>
                </c:pt>
                <c:pt idx="158">
                  <c:v>7</c:v>
                </c:pt>
                <c:pt idx="159">
                  <c:v>14</c:v>
                </c:pt>
                <c:pt idx="160">
                  <c:v>11</c:v>
                </c:pt>
                <c:pt idx="161">
                  <c:v>7</c:v>
                </c:pt>
                <c:pt idx="162">
                  <c:v>10</c:v>
                </c:pt>
                <c:pt idx="163">
                  <c:v>9</c:v>
                </c:pt>
                <c:pt idx="164">
                  <c:v>17</c:v>
                </c:pt>
                <c:pt idx="165">
                  <c:v>20</c:v>
                </c:pt>
                <c:pt idx="166">
                  <c:v>17</c:v>
                </c:pt>
                <c:pt idx="167">
                  <c:v>11</c:v>
                </c:pt>
                <c:pt idx="168">
                  <c:v>12</c:v>
                </c:pt>
                <c:pt idx="169">
                  <c:v>10</c:v>
                </c:pt>
                <c:pt idx="170">
                  <c:v>18</c:v>
                </c:pt>
                <c:pt idx="171">
                  <c:v>10</c:v>
                </c:pt>
                <c:pt idx="172">
                  <c:v>17</c:v>
                </c:pt>
                <c:pt idx="173">
                  <c:v>10</c:v>
                </c:pt>
                <c:pt idx="174">
                  <c:v>15</c:v>
                </c:pt>
                <c:pt idx="175">
                  <c:v>4</c:v>
                </c:pt>
                <c:pt idx="176">
                  <c:v>10</c:v>
                </c:pt>
                <c:pt idx="177">
                  <c:v>9</c:v>
                </c:pt>
                <c:pt idx="178">
                  <c:v>10</c:v>
                </c:pt>
                <c:pt idx="179">
                  <c:v>8</c:v>
                </c:pt>
                <c:pt idx="180">
                  <c:v>13</c:v>
                </c:pt>
                <c:pt idx="181">
                  <c:v>14</c:v>
                </c:pt>
                <c:pt idx="182">
                  <c:v>6</c:v>
                </c:pt>
                <c:pt idx="183">
                  <c:v>8</c:v>
                </c:pt>
                <c:pt idx="184">
                  <c:v>8</c:v>
                </c:pt>
                <c:pt idx="185">
                  <c:v>11</c:v>
                </c:pt>
                <c:pt idx="186">
                  <c:v>8</c:v>
                </c:pt>
                <c:pt idx="187">
                  <c:v>8</c:v>
                </c:pt>
                <c:pt idx="188">
                  <c:v>7</c:v>
                </c:pt>
                <c:pt idx="189">
                  <c:v>5</c:v>
                </c:pt>
                <c:pt idx="190">
                  <c:v>7</c:v>
                </c:pt>
                <c:pt idx="191">
                  <c:v>10</c:v>
                </c:pt>
                <c:pt idx="192">
                  <c:v>8</c:v>
                </c:pt>
                <c:pt idx="193">
                  <c:v>7</c:v>
                </c:pt>
                <c:pt idx="194">
                  <c:v>10</c:v>
                </c:pt>
                <c:pt idx="195">
                  <c:v>7</c:v>
                </c:pt>
                <c:pt idx="196">
                  <c:v>5</c:v>
                </c:pt>
                <c:pt idx="197">
                  <c:v>8</c:v>
                </c:pt>
                <c:pt idx="198">
                  <c:v>9</c:v>
                </c:pt>
                <c:pt idx="199">
                  <c:v>7</c:v>
                </c:pt>
                <c:pt idx="200">
                  <c:v>14</c:v>
                </c:pt>
                <c:pt idx="201">
                  <c:v>15</c:v>
                </c:pt>
                <c:pt idx="202">
                  <c:v>9</c:v>
                </c:pt>
                <c:pt idx="203">
                  <c:v>4</c:v>
                </c:pt>
                <c:pt idx="204">
                  <c:v>6</c:v>
                </c:pt>
                <c:pt idx="205">
                  <c:v>11</c:v>
                </c:pt>
                <c:pt idx="206">
                  <c:v>10</c:v>
                </c:pt>
                <c:pt idx="207">
                  <c:v>8</c:v>
                </c:pt>
                <c:pt idx="208">
                  <c:v>11</c:v>
                </c:pt>
                <c:pt idx="209">
                  <c:v>6</c:v>
                </c:pt>
                <c:pt idx="210">
                  <c:v>9</c:v>
                </c:pt>
                <c:pt idx="211">
                  <c:v>10</c:v>
                </c:pt>
                <c:pt idx="212">
                  <c:v>14</c:v>
                </c:pt>
                <c:pt idx="213">
                  <c:v>15</c:v>
                </c:pt>
                <c:pt idx="214">
                  <c:v>16</c:v>
                </c:pt>
                <c:pt idx="215">
                  <c:v>10</c:v>
                </c:pt>
                <c:pt idx="216">
                  <c:v>11</c:v>
                </c:pt>
                <c:pt idx="217">
                  <c:v>12</c:v>
                </c:pt>
                <c:pt idx="218">
                  <c:v>17</c:v>
                </c:pt>
                <c:pt idx="219">
                  <c:v>15</c:v>
                </c:pt>
                <c:pt idx="220">
                  <c:v>9</c:v>
                </c:pt>
                <c:pt idx="221">
                  <c:v>9</c:v>
                </c:pt>
                <c:pt idx="222">
                  <c:v>6</c:v>
                </c:pt>
                <c:pt idx="223">
                  <c:v>7</c:v>
                </c:pt>
                <c:pt idx="224">
                  <c:v>10</c:v>
                </c:pt>
                <c:pt idx="225">
                  <c:v>10</c:v>
                </c:pt>
                <c:pt idx="226">
                  <c:v>13</c:v>
                </c:pt>
                <c:pt idx="227">
                  <c:v>5</c:v>
                </c:pt>
                <c:pt idx="228">
                  <c:v>5</c:v>
                </c:pt>
                <c:pt idx="229">
                  <c:v>9</c:v>
                </c:pt>
                <c:pt idx="230">
                  <c:v>7</c:v>
                </c:pt>
                <c:pt idx="231">
                  <c:v>6</c:v>
                </c:pt>
                <c:pt idx="232">
                  <c:v>6</c:v>
                </c:pt>
                <c:pt idx="233">
                  <c:v>7</c:v>
                </c:pt>
                <c:pt idx="234">
                  <c:v>8</c:v>
                </c:pt>
                <c:pt idx="235">
                  <c:v>7</c:v>
                </c:pt>
                <c:pt idx="236">
                  <c:v>13</c:v>
                </c:pt>
                <c:pt idx="237">
                  <c:v>8</c:v>
                </c:pt>
                <c:pt idx="238">
                  <c:v>2</c:v>
                </c:pt>
                <c:pt idx="239">
                  <c:v>3</c:v>
                </c:pt>
                <c:pt idx="240">
                  <c:v>6</c:v>
                </c:pt>
                <c:pt idx="241">
                  <c:v>8</c:v>
                </c:pt>
                <c:pt idx="242">
                  <c:v>6</c:v>
                </c:pt>
                <c:pt idx="243">
                  <c:v>4</c:v>
                </c:pt>
                <c:pt idx="244">
                  <c:v>0</c:v>
                </c:pt>
                <c:pt idx="245">
                  <c:v>1</c:v>
                </c:pt>
                <c:pt idx="246">
                  <c:v>6</c:v>
                </c:pt>
                <c:pt idx="247">
                  <c:v>3</c:v>
                </c:pt>
                <c:pt idx="248">
                  <c:v>3</c:v>
                </c:pt>
                <c:pt idx="249">
                  <c:v>3</c:v>
                </c:pt>
                <c:pt idx="250">
                  <c:v>7</c:v>
                </c:pt>
                <c:pt idx="251">
                  <c:v>4</c:v>
                </c:pt>
                <c:pt idx="252">
                  <c:v>1</c:v>
                </c:pt>
                <c:pt idx="253">
                  <c:v>3</c:v>
                </c:pt>
                <c:pt idx="254">
                  <c:v>4</c:v>
                </c:pt>
                <c:pt idx="255">
                  <c:v>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64-4673-BD3A-271EF83C0F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174016"/>
        <c:axId val="136160960"/>
      </c:areaChart>
      <c:catAx>
        <c:axId val="73174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6160960"/>
        <c:crosses val="autoZero"/>
        <c:auto val="1"/>
        <c:lblAlgn val="ctr"/>
        <c:lblOffset val="100"/>
        <c:noMultiLvlLbl val="0"/>
      </c:catAx>
      <c:valAx>
        <c:axId val="136160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3174016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ndard"/>
        <c:varyColors val="0"/>
        <c:ser>
          <c:idx val="0"/>
          <c:order val="0"/>
          <c:val>
            <c:numRef>
              <c:f>'Figure 1'!$A$151:$IV$151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6</c:v>
                </c:pt>
                <c:pt idx="17">
                  <c:v>13</c:v>
                </c:pt>
                <c:pt idx="18">
                  <c:v>40</c:v>
                </c:pt>
                <c:pt idx="19">
                  <c:v>37</c:v>
                </c:pt>
                <c:pt idx="20">
                  <c:v>31</c:v>
                </c:pt>
                <c:pt idx="21">
                  <c:v>37</c:v>
                </c:pt>
                <c:pt idx="22">
                  <c:v>31</c:v>
                </c:pt>
                <c:pt idx="23">
                  <c:v>36</c:v>
                </c:pt>
                <c:pt idx="24">
                  <c:v>30</c:v>
                </c:pt>
                <c:pt idx="25">
                  <c:v>28</c:v>
                </c:pt>
                <c:pt idx="26">
                  <c:v>31</c:v>
                </c:pt>
                <c:pt idx="27">
                  <c:v>27</c:v>
                </c:pt>
                <c:pt idx="28">
                  <c:v>27</c:v>
                </c:pt>
                <c:pt idx="29">
                  <c:v>23</c:v>
                </c:pt>
                <c:pt idx="30">
                  <c:v>25</c:v>
                </c:pt>
                <c:pt idx="31">
                  <c:v>22</c:v>
                </c:pt>
                <c:pt idx="32">
                  <c:v>26</c:v>
                </c:pt>
                <c:pt idx="33">
                  <c:v>21</c:v>
                </c:pt>
                <c:pt idx="34">
                  <c:v>15</c:v>
                </c:pt>
                <c:pt idx="35">
                  <c:v>20</c:v>
                </c:pt>
                <c:pt idx="36">
                  <c:v>21</c:v>
                </c:pt>
                <c:pt idx="37">
                  <c:v>18</c:v>
                </c:pt>
                <c:pt idx="38">
                  <c:v>21</c:v>
                </c:pt>
                <c:pt idx="39">
                  <c:v>19</c:v>
                </c:pt>
                <c:pt idx="40">
                  <c:v>21</c:v>
                </c:pt>
                <c:pt idx="41">
                  <c:v>19</c:v>
                </c:pt>
                <c:pt idx="42">
                  <c:v>33</c:v>
                </c:pt>
                <c:pt idx="43">
                  <c:v>20</c:v>
                </c:pt>
                <c:pt idx="44">
                  <c:v>23</c:v>
                </c:pt>
                <c:pt idx="45">
                  <c:v>20</c:v>
                </c:pt>
                <c:pt idx="46">
                  <c:v>18</c:v>
                </c:pt>
                <c:pt idx="47">
                  <c:v>36</c:v>
                </c:pt>
                <c:pt idx="48">
                  <c:v>39</c:v>
                </c:pt>
                <c:pt idx="49">
                  <c:v>47</c:v>
                </c:pt>
                <c:pt idx="50">
                  <c:v>55</c:v>
                </c:pt>
                <c:pt idx="51">
                  <c:v>85</c:v>
                </c:pt>
                <c:pt idx="52">
                  <c:v>122</c:v>
                </c:pt>
                <c:pt idx="53">
                  <c:v>177</c:v>
                </c:pt>
                <c:pt idx="54">
                  <c:v>222</c:v>
                </c:pt>
                <c:pt idx="55">
                  <c:v>322</c:v>
                </c:pt>
                <c:pt idx="56">
                  <c:v>335</c:v>
                </c:pt>
                <c:pt idx="57">
                  <c:v>347</c:v>
                </c:pt>
                <c:pt idx="58">
                  <c:v>315</c:v>
                </c:pt>
                <c:pt idx="59">
                  <c:v>239</c:v>
                </c:pt>
                <c:pt idx="60">
                  <c:v>204</c:v>
                </c:pt>
                <c:pt idx="61">
                  <c:v>156</c:v>
                </c:pt>
                <c:pt idx="62">
                  <c:v>133</c:v>
                </c:pt>
                <c:pt idx="63">
                  <c:v>122</c:v>
                </c:pt>
                <c:pt idx="64">
                  <c:v>104</c:v>
                </c:pt>
                <c:pt idx="65">
                  <c:v>101</c:v>
                </c:pt>
                <c:pt idx="66">
                  <c:v>97</c:v>
                </c:pt>
                <c:pt idx="67">
                  <c:v>87</c:v>
                </c:pt>
                <c:pt idx="68">
                  <c:v>65</c:v>
                </c:pt>
                <c:pt idx="69">
                  <c:v>69</c:v>
                </c:pt>
                <c:pt idx="70">
                  <c:v>50</c:v>
                </c:pt>
                <c:pt idx="71">
                  <c:v>63</c:v>
                </c:pt>
                <c:pt idx="72">
                  <c:v>50</c:v>
                </c:pt>
                <c:pt idx="73">
                  <c:v>62</c:v>
                </c:pt>
                <c:pt idx="74">
                  <c:v>64</c:v>
                </c:pt>
                <c:pt idx="75">
                  <c:v>53</c:v>
                </c:pt>
                <c:pt idx="76">
                  <c:v>62</c:v>
                </c:pt>
                <c:pt idx="77">
                  <c:v>55</c:v>
                </c:pt>
                <c:pt idx="78">
                  <c:v>49</c:v>
                </c:pt>
                <c:pt idx="79">
                  <c:v>68</c:v>
                </c:pt>
                <c:pt idx="80">
                  <c:v>56</c:v>
                </c:pt>
                <c:pt idx="81">
                  <c:v>59</c:v>
                </c:pt>
                <c:pt idx="82">
                  <c:v>58</c:v>
                </c:pt>
                <c:pt idx="83">
                  <c:v>47</c:v>
                </c:pt>
                <c:pt idx="84">
                  <c:v>29</c:v>
                </c:pt>
                <c:pt idx="85">
                  <c:v>37</c:v>
                </c:pt>
                <c:pt idx="86">
                  <c:v>61</c:v>
                </c:pt>
                <c:pt idx="87">
                  <c:v>37</c:v>
                </c:pt>
                <c:pt idx="88">
                  <c:v>34</c:v>
                </c:pt>
                <c:pt idx="89">
                  <c:v>39</c:v>
                </c:pt>
                <c:pt idx="90">
                  <c:v>52</c:v>
                </c:pt>
                <c:pt idx="91">
                  <c:v>49</c:v>
                </c:pt>
                <c:pt idx="92">
                  <c:v>51</c:v>
                </c:pt>
                <c:pt idx="93">
                  <c:v>67</c:v>
                </c:pt>
                <c:pt idx="94">
                  <c:v>57</c:v>
                </c:pt>
                <c:pt idx="95">
                  <c:v>47</c:v>
                </c:pt>
                <c:pt idx="96">
                  <c:v>71</c:v>
                </c:pt>
                <c:pt idx="97">
                  <c:v>42</c:v>
                </c:pt>
                <c:pt idx="98">
                  <c:v>64</c:v>
                </c:pt>
                <c:pt idx="99">
                  <c:v>57</c:v>
                </c:pt>
                <c:pt idx="100">
                  <c:v>58</c:v>
                </c:pt>
                <c:pt idx="101">
                  <c:v>69</c:v>
                </c:pt>
                <c:pt idx="102">
                  <c:v>88</c:v>
                </c:pt>
                <c:pt idx="103">
                  <c:v>101</c:v>
                </c:pt>
                <c:pt idx="104">
                  <c:v>97</c:v>
                </c:pt>
                <c:pt idx="105">
                  <c:v>114</c:v>
                </c:pt>
                <c:pt idx="106">
                  <c:v>106</c:v>
                </c:pt>
                <c:pt idx="107">
                  <c:v>127</c:v>
                </c:pt>
                <c:pt idx="108">
                  <c:v>157</c:v>
                </c:pt>
                <c:pt idx="109">
                  <c:v>141</c:v>
                </c:pt>
                <c:pt idx="110">
                  <c:v>147</c:v>
                </c:pt>
                <c:pt idx="111">
                  <c:v>114</c:v>
                </c:pt>
                <c:pt idx="112">
                  <c:v>136</c:v>
                </c:pt>
                <c:pt idx="113">
                  <c:v>132</c:v>
                </c:pt>
                <c:pt idx="114">
                  <c:v>111</c:v>
                </c:pt>
                <c:pt idx="115">
                  <c:v>125</c:v>
                </c:pt>
                <c:pt idx="116">
                  <c:v>78</c:v>
                </c:pt>
                <c:pt idx="117">
                  <c:v>85</c:v>
                </c:pt>
                <c:pt idx="118">
                  <c:v>76</c:v>
                </c:pt>
                <c:pt idx="119">
                  <c:v>70</c:v>
                </c:pt>
                <c:pt idx="120">
                  <c:v>70</c:v>
                </c:pt>
                <c:pt idx="121">
                  <c:v>61</c:v>
                </c:pt>
                <c:pt idx="122">
                  <c:v>54</c:v>
                </c:pt>
                <c:pt idx="123">
                  <c:v>53</c:v>
                </c:pt>
                <c:pt idx="124">
                  <c:v>37</c:v>
                </c:pt>
                <c:pt idx="125">
                  <c:v>34</c:v>
                </c:pt>
                <c:pt idx="126">
                  <c:v>36</c:v>
                </c:pt>
                <c:pt idx="127">
                  <c:v>29</c:v>
                </c:pt>
                <c:pt idx="128">
                  <c:v>21</c:v>
                </c:pt>
                <c:pt idx="129">
                  <c:v>26</c:v>
                </c:pt>
                <c:pt idx="130">
                  <c:v>19</c:v>
                </c:pt>
                <c:pt idx="131">
                  <c:v>20</c:v>
                </c:pt>
                <c:pt idx="132">
                  <c:v>13</c:v>
                </c:pt>
                <c:pt idx="133">
                  <c:v>13</c:v>
                </c:pt>
                <c:pt idx="134">
                  <c:v>8</c:v>
                </c:pt>
                <c:pt idx="135">
                  <c:v>12</c:v>
                </c:pt>
                <c:pt idx="136">
                  <c:v>13</c:v>
                </c:pt>
                <c:pt idx="137">
                  <c:v>9</c:v>
                </c:pt>
                <c:pt idx="138">
                  <c:v>11</c:v>
                </c:pt>
                <c:pt idx="139">
                  <c:v>7</c:v>
                </c:pt>
                <c:pt idx="140">
                  <c:v>8</c:v>
                </c:pt>
                <c:pt idx="141">
                  <c:v>6</c:v>
                </c:pt>
                <c:pt idx="142">
                  <c:v>8</c:v>
                </c:pt>
                <c:pt idx="143">
                  <c:v>11</c:v>
                </c:pt>
                <c:pt idx="144">
                  <c:v>8</c:v>
                </c:pt>
                <c:pt idx="145">
                  <c:v>10</c:v>
                </c:pt>
                <c:pt idx="146">
                  <c:v>11</c:v>
                </c:pt>
                <c:pt idx="147">
                  <c:v>11</c:v>
                </c:pt>
                <c:pt idx="148">
                  <c:v>4</c:v>
                </c:pt>
                <c:pt idx="149">
                  <c:v>9</c:v>
                </c:pt>
                <c:pt idx="150">
                  <c:v>13</c:v>
                </c:pt>
                <c:pt idx="151">
                  <c:v>9</c:v>
                </c:pt>
                <c:pt idx="152">
                  <c:v>8</c:v>
                </c:pt>
                <c:pt idx="153">
                  <c:v>16</c:v>
                </c:pt>
                <c:pt idx="154">
                  <c:v>17</c:v>
                </c:pt>
                <c:pt idx="155">
                  <c:v>7</c:v>
                </c:pt>
                <c:pt idx="156">
                  <c:v>13</c:v>
                </c:pt>
                <c:pt idx="157">
                  <c:v>14</c:v>
                </c:pt>
                <c:pt idx="158">
                  <c:v>14</c:v>
                </c:pt>
                <c:pt idx="159">
                  <c:v>12</c:v>
                </c:pt>
                <c:pt idx="160">
                  <c:v>11</c:v>
                </c:pt>
                <c:pt idx="161">
                  <c:v>20</c:v>
                </c:pt>
                <c:pt idx="162">
                  <c:v>22</c:v>
                </c:pt>
                <c:pt idx="163">
                  <c:v>18</c:v>
                </c:pt>
                <c:pt idx="164">
                  <c:v>26</c:v>
                </c:pt>
                <c:pt idx="165">
                  <c:v>25</c:v>
                </c:pt>
                <c:pt idx="166">
                  <c:v>16</c:v>
                </c:pt>
                <c:pt idx="167">
                  <c:v>19</c:v>
                </c:pt>
                <c:pt idx="168">
                  <c:v>18</c:v>
                </c:pt>
                <c:pt idx="169">
                  <c:v>14</c:v>
                </c:pt>
                <c:pt idx="170">
                  <c:v>7</c:v>
                </c:pt>
                <c:pt idx="171">
                  <c:v>14</c:v>
                </c:pt>
                <c:pt idx="172">
                  <c:v>9</c:v>
                </c:pt>
                <c:pt idx="173">
                  <c:v>11</c:v>
                </c:pt>
                <c:pt idx="174">
                  <c:v>17</c:v>
                </c:pt>
                <c:pt idx="175">
                  <c:v>13</c:v>
                </c:pt>
                <c:pt idx="176">
                  <c:v>8</c:v>
                </c:pt>
                <c:pt idx="177">
                  <c:v>9</c:v>
                </c:pt>
                <c:pt idx="178">
                  <c:v>16</c:v>
                </c:pt>
                <c:pt idx="179">
                  <c:v>11</c:v>
                </c:pt>
                <c:pt idx="180">
                  <c:v>7</c:v>
                </c:pt>
                <c:pt idx="181">
                  <c:v>3</c:v>
                </c:pt>
                <c:pt idx="182">
                  <c:v>12</c:v>
                </c:pt>
                <c:pt idx="183">
                  <c:v>10</c:v>
                </c:pt>
                <c:pt idx="184">
                  <c:v>10</c:v>
                </c:pt>
                <c:pt idx="185">
                  <c:v>11</c:v>
                </c:pt>
                <c:pt idx="186">
                  <c:v>10</c:v>
                </c:pt>
                <c:pt idx="187">
                  <c:v>6</c:v>
                </c:pt>
                <c:pt idx="188">
                  <c:v>10</c:v>
                </c:pt>
                <c:pt idx="189">
                  <c:v>6</c:v>
                </c:pt>
                <c:pt idx="190">
                  <c:v>7</c:v>
                </c:pt>
                <c:pt idx="191">
                  <c:v>15</c:v>
                </c:pt>
                <c:pt idx="192">
                  <c:v>6</c:v>
                </c:pt>
                <c:pt idx="193">
                  <c:v>5</c:v>
                </c:pt>
                <c:pt idx="194">
                  <c:v>7</c:v>
                </c:pt>
                <c:pt idx="195">
                  <c:v>8</c:v>
                </c:pt>
                <c:pt idx="196">
                  <c:v>12</c:v>
                </c:pt>
                <c:pt idx="197">
                  <c:v>11</c:v>
                </c:pt>
                <c:pt idx="198">
                  <c:v>16</c:v>
                </c:pt>
                <c:pt idx="199">
                  <c:v>13</c:v>
                </c:pt>
                <c:pt idx="200">
                  <c:v>17</c:v>
                </c:pt>
                <c:pt idx="201">
                  <c:v>12</c:v>
                </c:pt>
                <c:pt idx="202">
                  <c:v>10</c:v>
                </c:pt>
                <c:pt idx="203">
                  <c:v>11</c:v>
                </c:pt>
                <c:pt idx="204">
                  <c:v>18</c:v>
                </c:pt>
                <c:pt idx="205">
                  <c:v>15</c:v>
                </c:pt>
                <c:pt idx="206">
                  <c:v>5</c:v>
                </c:pt>
                <c:pt idx="207">
                  <c:v>14</c:v>
                </c:pt>
                <c:pt idx="208">
                  <c:v>9</c:v>
                </c:pt>
                <c:pt idx="209">
                  <c:v>12</c:v>
                </c:pt>
                <c:pt idx="210">
                  <c:v>13</c:v>
                </c:pt>
                <c:pt idx="211">
                  <c:v>8</c:v>
                </c:pt>
                <c:pt idx="212">
                  <c:v>9</c:v>
                </c:pt>
                <c:pt idx="213">
                  <c:v>14</c:v>
                </c:pt>
                <c:pt idx="214">
                  <c:v>14</c:v>
                </c:pt>
                <c:pt idx="215">
                  <c:v>10</c:v>
                </c:pt>
                <c:pt idx="216">
                  <c:v>12</c:v>
                </c:pt>
                <c:pt idx="217">
                  <c:v>10</c:v>
                </c:pt>
                <c:pt idx="218">
                  <c:v>12</c:v>
                </c:pt>
                <c:pt idx="219">
                  <c:v>8</c:v>
                </c:pt>
                <c:pt idx="220">
                  <c:v>13</c:v>
                </c:pt>
                <c:pt idx="221">
                  <c:v>8</c:v>
                </c:pt>
                <c:pt idx="222">
                  <c:v>9</c:v>
                </c:pt>
                <c:pt idx="223">
                  <c:v>10</c:v>
                </c:pt>
                <c:pt idx="224">
                  <c:v>6</c:v>
                </c:pt>
                <c:pt idx="225">
                  <c:v>12</c:v>
                </c:pt>
                <c:pt idx="226">
                  <c:v>8</c:v>
                </c:pt>
                <c:pt idx="227">
                  <c:v>10</c:v>
                </c:pt>
                <c:pt idx="228">
                  <c:v>0</c:v>
                </c:pt>
                <c:pt idx="229">
                  <c:v>3</c:v>
                </c:pt>
                <c:pt idx="230">
                  <c:v>5</c:v>
                </c:pt>
                <c:pt idx="231">
                  <c:v>2</c:v>
                </c:pt>
                <c:pt idx="232">
                  <c:v>6</c:v>
                </c:pt>
                <c:pt idx="233">
                  <c:v>4</c:v>
                </c:pt>
                <c:pt idx="234">
                  <c:v>8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1</c:v>
                </c:pt>
                <c:pt idx="239">
                  <c:v>6</c:v>
                </c:pt>
                <c:pt idx="240">
                  <c:v>6</c:v>
                </c:pt>
                <c:pt idx="241">
                  <c:v>6</c:v>
                </c:pt>
                <c:pt idx="242">
                  <c:v>6</c:v>
                </c:pt>
                <c:pt idx="243">
                  <c:v>1</c:v>
                </c:pt>
                <c:pt idx="244">
                  <c:v>2</c:v>
                </c:pt>
                <c:pt idx="245">
                  <c:v>6</c:v>
                </c:pt>
                <c:pt idx="246">
                  <c:v>7</c:v>
                </c:pt>
                <c:pt idx="247">
                  <c:v>3</c:v>
                </c:pt>
                <c:pt idx="248">
                  <c:v>2</c:v>
                </c:pt>
                <c:pt idx="249">
                  <c:v>3</c:v>
                </c:pt>
                <c:pt idx="250">
                  <c:v>3</c:v>
                </c:pt>
                <c:pt idx="251">
                  <c:v>5</c:v>
                </c:pt>
                <c:pt idx="252">
                  <c:v>3</c:v>
                </c:pt>
                <c:pt idx="253">
                  <c:v>1</c:v>
                </c:pt>
                <c:pt idx="254">
                  <c:v>3</c:v>
                </c:pt>
                <c:pt idx="255">
                  <c:v>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84-4551-9537-C6B6C9ACA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172480"/>
        <c:axId val="136164416"/>
      </c:areaChart>
      <c:catAx>
        <c:axId val="731724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164416"/>
        <c:crosses val="autoZero"/>
        <c:auto val="1"/>
        <c:lblAlgn val="ctr"/>
        <c:lblOffset val="100"/>
        <c:noMultiLvlLbl val="0"/>
      </c:catAx>
      <c:valAx>
        <c:axId val="136164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3172480"/>
        <c:crosses val="autoZero"/>
        <c:crossBetween val="midCat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47</xdr:row>
      <xdr:rowOff>109537</xdr:rowOff>
    </xdr:from>
    <xdr:to>
      <xdr:col>6</xdr:col>
      <xdr:colOff>190500</xdr:colOff>
      <xdr:row>61</xdr:row>
      <xdr:rowOff>185737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71475</xdr:colOff>
      <xdr:row>68</xdr:row>
      <xdr:rowOff>109537</xdr:rowOff>
    </xdr:from>
    <xdr:to>
      <xdr:col>6</xdr:col>
      <xdr:colOff>371475</xdr:colOff>
      <xdr:row>82</xdr:row>
      <xdr:rowOff>185737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52425</xdr:colOff>
      <xdr:row>90</xdr:row>
      <xdr:rowOff>157162</xdr:rowOff>
    </xdr:from>
    <xdr:to>
      <xdr:col>6</xdr:col>
      <xdr:colOff>352425</xdr:colOff>
      <xdr:row>105</xdr:row>
      <xdr:rowOff>42862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81000</xdr:colOff>
      <xdr:row>112</xdr:row>
      <xdr:rowOff>157162</xdr:rowOff>
    </xdr:from>
    <xdr:to>
      <xdr:col>6</xdr:col>
      <xdr:colOff>381000</xdr:colOff>
      <xdr:row>127</xdr:row>
      <xdr:rowOff>42862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40301</xdr:colOff>
      <xdr:row>133</xdr:row>
      <xdr:rowOff>82694</xdr:rowOff>
    </xdr:from>
    <xdr:to>
      <xdr:col>6</xdr:col>
      <xdr:colOff>340301</xdr:colOff>
      <xdr:row>147</xdr:row>
      <xdr:rowOff>158894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42875</xdr:colOff>
      <xdr:row>152</xdr:row>
      <xdr:rowOff>61912</xdr:rowOff>
    </xdr:from>
    <xdr:to>
      <xdr:col>6</xdr:col>
      <xdr:colOff>142875</xdr:colOff>
      <xdr:row>166</xdr:row>
      <xdr:rowOff>138112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51"/>
  <sheetViews>
    <sheetView topLeftCell="A70" zoomScale="70" zoomScaleNormal="70" workbookViewId="0">
      <selection activeCell="Q42" sqref="Q42"/>
    </sheetView>
  </sheetViews>
  <sheetFormatPr defaultColWidth="10.81640625" defaultRowHeight="14.5" x14ac:dyDescent="0.35"/>
  <cols>
    <col min="10" max="10" width="13.81640625" bestFit="1" customWidth="1"/>
    <col min="12" max="12" width="14.54296875" bestFit="1" customWidth="1"/>
  </cols>
  <sheetData>
    <row r="1" spans="1:13" ht="21" x14ac:dyDescent="0.5">
      <c r="A1" s="11" t="s">
        <v>100</v>
      </c>
    </row>
    <row r="2" spans="1:13" ht="21" x14ac:dyDescent="0.5">
      <c r="A2" s="11" t="s">
        <v>78</v>
      </c>
    </row>
    <row r="3" spans="1:13" ht="21" x14ac:dyDescent="0.5">
      <c r="A3" s="11"/>
    </row>
    <row r="4" spans="1:13" x14ac:dyDescent="0.35">
      <c r="A4" s="94"/>
      <c r="B4" s="152" t="s">
        <v>6</v>
      </c>
      <c r="C4" s="152"/>
      <c r="D4" s="152"/>
      <c r="E4" s="152"/>
      <c r="F4" s="152"/>
      <c r="G4" s="152"/>
      <c r="H4" s="152" t="s">
        <v>7</v>
      </c>
      <c r="I4" s="152"/>
      <c r="J4" s="152"/>
      <c r="K4" s="152"/>
      <c r="L4" s="152"/>
      <c r="M4" s="152"/>
    </row>
    <row r="5" spans="1:13" x14ac:dyDescent="0.35">
      <c r="A5" s="148" t="s">
        <v>36</v>
      </c>
      <c r="B5" s="150" t="s">
        <v>47</v>
      </c>
      <c r="C5" s="151"/>
      <c r="D5" s="150" t="s">
        <v>54</v>
      </c>
      <c r="E5" s="151"/>
      <c r="F5" s="150" t="s">
        <v>58</v>
      </c>
      <c r="G5" s="151"/>
      <c r="H5" s="150" t="s">
        <v>47</v>
      </c>
      <c r="I5" s="151"/>
      <c r="J5" s="150" t="s">
        <v>54</v>
      </c>
      <c r="K5" s="151"/>
      <c r="L5" s="150" t="s">
        <v>58</v>
      </c>
      <c r="M5" s="151"/>
    </row>
    <row r="6" spans="1:13" x14ac:dyDescent="0.35">
      <c r="A6" s="149"/>
      <c r="B6" s="95" t="s">
        <v>142</v>
      </c>
      <c r="C6" s="95" t="s">
        <v>143</v>
      </c>
      <c r="D6" s="95" t="s">
        <v>142</v>
      </c>
      <c r="E6" s="95" t="s">
        <v>143</v>
      </c>
      <c r="F6" s="95" t="s">
        <v>142</v>
      </c>
      <c r="G6" s="95" t="s">
        <v>143</v>
      </c>
      <c r="H6" s="95" t="s">
        <v>142</v>
      </c>
      <c r="I6" s="95" t="s">
        <v>143</v>
      </c>
      <c r="J6" s="95" t="s">
        <v>142</v>
      </c>
      <c r="K6" s="95" t="s">
        <v>143</v>
      </c>
      <c r="L6" s="95" t="s">
        <v>142</v>
      </c>
      <c r="M6" s="95" t="s">
        <v>143</v>
      </c>
    </row>
    <row r="7" spans="1:13" x14ac:dyDescent="0.35">
      <c r="A7" s="96">
        <v>0</v>
      </c>
      <c r="B7" s="95">
        <v>110</v>
      </c>
      <c r="C7" s="97">
        <f>B7/$B$7*100</f>
        <v>100</v>
      </c>
      <c r="D7" s="95">
        <v>87</v>
      </c>
      <c r="E7" s="97">
        <f>D7/$D$7*100</f>
        <v>100</v>
      </c>
      <c r="F7" s="95">
        <v>105</v>
      </c>
      <c r="G7" s="97">
        <f>F7/$F$7*100</f>
        <v>100</v>
      </c>
      <c r="H7" s="95">
        <v>132</v>
      </c>
      <c r="I7" s="97">
        <f>H7/$H$7*100</f>
        <v>100</v>
      </c>
      <c r="J7" s="95">
        <v>120</v>
      </c>
      <c r="K7" s="95">
        <f>J7/$J$7*100</f>
        <v>100</v>
      </c>
      <c r="L7" s="95">
        <v>93</v>
      </c>
      <c r="M7" s="97">
        <f>L7/$L$7*100</f>
        <v>100</v>
      </c>
    </row>
    <row r="8" spans="1:13" x14ac:dyDescent="0.35">
      <c r="A8" s="96">
        <v>1.3</v>
      </c>
      <c r="B8" s="95">
        <v>91</v>
      </c>
      <c r="C8" s="97">
        <f>B8/$B$7*100</f>
        <v>82.727272727272734</v>
      </c>
      <c r="D8" s="95">
        <v>74</v>
      </c>
      <c r="E8" s="97">
        <f t="shared" ref="E8:E11" si="0">D8/$D$7*100</f>
        <v>85.057471264367805</v>
      </c>
      <c r="F8" s="95">
        <v>95</v>
      </c>
      <c r="G8" s="97">
        <f t="shared" ref="G8:G11" si="1">F8/$F$7*100</f>
        <v>90.476190476190482</v>
      </c>
      <c r="H8" s="95">
        <v>124</v>
      </c>
      <c r="I8" s="97">
        <f t="shared" ref="I8:I11" si="2">H8/$H$7*100</f>
        <v>93.939393939393938</v>
      </c>
      <c r="J8" s="95">
        <v>114</v>
      </c>
      <c r="K8" s="95">
        <f t="shared" ref="K8:K11" si="3">J8/$J$7*100</f>
        <v>95</v>
      </c>
      <c r="L8" s="95">
        <v>90</v>
      </c>
      <c r="M8" s="97">
        <f t="shared" ref="M8:M11" si="4">L8/$L$7*100</f>
        <v>96.774193548387103</v>
      </c>
    </row>
    <row r="9" spans="1:13" x14ac:dyDescent="0.35">
      <c r="A9" s="96">
        <v>2.6</v>
      </c>
      <c r="B9" s="95">
        <v>58</v>
      </c>
      <c r="C9" s="97">
        <f>B9/$B$7*100</f>
        <v>52.72727272727272</v>
      </c>
      <c r="D9" s="95">
        <v>48</v>
      </c>
      <c r="E9" s="97">
        <f>D9/$D$7*100</f>
        <v>55.172413793103445</v>
      </c>
      <c r="F9" s="95">
        <v>57</v>
      </c>
      <c r="G9" s="97">
        <f t="shared" si="1"/>
        <v>54.285714285714285</v>
      </c>
      <c r="H9" s="95">
        <v>66</v>
      </c>
      <c r="I9" s="97">
        <f t="shared" si="2"/>
        <v>50</v>
      </c>
      <c r="J9" s="95">
        <v>54</v>
      </c>
      <c r="K9" s="95">
        <f t="shared" si="3"/>
        <v>45</v>
      </c>
      <c r="L9" s="95">
        <v>44</v>
      </c>
      <c r="M9" s="97">
        <f t="shared" si="4"/>
        <v>47.311827956989248</v>
      </c>
    </row>
    <row r="10" spans="1:13" x14ac:dyDescent="0.35">
      <c r="A10" s="96">
        <v>3.9</v>
      </c>
      <c r="B10" s="95">
        <v>25</v>
      </c>
      <c r="C10" s="97">
        <f>B10/$B$7*100</f>
        <v>22.727272727272727</v>
      </c>
      <c r="D10" s="98">
        <v>26</v>
      </c>
      <c r="E10" s="99">
        <f t="shared" si="0"/>
        <v>29.885057471264371</v>
      </c>
      <c r="F10" s="95">
        <v>47</v>
      </c>
      <c r="G10" s="97">
        <f t="shared" si="1"/>
        <v>44.761904761904766</v>
      </c>
      <c r="H10" s="95">
        <v>26</v>
      </c>
      <c r="I10" s="97">
        <f t="shared" si="2"/>
        <v>19.696969696969695</v>
      </c>
      <c r="J10" s="95">
        <v>36</v>
      </c>
      <c r="K10" s="95">
        <f t="shared" si="3"/>
        <v>30</v>
      </c>
      <c r="L10" s="95">
        <v>24</v>
      </c>
      <c r="M10" s="97">
        <f t="shared" si="4"/>
        <v>25.806451612903224</v>
      </c>
    </row>
    <row r="11" spans="1:13" x14ac:dyDescent="0.35">
      <c r="A11" s="96">
        <v>5.2</v>
      </c>
      <c r="B11" s="95">
        <v>16</v>
      </c>
      <c r="C11" s="97">
        <f>B11/$B$7*100</f>
        <v>14.545454545454545</v>
      </c>
      <c r="D11" s="98">
        <v>17</v>
      </c>
      <c r="E11" s="99">
        <f t="shared" si="0"/>
        <v>19.540229885057471</v>
      </c>
      <c r="F11" s="95">
        <v>14</v>
      </c>
      <c r="G11" s="97">
        <f t="shared" si="1"/>
        <v>13.333333333333334</v>
      </c>
      <c r="H11" s="95">
        <v>27</v>
      </c>
      <c r="I11" s="97">
        <f t="shared" si="2"/>
        <v>20.454545454545457</v>
      </c>
      <c r="J11" s="95">
        <v>30</v>
      </c>
      <c r="K11" s="95">
        <f t="shared" si="3"/>
        <v>25</v>
      </c>
      <c r="L11" s="95">
        <v>17</v>
      </c>
      <c r="M11" s="97">
        <f t="shared" si="4"/>
        <v>18.27956989247312</v>
      </c>
    </row>
    <row r="12" spans="1:13" x14ac:dyDescent="0.35">
      <c r="A12" s="94"/>
      <c r="B12" s="94"/>
      <c r="C12" s="94"/>
      <c r="D12" s="94"/>
      <c r="E12" s="94"/>
      <c r="F12" s="94"/>
      <c r="G12" s="94"/>
      <c r="H12" s="94"/>
      <c r="I12" s="94"/>
      <c r="J12" s="94"/>
      <c r="K12" s="94"/>
      <c r="L12" s="94"/>
      <c r="M12" s="94"/>
    </row>
    <row r="13" spans="1:13" x14ac:dyDescent="0.35">
      <c r="A13" s="94"/>
      <c r="B13" s="94"/>
      <c r="C13" s="94"/>
      <c r="D13" s="94"/>
      <c r="E13" s="94"/>
      <c r="F13" s="94"/>
      <c r="G13" s="94"/>
      <c r="H13" s="94"/>
      <c r="I13" s="94"/>
      <c r="J13" s="94"/>
      <c r="K13" s="94"/>
      <c r="L13" s="94"/>
      <c r="M13" s="94"/>
    </row>
    <row r="14" spans="1:13" x14ac:dyDescent="0.35">
      <c r="A14" s="94"/>
      <c r="B14" s="152" t="s">
        <v>6</v>
      </c>
      <c r="C14" s="152"/>
      <c r="D14" s="152"/>
      <c r="E14" s="152"/>
      <c r="F14" s="152"/>
      <c r="G14" s="152"/>
      <c r="H14" s="152" t="s">
        <v>7</v>
      </c>
      <c r="I14" s="152"/>
      <c r="J14" s="152"/>
      <c r="K14" s="152"/>
      <c r="L14" s="152"/>
      <c r="M14" s="152"/>
    </row>
    <row r="15" spans="1:13" x14ac:dyDescent="0.35">
      <c r="A15" s="148" t="s">
        <v>17</v>
      </c>
      <c r="B15" s="150" t="s">
        <v>47</v>
      </c>
      <c r="C15" s="151"/>
      <c r="D15" s="150" t="s">
        <v>54</v>
      </c>
      <c r="E15" s="151"/>
      <c r="F15" s="150" t="s">
        <v>58</v>
      </c>
      <c r="G15" s="151"/>
      <c r="H15" s="150" t="s">
        <v>47</v>
      </c>
      <c r="I15" s="151"/>
      <c r="J15" s="150" t="s">
        <v>54</v>
      </c>
      <c r="K15" s="151"/>
      <c r="L15" s="150" t="s">
        <v>58</v>
      </c>
      <c r="M15" s="151"/>
    </row>
    <row r="16" spans="1:13" x14ac:dyDescent="0.35">
      <c r="A16" s="149"/>
      <c r="B16" s="95" t="s">
        <v>142</v>
      </c>
      <c r="C16" s="95" t="s">
        <v>143</v>
      </c>
      <c r="D16" s="95" t="s">
        <v>142</v>
      </c>
      <c r="E16" s="95" t="s">
        <v>143</v>
      </c>
      <c r="F16" s="95" t="s">
        <v>142</v>
      </c>
      <c r="G16" s="95" t="s">
        <v>143</v>
      </c>
      <c r="H16" s="95" t="s">
        <v>142</v>
      </c>
      <c r="I16" s="95" t="s">
        <v>143</v>
      </c>
      <c r="J16" s="95" t="s">
        <v>142</v>
      </c>
      <c r="K16" s="95" t="s">
        <v>143</v>
      </c>
      <c r="L16" s="95" t="s">
        <v>142</v>
      </c>
      <c r="M16" s="95" t="s">
        <v>143</v>
      </c>
    </row>
    <row r="17" spans="1:13" x14ac:dyDescent="0.35">
      <c r="A17" s="96">
        <v>0</v>
      </c>
      <c r="B17" s="98">
        <v>190</v>
      </c>
      <c r="C17" s="98">
        <f>B17/$B$17*100</f>
        <v>100</v>
      </c>
      <c r="D17" s="98">
        <v>145</v>
      </c>
      <c r="E17" s="99">
        <f>D17/$D$17*100</f>
        <v>100</v>
      </c>
      <c r="F17" s="98">
        <v>121</v>
      </c>
      <c r="G17" s="99">
        <f>F17/$F$17*100</f>
        <v>100</v>
      </c>
      <c r="H17" s="98">
        <v>200</v>
      </c>
      <c r="I17" s="98">
        <f>H17/$H$17*100</f>
        <v>100</v>
      </c>
      <c r="J17" s="95">
        <v>137</v>
      </c>
      <c r="K17" s="97">
        <f>J17/$J$17*100</f>
        <v>100</v>
      </c>
      <c r="L17" s="95">
        <v>122</v>
      </c>
      <c r="M17" s="97">
        <f>L17/$L$17*100</f>
        <v>100</v>
      </c>
    </row>
    <row r="18" spans="1:13" x14ac:dyDescent="0.35">
      <c r="A18" s="96">
        <v>5</v>
      </c>
      <c r="B18" s="98">
        <v>157</v>
      </c>
      <c r="C18" s="99">
        <f>B18/$B$17*100</f>
        <v>82.631578947368425</v>
      </c>
      <c r="D18" s="98">
        <v>104</v>
      </c>
      <c r="E18" s="99">
        <f t="shared" ref="E18:E20" si="5">D18/$D$17*100</f>
        <v>71.724137931034477</v>
      </c>
      <c r="F18" s="98">
        <v>114</v>
      </c>
      <c r="G18" s="99">
        <f t="shared" ref="G18:G20" si="6">F18/$F$17*100</f>
        <v>94.214876033057848</v>
      </c>
      <c r="H18" s="98">
        <v>61</v>
      </c>
      <c r="I18" s="100">
        <f t="shared" ref="I18:I20" si="7">H18/$H$17*100</f>
        <v>30.5</v>
      </c>
      <c r="J18" s="95">
        <v>52</v>
      </c>
      <c r="K18" s="97">
        <f t="shared" ref="K18:K20" si="8">J18/$J$17*100</f>
        <v>37.956204379562038</v>
      </c>
      <c r="L18" s="95">
        <v>29</v>
      </c>
      <c r="M18" s="97">
        <f t="shared" ref="M18:M20" si="9">L18/$L$17*100</f>
        <v>23.770491803278688</v>
      </c>
    </row>
    <row r="19" spans="1:13" x14ac:dyDescent="0.35">
      <c r="A19" s="96">
        <v>10</v>
      </c>
      <c r="B19" s="98">
        <v>93</v>
      </c>
      <c r="C19" s="99">
        <f>B19/$B$17*100</f>
        <v>48.947368421052637</v>
      </c>
      <c r="D19" s="98">
        <v>88</v>
      </c>
      <c r="E19" s="99">
        <f t="shared" si="5"/>
        <v>60.689655172413794</v>
      </c>
      <c r="F19" s="98">
        <v>46</v>
      </c>
      <c r="G19" s="99">
        <f t="shared" si="6"/>
        <v>38.016528925619838</v>
      </c>
      <c r="H19" s="98">
        <v>25</v>
      </c>
      <c r="I19" s="98">
        <f t="shared" si="7"/>
        <v>12.5</v>
      </c>
      <c r="J19" s="95">
        <v>14</v>
      </c>
      <c r="K19" s="97">
        <f t="shared" si="8"/>
        <v>10.218978102189782</v>
      </c>
      <c r="L19" s="95">
        <v>18</v>
      </c>
      <c r="M19" s="97">
        <f t="shared" si="9"/>
        <v>14.754098360655737</v>
      </c>
    </row>
    <row r="20" spans="1:13" x14ac:dyDescent="0.35">
      <c r="A20" s="96">
        <v>20</v>
      </c>
      <c r="B20" s="98">
        <v>39</v>
      </c>
      <c r="C20" s="100">
        <f>B20/$B$17*100</f>
        <v>20.526315789473685</v>
      </c>
      <c r="D20" s="98">
        <v>25</v>
      </c>
      <c r="E20" s="99">
        <f t="shared" si="5"/>
        <v>17.241379310344829</v>
      </c>
      <c r="F20" s="98">
        <v>29</v>
      </c>
      <c r="G20" s="99">
        <f t="shared" si="6"/>
        <v>23.966942148760332</v>
      </c>
      <c r="H20" s="98">
        <v>4</v>
      </c>
      <c r="I20" s="98">
        <f t="shared" si="7"/>
        <v>2</v>
      </c>
      <c r="J20" s="95">
        <v>2</v>
      </c>
      <c r="K20" s="101">
        <f t="shared" si="8"/>
        <v>1.4598540145985401</v>
      </c>
      <c r="L20" s="95">
        <v>3</v>
      </c>
      <c r="M20" s="101">
        <f t="shared" si="9"/>
        <v>2.459016393442623</v>
      </c>
    </row>
    <row r="21" spans="1:13" ht="21" x14ac:dyDescent="0.5">
      <c r="A21" s="11" t="s">
        <v>101</v>
      </c>
    </row>
    <row r="22" spans="1:13" ht="21" x14ac:dyDescent="0.5">
      <c r="A22" s="11" t="s">
        <v>78</v>
      </c>
    </row>
    <row r="23" spans="1:13" ht="21" x14ac:dyDescent="0.5">
      <c r="A23" s="11"/>
    </row>
    <row r="24" spans="1:13" x14ac:dyDescent="0.35">
      <c r="A24" s="94"/>
      <c r="B24" s="152" t="s">
        <v>14</v>
      </c>
      <c r="C24" s="152"/>
      <c r="D24" s="152"/>
      <c r="E24" s="152"/>
      <c r="F24" s="152"/>
      <c r="G24" s="152"/>
      <c r="H24" s="152" t="s">
        <v>15</v>
      </c>
      <c r="I24" s="152"/>
      <c r="J24" s="152"/>
      <c r="K24" s="152"/>
      <c r="L24" s="152"/>
      <c r="M24" s="152"/>
    </row>
    <row r="25" spans="1:13" x14ac:dyDescent="0.35">
      <c r="A25" s="148" t="s">
        <v>36</v>
      </c>
      <c r="B25" s="150">
        <v>1</v>
      </c>
      <c r="C25" s="151"/>
      <c r="D25" s="150">
        <v>2</v>
      </c>
      <c r="E25" s="151"/>
      <c r="F25" s="150">
        <v>3</v>
      </c>
      <c r="G25" s="151"/>
      <c r="H25" s="150">
        <v>1</v>
      </c>
      <c r="I25" s="151"/>
      <c r="J25" s="150">
        <v>2</v>
      </c>
      <c r="K25" s="151"/>
      <c r="L25" s="150">
        <v>3</v>
      </c>
      <c r="M25" s="151"/>
    </row>
    <row r="26" spans="1:13" x14ac:dyDescent="0.35">
      <c r="A26" s="149"/>
      <c r="B26" s="95" t="s">
        <v>210</v>
      </c>
      <c r="C26" s="95" t="s">
        <v>143</v>
      </c>
      <c r="D26" s="95" t="s">
        <v>210</v>
      </c>
      <c r="E26" s="95" t="s">
        <v>143</v>
      </c>
      <c r="F26" s="95" t="s">
        <v>210</v>
      </c>
      <c r="G26" s="95" t="s">
        <v>143</v>
      </c>
      <c r="H26" s="95" t="s">
        <v>210</v>
      </c>
      <c r="I26" s="95" t="s">
        <v>143</v>
      </c>
      <c r="J26" s="95" t="s">
        <v>210</v>
      </c>
      <c r="K26" s="95" t="s">
        <v>143</v>
      </c>
      <c r="L26" s="95" t="s">
        <v>210</v>
      </c>
      <c r="M26" s="95" t="s">
        <v>143</v>
      </c>
    </row>
    <row r="27" spans="1:13" x14ac:dyDescent="0.35">
      <c r="A27" s="96">
        <v>0</v>
      </c>
      <c r="B27" s="95">
        <v>11714076</v>
      </c>
      <c r="C27" s="97">
        <f>B27/$B$27*100</f>
        <v>100</v>
      </c>
      <c r="D27" s="95">
        <v>12654313</v>
      </c>
      <c r="E27" s="97">
        <f>D27/$B$27*100</f>
        <v>108.02655710958338</v>
      </c>
      <c r="F27" s="95">
        <v>10813840</v>
      </c>
      <c r="G27" s="97">
        <f>F27/$B$27*100</f>
        <v>92.314920954926365</v>
      </c>
      <c r="H27" s="95">
        <v>12103084</v>
      </c>
      <c r="I27" s="97">
        <f>H27/$H$27*100</f>
        <v>100</v>
      </c>
      <c r="J27" s="95">
        <v>10745886</v>
      </c>
      <c r="K27" s="97">
        <f>J27/$H$27*100</f>
        <v>88.786345695031116</v>
      </c>
      <c r="L27" s="95">
        <v>13434758</v>
      </c>
      <c r="M27" s="97">
        <f>L27/$H$27*100</f>
        <v>111.00276590660694</v>
      </c>
    </row>
    <row r="28" spans="1:13" x14ac:dyDescent="0.35">
      <c r="A28" s="96">
        <v>1.2</v>
      </c>
      <c r="B28" s="95">
        <v>10978825</v>
      </c>
      <c r="C28" s="101">
        <f>B28/$B$27*100</f>
        <v>93.723354705911078</v>
      </c>
      <c r="D28" s="95">
        <v>9799567</v>
      </c>
      <c r="E28" s="101">
        <f>D28/$B$27*100</f>
        <v>83.656337896390625</v>
      </c>
      <c r="F28" s="95">
        <v>12150739</v>
      </c>
      <c r="G28" s="101">
        <f>F28/$B$27*100</f>
        <v>103.72767771013267</v>
      </c>
      <c r="H28" s="95">
        <v>11788292</v>
      </c>
      <c r="I28" s="97">
        <f>H28/$H$27*100</f>
        <v>97.399076136297154</v>
      </c>
      <c r="J28" s="95">
        <v>11084293</v>
      </c>
      <c r="K28" s="97">
        <f>J28/$H$27*100</f>
        <v>91.582385117710501</v>
      </c>
      <c r="L28" s="96">
        <v>12475438</v>
      </c>
      <c r="M28" s="97">
        <f>L28/$H$27*100</f>
        <v>103.07652165348931</v>
      </c>
    </row>
    <row r="29" spans="1:13" x14ac:dyDescent="0.35">
      <c r="A29" s="96">
        <v>2.4</v>
      </c>
      <c r="B29" s="95">
        <v>10327447</v>
      </c>
      <c r="C29" s="97">
        <f>B29/$B$27*100</f>
        <v>88.162711254391724</v>
      </c>
      <c r="D29" s="95">
        <v>8392741</v>
      </c>
      <c r="E29" s="97">
        <f>D29/$B$27*100</f>
        <v>71.646632649472309</v>
      </c>
      <c r="F29" s="95">
        <v>12201273</v>
      </c>
      <c r="G29" s="97">
        <f>F29/$B$27*100</f>
        <v>104.15907323804285</v>
      </c>
      <c r="H29" s="95">
        <v>11973213</v>
      </c>
      <c r="I29" s="97">
        <f>H29/$H$27*100</f>
        <v>98.926959442733761</v>
      </c>
      <c r="J29" s="95">
        <v>11103456</v>
      </c>
      <c r="K29" s="97">
        <f>J29/$H$27*100</f>
        <v>91.740716663620617</v>
      </c>
      <c r="L29" s="96">
        <v>12836540</v>
      </c>
      <c r="M29" s="97">
        <f>L29/$H$27*100</f>
        <v>106.06007526676673</v>
      </c>
    </row>
    <row r="30" spans="1:13" x14ac:dyDescent="0.35">
      <c r="A30" s="96">
        <v>3.6</v>
      </c>
      <c r="B30" s="95">
        <v>8424510</v>
      </c>
      <c r="C30" s="97">
        <f>B30/$B$27*100</f>
        <v>71.917836285166672</v>
      </c>
      <c r="D30" s="95">
        <v>6983576</v>
      </c>
      <c r="E30" s="97">
        <f>D30/$B$27*100</f>
        <v>59.616959971917552</v>
      </c>
      <c r="F30" s="95">
        <v>9831247</v>
      </c>
      <c r="G30" s="97">
        <f>F30/$B$27*100</f>
        <v>83.926781762385687</v>
      </c>
      <c r="H30" s="95">
        <v>9695771</v>
      </c>
      <c r="I30" s="97">
        <f>H30/$H$27*100</f>
        <v>80.109920744167354</v>
      </c>
      <c r="J30" s="95">
        <v>7837554</v>
      </c>
      <c r="K30" s="97">
        <f>J30/$H$27*100</f>
        <v>64.756668630904329</v>
      </c>
      <c r="L30" s="96">
        <v>11543576</v>
      </c>
      <c r="M30" s="97">
        <f>L30/$H$27*100</f>
        <v>95.377145197042353</v>
      </c>
    </row>
    <row r="31" spans="1:13" x14ac:dyDescent="0.35">
      <c r="A31" s="96">
        <v>4.8</v>
      </c>
      <c r="B31" s="95">
        <v>6819965</v>
      </c>
      <c r="C31" s="97">
        <f>B31/$B$27*100</f>
        <v>58.220255699211791</v>
      </c>
      <c r="D31" s="95">
        <v>6028739</v>
      </c>
      <c r="E31" s="97">
        <f>D31/$B$27*100</f>
        <v>51.465766484697554</v>
      </c>
      <c r="F31" s="95">
        <v>7627384</v>
      </c>
      <c r="G31" s="97">
        <f>F31/$B$27*100</f>
        <v>65.112980315306132</v>
      </c>
      <c r="H31" s="95">
        <v>7227960</v>
      </c>
      <c r="I31" s="97">
        <f>H31/$H$27*100</f>
        <v>59.719985418592479</v>
      </c>
      <c r="J31" s="95">
        <v>6205673</v>
      </c>
      <c r="K31" s="97">
        <f>J31/$H$27*100</f>
        <v>51.273485336464653</v>
      </c>
      <c r="L31" s="96">
        <v>8339475</v>
      </c>
      <c r="M31" s="97">
        <f>L31/$H$27*100</f>
        <v>68.903719085152176</v>
      </c>
    </row>
    <row r="32" spans="1:13" x14ac:dyDescent="0.35">
      <c r="A32" s="94"/>
      <c r="B32" s="94"/>
      <c r="C32" s="94"/>
      <c r="D32" s="94"/>
      <c r="E32" s="94"/>
      <c r="F32" s="94"/>
      <c r="G32" s="94"/>
      <c r="H32" s="94"/>
      <c r="I32" s="94"/>
      <c r="J32" s="94"/>
      <c r="K32" s="94"/>
      <c r="L32" s="94"/>
      <c r="M32" s="94"/>
    </row>
    <row r="33" spans="1:256" x14ac:dyDescent="0.35">
      <c r="A33" s="94"/>
      <c r="B33" s="152" t="s">
        <v>14</v>
      </c>
      <c r="C33" s="152"/>
      <c r="D33" s="152"/>
      <c r="E33" s="152"/>
      <c r="F33" s="152"/>
      <c r="G33" s="152"/>
      <c r="H33" s="152" t="s">
        <v>15</v>
      </c>
      <c r="I33" s="152"/>
      <c r="J33" s="152"/>
      <c r="K33" s="152"/>
      <c r="L33" s="152"/>
      <c r="M33" s="152"/>
    </row>
    <row r="34" spans="1:256" x14ac:dyDescent="0.35">
      <c r="A34" s="148" t="s">
        <v>17</v>
      </c>
      <c r="B34" s="150">
        <v>1</v>
      </c>
      <c r="C34" s="151"/>
      <c r="D34" s="150">
        <v>2</v>
      </c>
      <c r="E34" s="151"/>
      <c r="F34" s="150">
        <v>3</v>
      </c>
      <c r="G34" s="151"/>
      <c r="H34" s="150">
        <v>1</v>
      </c>
      <c r="I34" s="151"/>
      <c r="J34" s="150">
        <v>2</v>
      </c>
      <c r="K34" s="151"/>
      <c r="L34" s="150">
        <v>3</v>
      </c>
      <c r="M34" s="151"/>
    </row>
    <row r="35" spans="1:256" x14ac:dyDescent="0.35">
      <c r="A35" s="149"/>
      <c r="B35" s="95" t="s">
        <v>210</v>
      </c>
      <c r="C35" s="95" t="s">
        <v>143</v>
      </c>
      <c r="D35" s="95" t="s">
        <v>210</v>
      </c>
      <c r="E35" s="95" t="s">
        <v>143</v>
      </c>
      <c r="F35" s="95" t="s">
        <v>210</v>
      </c>
      <c r="G35" s="95" t="s">
        <v>143</v>
      </c>
      <c r="H35" s="95" t="s">
        <v>210</v>
      </c>
      <c r="I35" s="95" t="s">
        <v>143</v>
      </c>
      <c r="J35" s="95" t="s">
        <v>210</v>
      </c>
      <c r="K35" s="95" t="s">
        <v>143</v>
      </c>
      <c r="L35" s="95" t="s">
        <v>210</v>
      </c>
      <c r="M35" s="95" t="s">
        <v>143</v>
      </c>
    </row>
    <row r="36" spans="1:256" x14ac:dyDescent="0.35">
      <c r="A36" s="96">
        <v>0</v>
      </c>
      <c r="B36" s="95">
        <v>2237177</v>
      </c>
      <c r="C36" s="97">
        <f>B36/$B$36*100</f>
        <v>100</v>
      </c>
      <c r="D36" s="95">
        <v>2014419</v>
      </c>
      <c r="E36" s="97">
        <f>D36/$B$36*100</f>
        <v>90.042897812734537</v>
      </c>
      <c r="F36" s="95">
        <v>2169920</v>
      </c>
      <c r="G36" s="97">
        <f>F36/$B$36*100</f>
        <v>96.993666571755384</v>
      </c>
      <c r="H36" s="95">
        <v>2832540</v>
      </c>
      <c r="I36" s="97">
        <f>H36/$H$36*100</f>
        <v>100</v>
      </c>
      <c r="J36" s="95">
        <v>2745231</v>
      </c>
      <c r="K36" s="97">
        <f>J36/$H$36*100</f>
        <v>96.917642822343197</v>
      </c>
      <c r="L36" s="95">
        <v>2639999</v>
      </c>
      <c r="M36" s="101">
        <f>L36/$H$36*100</f>
        <v>93.202532003078502</v>
      </c>
    </row>
    <row r="37" spans="1:256" x14ac:dyDescent="0.35">
      <c r="A37" s="96">
        <v>40</v>
      </c>
      <c r="B37" s="95">
        <v>1684273</v>
      </c>
      <c r="C37" s="97">
        <f>B37/$B$36*100</f>
        <v>75.285638999506972</v>
      </c>
      <c r="D37" s="102">
        <v>1558999</v>
      </c>
      <c r="E37" s="97">
        <f t="shared" ref="E37:E40" si="10">D37/$B$36*100</f>
        <v>69.685992659499007</v>
      </c>
      <c r="F37" s="95">
        <v>1787651</v>
      </c>
      <c r="G37" s="97">
        <f t="shared" ref="G37:G40" si="11">F37/$B$36*100</f>
        <v>79.906551873186601</v>
      </c>
      <c r="H37" s="95">
        <v>698414</v>
      </c>
      <c r="I37" s="97">
        <f t="shared" ref="I37:I40" si="12">H37/$H$36*100</f>
        <v>24.656809789093888</v>
      </c>
      <c r="J37" s="95">
        <v>420989</v>
      </c>
      <c r="K37" s="97">
        <f t="shared" ref="K37:K40" si="13">J37/$H$36*100</f>
        <v>14.862596821227591</v>
      </c>
      <c r="L37" s="96">
        <v>765002</v>
      </c>
      <c r="M37" s="101">
        <f t="shared" ref="M37:M40" si="14">L37/$H$36*100</f>
        <v>27.007632725398405</v>
      </c>
    </row>
    <row r="38" spans="1:256" x14ac:dyDescent="0.35">
      <c r="A38" s="96">
        <v>80</v>
      </c>
      <c r="B38" s="95">
        <v>1205802</v>
      </c>
      <c r="C38" s="97">
        <f>B38/$B$36*100</f>
        <v>53.898372815382956</v>
      </c>
      <c r="D38" s="95">
        <v>1052147</v>
      </c>
      <c r="E38" s="97">
        <f t="shared" si="10"/>
        <v>47.030118761278167</v>
      </c>
      <c r="F38" s="95">
        <v>1453883</v>
      </c>
      <c r="G38" s="97">
        <f t="shared" si="11"/>
        <v>64.987392593433597</v>
      </c>
      <c r="H38" s="95">
        <v>323232</v>
      </c>
      <c r="I38" s="97">
        <f t="shared" si="12"/>
        <v>11.41138342265246</v>
      </c>
      <c r="J38" s="95">
        <v>365247</v>
      </c>
      <c r="K38" s="97">
        <f t="shared" si="13"/>
        <v>12.894681098942998</v>
      </c>
      <c r="L38" s="96">
        <v>398765</v>
      </c>
      <c r="M38" s="101">
        <f>L38/$H$36*100</f>
        <v>14.078000663715251</v>
      </c>
    </row>
    <row r="39" spans="1:256" x14ac:dyDescent="0.35">
      <c r="A39" s="96">
        <v>120</v>
      </c>
      <c r="B39" s="95">
        <v>943560</v>
      </c>
      <c r="C39" s="97">
        <f>B39/$B$36*100</f>
        <v>42.176367806391717</v>
      </c>
      <c r="D39" s="95">
        <v>1162998</v>
      </c>
      <c r="E39" s="97">
        <f t="shared" si="10"/>
        <v>51.985068682540536</v>
      </c>
      <c r="F39" s="95">
        <v>784321</v>
      </c>
      <c r="G39" s="97">
        <f>F39/$B$36*100</f>
        <v>35.058513474794353</v>
      </c>
      <c r="H39" s="95">
        <v>266923</v>
      </c>
      <c r="I39" s="97">
        <f t="shared" si="12"/>
        <v>9.4234503307985058</v>
      </c>
      <c r="J39" s="95">
        <v>111987</v>
      </c>
      <c r="K39" s="97">
        <f t="shared" si="13"/>
        <v>3.9535893579614054</v>
      </c>
      <c r="L39" s="96">
        <v>197954</v>
      </c>
      <c r="M39" s="101">
        <f t="shared" si="14"/>
        <v>6.988568563903776</v>
      </c>
    </row>
    <row r="40" spans="1:256" x14ac:dyDescent="0.35">
      <c r="A40" s="96">
        <v>160</v>
      </c>
      <c r="B40" s="95">
        <v>810224</v>
      </c>
      <c r="C40" s="97">
        <f>B40/$B$36*100</f>
        <v>36.216356595834839</v>
      </c>
      <c r="D40" s="95">
        <v>446835</v>
      </c>
      <c r="E40" s="97">
        <f t="shared" si="10"/>
        <v>19.973162606266737</v>
      </c>
      <c r="F40" s="95">
        <v>560002</v>
      </c>
      <c r="G40" s="97">
        <f t="shared" si="11"/>
        <v>25.03163585179</v>
      </c>
      <c r="H40" s="97">
        <v>204589.5</v>
      </c>
      <c r="I40" s="97">
        <f t="shared" si="12"/>
        <v>7.2228282742697365</v>
      </c>
      <c r="J40" s="95">
        <v>133467</v>
      </c>
      <c r="K40" s="97">
        <f t="shared" si="13"/>
        <v>4.7119193374144759</v>
      </c>
      <c r="L40" s="96">
        <v>221034</v>
      </c>
      <c r="M40" s="101">
        <f t="shared" si="14"/>
        <v>7.8033849477853803</v>
      </c>
    </row>
    <row r="42" spans="1:256" ht="21" x14ac:dyDescent="0.5">
      <c r="A42" s="11" t="s">
        <v>102</v>
      </c>
    </row>
    <row r="43" spans="1:256" ht="21" x14ac:dyDescent="0.5">
      <c r="A43" s="11" t="s">
        <v>70</v>
      </c>
    </row>
    <row r="45" spans="1:256" x14ac:dyDescent="0.35">
      <c r="A45" s="36" t="s">
        <v>71</v>
      </c>
    </row>
    <row r="46" spans="1:256" x14ac:dyDescent="0.35">
      <c r="A46" t="s">
        <v>72</v>
      </c>
    </row>
    <row r="47" spans="1:256" x14ac:dyDescent="0.35">
      <c r="A47">
        <v>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3</v>
      </c>
      <c r="S47">
        <v>15</v>
      </c>
      <c r="T47">
        <v>11</v>
      </c>
      <c r="U47">
        <v>12</v>
      </c>
      <c r="V47">
        <v>15</v>
      </c>
      <c r="W47">
        <v>9</v>
      </c>
      <c r="X47">
        <v>10</v>
      </c>
      <c r="Y47">
        <v>11</v>
      </c>
      <c r="Z47">
        <v>7</v>
      </c>
      <c r="AA47">
        <v>8</v>
      </c>
      <c r="AB47">
        <v>14</v>
      </c>
      <c r="AC47">
        <v>9</v>
      </c>
      <c r="AD47">
        <v>6</v>
      </c>
      <c r="AE47">
        <v>8</v>
      </c>
      <c r="AF47">
        <v>7</v>
      </c>
      <c r="AG47">
        <v>10</v>
      </c>
      <c r="AH47">
        <v>10</v>
      </c>
      <c r="AI47">
        <v>5</v>
      </c>
      <c r="AJ47">
        <v>11</v>
      </c>
      <c r="AK47">
        <v>7</v>
      </c>
      <c r="AL47">
        <v>7</v>
      </c>
      <c r="AM47">
        <v>10</v>
      </c>
      <c r="AN47">
        <v>7</v>
      </c>
      <c r="AO47">
        <v>12</v>
      </c>
      <c r="AP47">
        <v>13</v>
      </c>
      <c r="AQ47">
        <v>3</v>
      </c>
      <c r="AR47">
        <v>14</v>
      </c>
      <c r="AS47">
        <v>15</v>
      </c>
      <c r="AT47">
        <v>7</v>
      </c>
      <c r="AU47">
        <v>16</v>
      </c>
      <c r="AV47">
        <v>17</v>
      </c>
      <c r="AW47">
        <v>28</v>
      </c>
      <c r="AX47">
        <v>42</v>
      </c>
      <c r="AY47">
        <v>79</v>
      </c>
      <c r="AZ47">
        <v>123</v>
      </c>
      <c r="BA47">
        <v>196</v>
      </c>
      <c r="BB47">
        <v>297</v>
      </c>
      <c r="BC47">
        <v>404</v>
      </c>
      <c r="BD47">
        <v>529</v>
      </c>
      <c r="BE47">
        <v>451</v>
      </c>
      <c r="BF47">
        <v>396</v>
      </c>
      <c r="BG47">
        <v>358</v>
      </c>
      <c r="BH47">
        <v>254</v>
      </c>
      <c r="BI47">
        <v>174</v>
      </c>
      <c r="BJ47">
        <v>152</v>
      </c>
      <c r="BK47">
        <v>125</v>
      </c>
      <c r="BL47">
        <v>112</v>
      </c>
      <c r="BM47">
        <v>89</v>
      </c>
      <c r="BN47">
        <v>86</v>
      </c>
      <c r="BO47">
        <v>66</v>
      </c>
      <c r="BP47">
        <v>62</v>
      </c>
      <c r="BQ47">
        <v>51</v>
      </c>
      <c r="BR47">
        <v>62</v>
      </c>
      <c r="BS47">
        <v>46</v>
      </c>
      <c r="BT47">
        <v>47</v>
      </c>
      <c r="BU47">
        <v>61</v>
      </c>
      <c r="BV47">
        <v>49</v>
      </c>
      <c r="BW47">
        <v>43</v>
      </c>
      <c r="BX47">
        <v>48</v>
      </c>
      <c r="BY47">
        <v>41</v>
      </c>
      <c r="BZ47">
        <v>42</v>
      </c>
      <c r="CA47">
        <v>38</v>
      </c>
      <c r="CB47">
        <v>50</v>
      </c>
      <c r="CC47">
        <v>42</v>
      </c>
      <c r="CD47">
        <v>44</v>
      </c>
      <c r="CE47">
        <v>41</v>
      </c>
      <c r="CF47">
        <v>42</v>
      </c>
      <c r="CG47">
        <v>40</v>
      </c>
      <c r="CH47">
        <v>45</v>
      </c>
      <c r="CI47">
        <v>44</v>
      </c>
      <c r="CJ47">
        <v>36</v>
      </c>
      <c r="CK47">
        <v>40</v>
      </c>
      <c r="CL47">
        <v>57</v>
      </c>
      <c r="CM47">
        <v>45</v>
      </c>
      <c r="CN47">
        <v>55</v>
      </c>
      <c r="CO47">
        <v>36</v>
      </c>
      <c r="CP47">
        <v>34</v>
      </c>
      <c r="CQ47">
        <v>59</v>
      </c>
      <c r="CR47">
        <v>58</v>
      </c>
      <c r="CS47">
        <v>49</v>
      </c>
      <c r="CT47">
        <v>66</v>
      </c>
      <c r="CU47">
        <v>51</v>
      </c>
      <c r="CV47">
        <v>60</v>
      </c>
      <c r="CW47">
        <v>75</v>
      </c>
      <c r="CX47">
        <v>83</v>
      </c>
      <c r="CY47">
        <v>95</v>
      </c>
      <c r="CZ47">
        <v>130</v>
      </c>
      <c r="DA47">
        <v>123</v>
      </c>
      <c r="DB47">
        <v>133</v>
      </c>
      <c r="DC47">
        <v>161</v>
      </c>
      <c r="DD47">
        <v>147</v>
      </c>
      <c r="DE47">
        <v>159</v>
      </c>
      <c r="DF47">
        <v>125</v>
      </c>
      <c r="DG47">
        <v>115</v>
      </c>
      <c r="DH47">
        <v>108</v>
      </c>
      <c r="DI47">
        <v>93</v>
      </c>
      <c r="DJ47">
        <v>90</v>
      </c>
      <c r="DK47">
        <v>70</v>
      </c>
      <c r="DL47">
        <v>73</v>
      </c>
      <c r="DM47">
        <v>65</v>
      </c>
      <c r="DN47">
        <v>53</v>
      </c>
      <c r="DO47">
        <v>59</v>
      </c>
      <c r="DP47">
        <v>34</v>
      </c>
      <c r="DQ47">
        <v>33</v>
      </c>
      <c r="DR47">
        <v>33</v>
      </c>
      <c r="DS47">
        <v>32</v>
      </c>
      <c r="DT47">
        <v>26</v>
      </c>
      <c r="DU47">
        <v>22</v>
      </c>
      <c r="DV47">
        <v>19</v>
      </c>
      <c r="DW47">
        <v>19</v>
      </c>
      <c r="DX47">
        <v>21</v>
      </c>
      <c r="DY47">
        <v>20</v>
      </c>
      <c r="DZ47">
        <v>19</v>
      </c>
      <c r="EA47">
        <v>13</v>
      </c>
      <c r="EB47">
        <v>8</v>
      </c>
      <c r="EC47">
        <v>9</v>
      </c>
      <c r="ED47">
        <v>15</v>
      </c>
      <c r="EE47">
        <v>10</v>
      </c>
      <c r="EF47">
        <v>11</v>
      </c>
      <c r="EG47">
        <v>17</v>
      </c>
      <c r="EH47">
        <v>11</v>
      </c>
      <c r="EI47">
        <v>10</v>
      </c>
      <c r="EJ47">
        <v>13</v>
      </c>
      <c r="EK47">
        <v>12</v>
      </c>
      <c r="EL47">
        <v>11</v>
      </c>
      <c r="EM47">
        <v>9</v>
      </c>
      <c r="EN47">
        <v>11</v>
      </c>
      <c r="EO47">
        <v>7</v>
      </c>
      <c r="EP47">
        <v>18</v>
      </c>
      <c r="EQ47">
        <v>6</v>
      </c>
      <c r="ER47">
        <v>15</v>
      </c>
      <c r="ES47">
        <v>15</v>
      </c>
      <c r="ET47">
        <v>11</v>
      </c>
      <c r="EU47">
        <v>12</v>
      </c>
      <c r="EV47">
        <v>20</v>
      </c>
      <c r="EW47">
        <v>13</v>
      </c>
      <c r="EX47">
        <v>13</v>
      </c>
      <c r="EY47">
        <v>18</v>
      </c>
      <c r="EZ47">
        <v>22</v>
      </c>
      <c r="FA47">
        <v>16</v>
      </c>
      <c r="FB47">
        <v>24</v>
      </c>
      <c r="FC47">
        <v>11</v>
      </c>
      <c r="FD47">
        <v>20</v>
      </c>
      <c r="FE47">
        <v>20</v>
      </c>
      <c r="FF47">
        <v>15</v>
      </c>
      <c r="FG47">
        <v>25</v>
      </c>
      <c r="FH47">
        <v>19</v>
      </c>
      <c r="FI47">
        <v>20</v>
      </c>
      <c r="FJ47">
        <v>24</v>
      </c>
      <c r="FK47">
        <v>23</v>
      </c>
      <c r="FL47">
        <v>16</v>
      </c>
      <c r="FM47">
        <v>9</v>
      </c>
      <c r="FN47">
        <v>13</v>
      </c>
      <c r="FO47">
        <v>14</v>
      </c>
      <c r="FP47">
        <v>12</v>
      </c>
      <c r="FQ47">
        <v>9</v>
      </c>
      <c r="FR47">
        <v>10</v>
      </c>
      <c r="FS47">
        <v>10</v>
      </c>
      <c r="FT47">
        <v>14</v>
      </c>
      <c r="FU47">
        <v>6</v>
      </c>
      <c r="FV47">
        <v>10</v>
      </c>
      <c r="FW47">
        <v>11</v>
      </c>
      <c r="FX47">
        <v>12</v>
      </c>
      <c r="FY47">
        <v>5</v>
      </c>
      <c r="FZ47">
        <v>12</v>
      </c>
      <c r="GA47">
        <v>8</v>
      </c>
      <c r="GB47">
        <v>14</v>
      </c>
      <c r="GC47">
        <v>7</v>
      </c>
      <c r="GD47">
        <v>10</v>
      </c>
      <c r="GE47">
        <v>16</v>
      </c>
      <c r="GF47">
        <v>10</v>
      </c>
      <c r="GG47">
        <v>14</v>
      </c>
      <c r="GH47">
        <v>11</v>
      </c>
      <c r="GI47">
        <v>10</v>
      </c>
      <c r="GJ47">
        <v>7</v>
      </c>
      <c r="GK47">
        <v>11</v>
      </c>
      <c r="GL47">
        <v>13</v>
      </c>
      <c r="GM47">
        <v>13</v>
      </c>
      <c r="GN47">
        <v>14</v>
      </c>
      <c r="GO47">
        <v>10</v>
      </c>
      <c r="GP47">
        <v>17</v>
      </c>
      <c r="GQ47">
        <v>17</v>
      </c>
      <c r="GR47">
        <v>20</v>
      </c>
      <c r="GS47">
        <v>14</v>
      </c>
      <c r="GT47">
        <v>18</v>
      </c>
      <c r="GU47">
        <v>22</v>
      </c>
      <c r="GV47">
        <v>22</v>
      </c>
      <c r="GW47">
        <v>13</v>
      </c>
      <c r="GX47">
        <v>16</v>
      </c>
      <c r="GY47">
        <v>21</v>
      </c>
      <c r="GZ47">
        <v>18</v>
      </c>
      <c r="HA47">
        <v>19</v>
      </c>
      <c r="HB47">
        <v>26</v>
      </c>
      <c r="HC47">
        <v>17</v>
      </c>
      <c r="HD47">
        <v>12</v>
      </c>
      <c r="HE47">
        <v>13</v>
      </c>
      <c r="HF47">
        <v>13</v>
      </c>
      <c r="HG47">
        <v>11</v>
      </c>
      <c r="HH47">
        <v>12</v>
      </c>
      <c r="HI47">
        <v>13</v>
      </c>
      <c r="HJ47">
        <v>15</v>
      </c>
      <c r="HK47">
        <v>15</v>
      </c>
      <c r="HL47">
        <v>10</v>
      </c>
      <c r="HM47">
        <v>10</v>
      </c>
      <c r="HN47">
        <v>11</v>
      </c>
      <c r="HO47">
        <v>7</v>
      </c>
      <c r="HP47">
        <v>10</v>
      </c>
      <c r="HQ47">
        <v>9</v>
      </c>
      <c r="HR47">
        <v>3</v>
      </c>
      <c r="HS47">
        <v>4</v>
      </c>
      <c r="HT47">
        <v>7</v>
      </c>
      <c r="HU47">
        <v>1</v>
      </c>
      <c r="HV47">
        <v>6</v>
      </c>
      <c r="HW47">
        <v>7</v>
      </c>
      <c r="HX47">
        <v>6</v>
      </c>
      <c r="HY47">
        <v>6</v>
      </c>
      <c r="HZ47">
        <v>3</v>
      </c>
      <c r="IA47">
        <v>5</v>
      </c>
      <c r="IB47">
        <v>5</v>
      </c>
      <c r="IC47">
        <v>3</v>
      </c>
      <c r="ID47">
        <v>7</v>
      </c>
      <c r="IE47">
        <v>3</v>
      </c>
      <c r="IF47">
        <v>4</v>
      </c>
      <c r="IG47">
        <v>7</v>
      </c>
      <c r="IH47">
        <v>7</v>
      </c>
      <c r="II47">
        <v>7</v>
      </c>
      <c r="IJ47">
        <v>6</v>
      </c>
      <c r="IK47">
        <v>3</v>
      </c>
      <c r="IL47">
        <v>4</v>
      </c>
      <c r="IM47">
        <v>7</v>
      </c>
      <c r="IN47">
        <v>8</v>
      </c>
      <c r="IO47">
        <v>3</v>
      </c>
      <c r="IP47">
        <v>6</v>
      </c>
      <c r="IQ47">
        <v>2</v>
      </c>
      <c r="IR47">
        <v>4</v>
      </c>
      <c r="IS47">
        <v>6</v>
      </c>
      <c r="IT47">
        <v>4</v>
      </c>
      <c r="IU47">
        <v>6</v>
      </c>
      <c r="IV47">
        <v>462</v>
      </c>
    </row>
    <row r="66" spans="1:256" x14ac:dyDescent="0.35">
      <c r="A66" s="36" t="s">
        <v>73</v>
      </c>
    </row>
    <row r="67" spans="1:256" x14ac:dyDescent="0.35">
      <c r="A67" t="s">
        <v>72</v>
      </c>
    </row>
    <row r="68" spans="1:256" x14ac:dyDescent="0.35">
      <c r="A68">
        <v>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2</v>
      </c>
      <c r="S68">
        <v>3</v>
      </c>
      <c r="T68">
        <v>9</v>
      </c>
      <c r="U68">
        <v>7</v>
      </c>
      <c r="V68">
        <v>6</v>
      </c>
      <c r="W68">
        <v>7</v>
      </c>
      <c r="X68">
        <v>5</v>
      </c>
      <c r="Y68">
        <v>5</v>
      </c>
      <c r="Z68">
        <v>12</v>
      </c>
      <c r="AA68">
        <v>11</v>
      </c>
      <c r="AB68">
        <v>6</v>
      </c>
      <c r="AC68">
        <v>8</v>
      </c>
      <c r="AD68">
        <v>4</v>
      </c>
      <c r="AE68">
        <v>4</v>
      </c>
      <c r="AF68">
        <v>7</v>
      </c>
      <c r="AG68">
        <v>3</v>
      </c>
      <c r="AH68">
        <v>9</v>
      </c>
      <c r="AI68">
        <v>8</v>
      </c>
      <c r="AJ68">
        <v>2</v>
      </c>
      <c r="AK68">
        <v>8</v>
      </c>
      <c r="AL68">
        <v>13</v>
      </c>
      <c r="AM68">
        <v>14</v>
      </c>
      <c r="AN68">
        <v>7</v>
      </c>
      <c r="AO68">
        <v>7</v>
      </c>
      <c r="AP68">
        <v>8</v>
      </c>
      <c r="AQ68">
        <v>10</v>
      </c>
      <c r="AR68">
        <v>6</v>
      </c>
      <c r="AS68">
        <v>14</v>
      </c>
      <c r="AT68">
        <v>14</v>
      </c>
      <c r="AU68">
        <v>14</v>
      </c>
      <c r="AV68">
        <v>21</v>
      </c>
      <c r="AW68">
        <v>32</v>
      </c>
      <c r="AX68">
        <v>57</v>
      </c>
      <c r="AY68">
        <v>114</v>
      </c>
      <c r="AZ68">
        <v>230</v>
      </c>
      <c r="BA68">
        <v>333</v>
      </c>
      <c r="BB68">
        <v>482</v>
      </c>
      <c r="BC68">
        <v>593</v>
      </c>
      <c r="BD68">
        <v>567</v>
      </c>
      <c r="BE68">
        <v>477</v>
      </c>
      <c r="BF68">
        <v>360</v>
      </c>
      <c r="BG68">
        <v>271</v>
      </c>
      <c r="BH68">
        <v>190</v>
      </c>
      <c r="BI68">
        <v>173</v>
      </c>
      <c r="BJ68">
        <v>128</v>
      </c>
      <c r="BK68">
        <v>124</v>
      </c>
      <c r="BL68">
        <v>93</v>
      </c>
      <c r="BM68">
        <v>84</v>
      </c>
      <c r="BN68">
        <v>80</v>
      </c>
      <c r="BO68">
        <v>58</v>
      </c>
      <c r="BP68">
        <v>53</v>
      </c>
      <c r="BQ68">
        <v>67</v>
      </c>
      <c r="BR68">
        <v>59</v>
      </c>
      <c r="BS68">
        <v>60</v>
      </c>
      <c r="BT68">
        <v>52</v>
      </c>
      <c r="BU68">
        <v>51</v>
      </c>
      <c r="BV68">
        <v>43</v>
      </c>
      <c r="BW68">
        <v>53</v>
      </c>
      <c r="BX68">
        <v>44</v>
      </c>
      <c r="BY68">
        <v>49</v>
      </c>
      <c r="BZ68">
        <v>47</v>
      </c>
      <c r="CA68">
        <v>65</v>
      </c>
      <c r="CB68">
        <v>44</v>
      </c>
      <c r="CC68">
        <v>43</v>
      </c>
      <c r="CD68">
        <v>41</v>
      </c>
      <c r="CE68">
        <v>38</v>
      </c>
      <c r="CF68">
        <v>43</v>
      </c>
      <c r="CG68">
        <v>47</v>
      </c>
      <c r="CH68">
        <v>51</v>
      </c>
      <c r="CI68">
        <v>40</v>
      </c>
      <c r="CJ68">
        <v>56</v>
      </c>
      <c r="CK68">
        <v>35</v>
      </c>
      <c r="CL68">
        <v>32</v>
      </c>
      <c r="CM68">
        <v>37</v>
      </c>
      <c r="CN68">
        <v>43</v>
      </c>
      <c r="CO68">
        <v>50</v>
      </c>
      <c r="CP68">
        <v>41</v>
      </c>
      <c r="CQ68">
        <v>49</v>
      </c>
      <c r="CR68">
        <v>44</v>
      </c>
      <c r="CS68">
        <v>51</v>
      </c>
      <c r="CT68">
        <v>56</v>
      </c>
      <c r="CU68">
        <v>56</v>
      </c>
      <c r="CV68">
        <v>59</v>
      </c>
      <c r="CW68">
        <v>78</v>
      </c>
      <c r="CX68">
        <v>89</v>
      </c>
      <c r="CY68">
        <v>105</v>
      </c>
      <c r="CZ68">
        <v>122</v>
      </c>
      <c r="DA68">
        <v>160</v>
      </c>
      <c r="DB68">
        <v>160</v>
      </c>
      <c r="DC68">
        <v>148</v>
      </c>
      <c r="DD68">
        <v>162</v>
      </c>
      <c r="DE68">
        <v>186</v>
      </c>
      <c r="DF68">
        <v>140</v>
      </c>
      <c r="DG68">
        <v>133</v>
      </c>
      <c r="DH68">
        <v>136</v>
      </c>
      <c r="DI68">
        <v>107</v>
      </c>
      <c r="DJ68">
        <v>86</v>
      </c>
      <c r="DK68">
        <v>96</v>
      </c>
      <c r="DL68">
        <v>78</v>
      </c>
      <c r="DM68">
        <v>61</v>
      </c>
      <c r="DN68">
        <v>67</v>
      </c>
      <c r="DO68">
        <v>57</v>
      </c>
      <c r="DP68">
        <v>54</v>
      </c>
      <c r="DQ68">
        <v>39</v>
      </c>
      <c r="DR68">
        <v>37</v>
      </c>
      <c r="DS68">
        <v>32</v>
      </c>
      <c r="DT68">
        <v>25</v>
      </c>
      <c r="DU68">
        <v>27</v>
      </c>
      <c r="DV68">
        <v>20</v>
      </c>
      <c r="DW68">
        <v>17</v>
      </c>
      <c r="DX68">
        <v>14</v>
      </c>
      <c r="DY68">
        <v>15</v>
      </c>
      <c r="DZ68">
        <v>14</v>
      </c>
      <c r="EA68">
        <v>10</v>
      </c>
      <c r="EB68">
        <v>11</v>
      </c>
      <c r="EC68">
        <v>10</v>
      </c>
      <c r="ED68">
        <v>12</v>
      </c>
      <c r="EE68">
        <v>6</v>
      </c>
      <c r="EF68">
        <v>7</v>
      </c>
      <c r="EG68">
        <v>8</v>
      </c>
      <c r="EH68">
        <v>15</v>
      </c>
      <c r="EI68">
        <v>10</v>
      </c>
      <c r="EJ68">
        <v>11</v>
      </c>
      <c r="EK68">
        <v>14</v>
      </c>
      <c r="EL68">
        <v>6</v>
      </c>
      <c r="EM68">
        <v>11</v>
      </c>
      <c r="EN68">
        <v>8</v>
      </c>
      <c r="EO68">
        <v>14</v>
      </c>
      <c r="EP68">
        <v>13</v>
      </c>
      <c r="EQ68">
        <v>9</v>
      </c>
      <c r="ER68">
        <v>13</v>
      </c>
      <c r="ES68">
        <v>8</v>
      </c>
      <c r="ET68">
        <v>10</v>
      </c>
      <c r="EU68">
        <v>10</v>
      </c>
      <c r="EV68">
        <v>8</v>
      </c>
      <c r="EW68">
        <v>6</v>
      </c>
      <c r="EX68">
        <v>12</v>
      </c>
      <c r="EY68">
        <v>12</v>
      </c>
      <c r="EZ68">
        <v>24</v>
      </c>
      <c r="FA68">
        <v>13</v>
      </c>
      <c r="FB68">
        <v>12</v>
      </c>
      <c r="FC68">
        <v>15</v>
      </c>
      <c r="FD68">
        <v>16</v>
      </c>
      <c r="FE68">
        <v>16</v>
      </c>
      <c r="FF68">
        <v>21</v>
      </c>
      <c r="FG68">
        <v>15</v>
      </c>
      <c r="FH68">
        <v>11</v>
      </c>
      <c r="FI68">
        <v>13</v>
      </c>
      <c r="FJ68">
        <v>11</v>
      </c>
      <c r="FK68">
        <v>13</v>
      </c>
      <c r="FL68">
        <v>10</v>
      </c>
      <c r="FM68">
        <v>11</v>
      </c>
      <c r="FN68">
        <v>17</v>
      </c>
      <c r="FO68">
        <v>9</v>
      </c>
      <c r="FP68">
        <v>12</v>
      </c>
      <c r="FQ68">
        <v>7</v>
      </c>
      <c r="FR68">
        <v>10</v>
      </c>
      <c r="FS68">
        <v>10</v>
      </c>
      <c r="FT68">
        <v>10</v>
      </c>
      <c r="FU68">
        <v>6</v>
      </c>
      <c r="FV68">
        <v>7</v>
      </c>
      <c r="FW68">
        <v>11</v>
      </c>
      <c r="FX68">
        <v>8</v>
      </c>
      <c r="FY68">
        <v>11</v>
      </c>
      <c r="FZ68">
        <v>9</v>
      </c>
      <c r="GA68">
        <v>4</v>
      </c>
      <c r="GB68">
        <v>8</v>
      </c>
      <c r="GC68">
        <v>6</v>
      </c>
      <c r="GD68">
        <v>3</v>
      </c>
      <c r="GE68">
        <v>10</v>
      </c>
      <c r="GF68">
        <v>4</v>
      </c>
      <c r="GG68">
        <v>7</v>
      </c>
      <c r="GH68">
        <v>6</v>
      </c>
      <c r="GI68">
        <v>6</v>
      </c>
      <c r="GJ68">
        <v>7</v>
      </c>
      <c r="GK68">
        <v>5</v>
      </c>
      <c r="GL68">
        <v>8</v>
      </c>
      <c r="GM68">
        <v>5</v>
      </c>
      <c r="GN68">
        <v>7</v>
      </c>
      <c r="GO68">
        <v>10</v>
      </c>
      <c r="GP68">
        <v>16</v>
      </c>
      <c r="GQ68">
        <v>9</v>
      </c>
      <c r="GR68">
        <v>5</v>
      </c>
      <c r="GS68">
        <v>5</v>
      </c>
      <c r="GT68">
        <v>15</v>
      </c>
      <c r="GU68">
        <v>9</v>
      </c>
      <c r="GV68">
        <v>12</v>
      </c>
      <c r="GW68">
        <v>13</v>
      </c>
      <c r="GX68">
        <v>13</v>
      </c>
      <c r="GY68">
        <v>5</v>
      </c>
      <c r="GZ68">
        <v>9</v>
      </c>
      <c r="HA68">
        <v>11</v>
      </c>
      <c r="HB68">
        <v>4</v>
      </c>
      <c r="HC68">
        <v>7</v>
      </c>
      <c r="HD68">
        <v>11</v>
      </c>
      <c r="HE68">
        <v>9</v>
      </c>
      <c r="HF68">
        <v>4</v>
      </c>
      <c r="HG68">
        <v>5</v>
      </c>
      <c r="HH68">
        <v>7</v>
      </c>
      <c r="HI68">
        <v>12</v>
      </c>
      <c r="HJ68">
        <v>4</v>
      </c>
      <c r="HK68">
        <v>12</v>
      </c>
      <c r="HL68">
        <v>6</v>
      </c>
      <c r="HM68">
        <v>9</v>
      </c>
      <c r="HN68">
        <v>4</v>
      </c>
      <c r="HO68">
        <v>6</v>
      </c>
      <c r="HP68">
        <v>5</v>
      </c>
      <c r="HQ68">
        <v>6</v>
      </c>
      <c r="HR68">
        <v>4</v>
      </c>
      <c r="HS68">
        <v>3</v>
      </c>
      <c r="HT68">
        <v>3</v>
      </c>
      <c r="HU68">
        <v>6</v>
      </c>
      <c r="HV68">
        <v>6</v>
      </c>
      <c r="HW68">
        <v>5</v>
      </c>
      <c r="HX68">
        <v>5</v>
      </c>
      <c r="HY68">
        <v>5</v>
      </c>
      <c r="HZ68">
        <v>4</v>
      </c>
      <c r="IA68">
        <v>2</v>
      </c>
      <c r="IB68">
        <v>4</v>
      </c>
      <c r="IC68">
        <v>6</v>
      </c>
      <c r="ID68">
        <v>4</v>
      </c>
      <c r="IE68">
        <v>6</v>
      </c>
      <c r="IF68">
        <v>6</v>
      </c>
      <c r="IG68">
        <v>4</v>
      </c>
      <c r="IH68">
        <v>3</v>
      </c>
      <c r="II68">
        <v>2</v>
      </c>
      <c r="IJ68">
        <v>3</v>
      </c>
      <c r="IK68">
        <v>5</v>
      </c>
      <c r="IL68">
        <v>6</v>
      </c>
      <c r="IM68">
        <v>2</v>
      </c>
      <c r="IN68">
        <v>4</v>
      </c>
      <c r="IO68">
        <v>4</v>
      </c>
      <c r="IP68">
        <v>3</v>
      </c>
      <c r="IQ68">
        <v>1</v>
      </c>
      <c r="IR68">
        <v>4</v>
      </c>
      <c r="IS68">
        <v>5</v>
      </c>
      <c r="IT68">
        <v>4</v>
      </c>
      <c r="IU68">
        <v>2</v>
      </c>
      <c r="IV68">
        <v>204</v>
      </c>
    </row>
    <row r="88" spans="1:256" x14ac:dyDescent="0.35">
      <c r="A88" s="36" t="s">
        <v>74</v>
      </c>
    </row>
    <row r="89" spans="1:256" x14ac:dyDescent="0.35">
      <c r="A89" t="s">
        <v>72</v>
      </c>
    </row>
    <row r="90" spans="1:256" x14ac:dyDescent="0.35">
      <c r="A90">
        <v>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11</v>
      </c>
      <c r="S90">
        <v>10</v>
      </c>
      <c r="T90">
        <v>20</v>
      </c>
      <c r="U90">
        <v>24</v>
      </c>
      <c r="V90">
        <v>13</v>
      </c>
      <c r="W90">
        <v>13</v>
      </c>
      <c r="X90">
        <v>16</v>
      </c>
      <c r="Y90">
        <v>19</v>
      </c>
      <c r="Z90">
        <v>17</v>
      </c>
      <c r="AA90">
        <v>14</v>
      </c>
      <c r="AB90">
        <v>15</v>
      </c>
      <c r="AC90">
        <v>11</v>
      </c>
      <c r="AD90">
        <v>15</v>
      </c>
      <c r="AE90">
        <v>17</v>
      </c>
      <c r="AF90">
        <v>13</v>
      </c>
      <c r="AG90">
        <v>8</v>
      </c>
      <c r="AH90">
        <v>13</v>
      </c>
      <c r="AI90">
        <v>11</v>
      </c>
      <c r="AJ90">
        <v>12</v>
      </c>
      <c r="AK90">
        <v>10</v>
      </c>
      <c r="AL90">
        <v>12</v>
      </c>
      <c r="AM90">
        <v>12</v>
      </c>
      <c r="AN90">
        <v>17</v>
      </c>
      <c r="AO90">
        <v>16</v>
      </c>
      <c r="AP90">
        <v>9</v>
      </c>
      <c r="AQ90">
        <v>13</v>
      </c>
      <c r="AR90">
        <v>15</v>
      </c>
      <c r="AS90">
        <v>12</v>
      </c>
      <c r="AT90">
        <v>17</v>
      </c>
      <c r="AU90">
        <v>16</v>
      </c>
      <c r="AV90">
        <v>25</v>
      </c>
      <c r="AW90">
        <v>46</v>
      </c>
      <c r="AX90">
        <v>56</v>
      </c>
      <c r="AY90">
        <v>111</v>
      </c>
      <c r="AZ90">
        <v>182</v>
      </c>
      <c r="BA90">
        <v>269</v>
      </c>
      <c r="BB90">
        <v>368</v>
      </c>
      <c r="BC90">
        <v>406</v>
      </c>
      <c r="BD90">
        <v>430</v>
      </c>
      <c r="BE90">
        <v>363</v>
      </c>
      <c r="BF90">
        <v>256</v>
      </c>
      <c r="BG90">
        <v>228</v>
      </c>
      <c r="BH90">
        <v>171</v>
      </c>
      <c r="BI90">
        <v>134</v>
      </c>
      <c r="BJ90">
        <v>121</v>
      </c>
      <c r="BK90">
        <v>112</v>
      </c>
      <c r="BL90">
        <v>94</v>
      </c>
      <c r="BM90">
        <v>92</v>
      </c>
      <c r="BN90">
        <v>88</v>
      </c>
      <c r="BO90">
        <v>72</v>
      </c>
      <c r="BP90">
        <v>70</v>
      </c>
      <c r="BQ90">
        <v>73</v>
      </c>
      <c r="BR90">
        <v>88</v>
      </c>
      <c r="BS90">
        <v>85</v>
      </c>
      <c r="BT90">
        <v>65</v>
      </c>
      <c r="BU90">
        <v>63</v>
      </c>
      <c r="BV90">
        <v>57</v>
      </c>
      <c r="BW90">
        <v>58</v>
      </c>
      <c r="BX90">
        <v>76</v>
      </c>
      <c r="BY90">
        <v>52</v>
      </c>
      <c r="BZ90">
        <v>56</v>
      </c>
      <c r="CA90">
        <v>62</v>
      </c>
      <c r="CB90">
        <v>60</v>
      </c>
      <c r="CC90">
        <v>47</v>
      </c>
      <c r="CD90">
        <v>60</v>
      </c>
      <c r="CE90">
        <v>52</v>
      </c>
      <c r="CF90">
        <v>48</v>
      </c>
      <c r="CG90">
        <v>59</v>
      </c>
      <c r="CH90">
        <v>53</v>
      </c>
      <c r="CI90">
        <v>53</v>
      </c>
      <c r="CJ90">
        <v>65</v>
      </c>
      <c r="CK90">
        <v>50</v>
      </c>
      <c r="CL90">
        <v>48</v>
      </c>
      <c r="CM90">
        <v>55</v>
      </c>
      <c r="CN90">
        <v>50</v>
      </c>
      <c r="CO90">
        <v>58</v>
      </c>
      <c r="CP90">
        <v>40</v>
      </c>
      <c r="CQ90">
        <v>71</v>
      </c>
      <c r="CR90">
        <v>53</v>
      </c>
      <c r="CS90">
        <v>66</v>
      </c>
      <c r="CT90">
        <v>69</v>
      </c>
      <c r="CU90">
        <v>82</v>
      </c>
      <c r="CV90">
        <v>96</v>
      </c>
      <c r="CW90">
        <v>85</v>
      </c>
      <c r="CX90">
        <v>106</v>
      </c>
      <c r="CY90">
        <v>112</v>
      </c>
      <c r="CZ90">
        <v>122</v>
      </c>
      <c r="DA90">
        <v>140</v>
      </c>
      <c r="DB90">
        <v>178</v>
      </c>
      <c r="DC90">
        <v>170</v>
      </c>
      <c r="DD90">
        <v>164</v>
      </c>
      <c r="DE90">
        <v>169</v>
      </c>
      <c r="DF90">
        <v>132</v>
      </c>
      <c r="DG90">
        <v>151</v>
      </c>
      <c r="DH90">
        <v>130</v>
      </c>
      <c r="DI90">
        <v>98</v>
      </c>
      <c r="DJ90">
        <v>72</v>
      </c>
      <c r="DK90">
        <v>59</v>
      </c>
      <c r="DL90">
        <v>54</v>
      </c>
      <c r="DM90">
        <v>50</v>
      </c>
      <c r="DN90">
        <v>32</v>
      </c>
      <c r="DO90">
        <v>50</v>
      </c>
      <c r="DP90">
        <v>32</v>
      </c>
      <c r="DQ90">
        <v>19</v>
      </c>
      <c r="DR90">
        <v>31</v>
      </c>
      <c r="DS90">
        <v>26</v>
      </c>
      <c r="DT90">
        <v>23</v>
      </c>
      <c r="DU90">
        <v>25</v>
      </c>
      <c r="DV90">
        <v>16</v>
      </c>
      <c r="DW90">
        <v>21</v>
      </c>
      <c r="DX90">
        <v>20</v>
      </c>
      <c r="DY90">
        <v>20</v>
      </c>
      <c r="DZ90">
        <v>17</v>
      </c>
      <c r="EA90">
        <v>16</v>
      </c>
      <c r="EB90">
        <v>16</v>
      </c>
      <c r="EC90">
        <v>13</v>
      </c>
      <c r="ED90">
        <v>13</v>
      </c>
      <c r="EE90">
        <v>15</v>
      </c>
      <c r="EF90">
        <v>16</v>
      </c>
      <c r="EG90">
        <v>17</v>
      </c>
      <c r="EH90">
        <v>9</v>
      </c>
      <c r="EI90">
        <v>7</v>
      </c>
      <c r="EJ90">
        <v>11</v>
      </c>
      <c r="EK90">
        <v>13</v>
      </c>
      <c r="EL90">
        <v>10</v>
      </c>
      <c r="EM90">
        <v>10</v>
      </c>
      <c r="EN90">
        <v>11</v>
      </c>
      <c r="EO90">
        <v>8</v>
      </c>
      <c r="EP90">
        <v>13</v>
      </c>
      <c r="EQ90">
        <v>6</v>
      </c>
      <c r="ER90">
        <v>17</v>
      </c>
      <c r="ES90">
        <v>10</v>
      </c>
      <c r="ET90">
        <v>11</v>
      </c>
      <c r="EU90">
        <v>14</v>
      </c>
      <c r="EV90">
        <v>16</v>
      </c>
      <c r="EW90">
        <v>16</v>
      </c>
      <c r="EX90">
        <v>14</v>
      </c>
      <c r="EY90">
        <v>11</v>
      </c>
      <c r="EZ90">
        <v>15</v>
      </c>
      <c r="FA90">
        <v>16</v>
      </c>
      <c r="FB90">
        <v>20</v>
      </c>
      <c r="FC90">
        <v>20</v>
      </c>
      <c r="FD90">
        <v>18</v>
      </c>
      <c r="FE90">
        <v>17</v>
      </c>
      <c r="FF90">
        <v>18</v>
      </c>
      <c r="FG90">
        <v>16</v>
      </c>
      <c r="FH90">
        <v>16</v>
      </c>
      <c r="FI90">
        <v>9</v>
      </c>
      <c r="FJ90">
        <v>12</v>
      </c>
      <c r="FK90">
        <v>15</v>
      </c>
      <c r="FL90">
        <v>15</v>
      </c>
      <c r="FM90">
        <v>10</v>
      </c>
      <c r="FN90">
        <v>10</v>
      </c>
      <c r="FO90">
        <v>8</v>
      </c>
      <c r="FP90">
        <v>6</v>
      </c>
      <c r="FQ90">
        <v>11</v>
      </c>
      <c r="FR90">
        <v>5</v>
      </c>
      <c r="FS90">
        <v>9</v>
      </c>
      <c r="FT90">
        <v>11</v>
      </c>
      <c r="FU90">
        <v>6</v>
      </c>
      <c r="FV90">
        <v>7</v>
      </c>
      <c r="FW90">
        <v>8</v>
      </c>
      <c r="FX90">
        <v>11</v>
      </c>
      <c r="FY90">
        <v>7</v>
      </c>
      <c r="FZ90">
        <v>8</v>
      </c>
      <c r="GA90">
        <v>8</v>
      </c>
      <c r="GB90">
        <v>13</v>
      </c>
      <c r="GC90">
        <v>10</v>
      </c>
      <c r="GD90">
        <v>13</v>
      </c>
      <c r="GE90">
        <v>12</v>
      </c>
      <c r="GF90">
        <v>8</v>
      </c>
      <c r="GG90">
        <v>12</v>
      </c>
      <c r="GH90">
        <v>6</v>
      </c>
      <c r="GI90">
        <v>11</v>
      </c>
      <c r="GJ90">
        <v>8</v>
      </c>
      <c r="GK90">
        <v>10</v>
      </c>
      <c r="GL90">
        <v>17</v>
      </c>
      <c r="GM90">
        <v>9</v>
      </c>
      <c r="GN90">
        <v>16</v>
      </c>
      <c r="GO90">
        <v>8</v>
      </c>
      <c r="GP90">
        <v>16</v>
      </c>
      <c r="GQ90">
        <v>10</v>
      </c>
      <c r="GR90">
        <v>12</v>
      </c>
      <c r="GS90">
        <v>13</v>
      </c>
      <c r="GT90">
        <v>9</v>
      </c>
      <c r="GU90">
        <v>14</v>
      </c>
      <c r="GV90">
        <v>17</v>
      </c>
      <c r="GW90">
        <v>19</v>
      </c>
      <c r="GX90">
        <v>16</v>
      </c>
      <c r="GY90">
        <v>13</v>
      </c>
      <c r="GZ90">
        <v>17</v>
      </c>
      <c r="HA90">
        <v>10</v>
      </c>
      <c r="HB90">
        <v>20</v>
      </c>
      <c r="HC90">
        <v>20</v>
      </c>
      <c r="HD90">
        <v>16</v>
      </c>
      <c r="HE90">
        <v>19</v>
      </c>
      <c r="HF90">
        <v>10</v>
      </c>
      <c r="HG90">
        <v>9</v>
      </c>
      <c r="HH90">
        <v>13</v>
      </c>
      <c r="HI90">
        <v>15</v>
      </c>
      <c r="HJ90">
        <v>7</v>
      </c>
      <c r="HK90">
        <v>11</v>
      </c>
      <c r="HL90">
        <v>7</v>
      </c>
      <c r="HM90">
        <v>7</v>
      </c>
      <c r="HN90">
        <v>7</v>
      </c>
      <c r="HO90">
        <v>6</v>
      </c>
      <c r="HP90">
        <v>8</v>
      </c>
      <c r="HQ90">
        <v>6</v>
      </c>
      <c r="HR90">
        <v>5</v>
      </c>
      <c r="HS90">
        <v>6</v>
      </c>
      <c r="HT90">
        <v>4</v>
      </c>
      <c r="HU90">
        <v>6</v>
      </c>
      <c r="HV90">
        <v>3</v>
      </c>
      <c r="HW90">
        <v>7</v>
      </c>
      <c r="HX90">
        <v>7</v>
      </c>
      <c r="HY90">
        <v>4</v>
      </c>
      <c r="HZ90">
        <v>7</v>
      </c>
      <c r="IA90">
        <v>4</v>
      </c>
      <c r="IB90">
        <v>4</v>
      </c>
      <c r="IC90">
        <v>2</v>
      </c>
      <c r="ID90">
        <v>6</v>
      </c>
      <c r="IE90">
        <v>1</v>
      </c>
      <c r="IF90">
        <v>4</v>
      </c>
      <c r="IG90">
        <v>2</v>
      </c>
      <c r="IH90">
        <v>9</v>
      </c>
      <c r="II90">
        <v>6</v>
      </c>
      <c r="IJ90">
        <v>2</v>
      </c>
      <c r="IK90">
        <v>1</v>
      </c>
      <c r="IL90">
        <v>5</v>
      </c>
      <c r="IM90">
        <v>4</v>
      </c>
      <c r="IN90">
        <v>1</v>
      </c>
      <c r="IO90">
        <v>4</v>
      </c>
      <c r="IP90">
        <v>3</v>
      </c>
      <c r="IQ90">
        <v>1</v>
      </c>
      <c r="IR90">
        <v>3</v>
      </c>
      <c r="IS90">
        <v>1</v>
      </c>
      <c r="IT90">
        <v>5</v>
      </c>
      <c r="IU90">
        <v>2</v>
      </c>
      <c r="IV90">
        <v>327</v>
      </c>
    </row>
    <row r="110" spans="1:256" x14ac:dyDescent="0.35">
      <c r="A110" s="36" t="s">
        <v>75</v>
      </c>
    </row>
    <row r="111" spans="1:256" x14ac:dyDescent="0.35">
      <c r="A111" t="s">
        <v>72</v>
      </c>
    </row>
    <row r="112" spans="1:256" x14ac:dyDescent="0.35">
      <c r="A112">
        <v>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9</v>
      </c>
      <c r="S112">
        <v>23</v>
      </c>
      <c r="T112">
        <v>15</v>
      </c>
      <c r="U112">
        <v>22</v>
      </c>
      <c r="V112">
        <v>17</v>
      </c>
      <c r="W112">
        <v>26</v>
      </c>
      <c r="X112">
        <v>15</v>
      </c>
      <c r="Y112">
        <v>26</v>
      </c>
      <c r="Z112">
        <v>17</v>
      </c>
      <c r="AA112">
        <v>23</v>
      </c>
      <c r="AB112">
        <v>15</v>
      </c>
      <c r="AC112">
        <v>17</v>
      </c>
      <c r="AD112">
        <v>30</v>
      </c>
      <c r="AE112">
        <v>21</v>
      </c>
      <c r="AF112">
        <v>23</v>
      </c>
      <c r="AG112">
        <v>17</v>
      </c>
      <c r="AH112">
        <v>18</v>
      </c>
      <c r="AI112">
        <v>26</v>
      </c>
      <c r="AJ112">
        <v>13</v>
      </c>
      <c r="AK112">
        <v>24</v>
      </c>
      <c r="AL112">
        <v>17</v>
      </c>
      <c r="AM112">
        <v>19</v>
      </c>
      <c r="AN112">
        <v>22</v>
      </c>
      <c r="AO112">
        <v>20</v>
      </c>
      <c r="AP112">
        <v>17</v>
      </c>
      <c r="AQ112">
        <v>24</v>
      </c>
      <c r="AR112">
        <v>24</v>
      </c>
      <c r="AS112">
        <v>32</v>
      </c>
      <c r="AT112">
        <v>27</v>
      </c>
      <c r="AU112">
        <v>25</v>
      </c>
      <c r="AV112">
        <v>28</v>
      </c>
      <c r="AW112">
        <v>31</v>
      </c>
      <c r="AX112">
        <v>47</v>
      </c>
      <c r="AY112">
        <v>39</v>
      </c>
      <c r="AZ112">
        <v>46</v>
      </c>
      <c r="BA112">
        <v>71</v>
      </c>
      <c r="BB112">
        <v>98</v>
      </c>
      <c r="BC112">
        <v>116</v>
      </c>
      <c r="BD112">
        <v>157</v>
      </c>
      <c r="BE112">
        <v>184</v>
      </c>
      <c r="BF112">
        <v>176</v>
      </c>
      <c r="BG112">
        <v>205</v>
      </c>
      <c r="BH112">
        <v>160</v>
      </c>
      <c r="BI112">
        <v>153</v>
      </c>
      <c r="BJ112">
        <v>130</v>
      </c>
      <c r="BK112">
        <v>137</v>
      </c>
      <c r="BL112">
        <v>125</v>
      </c>
      <c r="BM112">
        <v>94</v>
      </c>
      <c r="BN112">
        <v>88</v>
      </c>
      <c r="BO112">
        <v>74</v>
      </c>
      <c r="BP112">
        <v>70</v>
      </c>
      <c r="BQ112">
        <v>63</v>
      </c>
      <c r="BR112">
        <v>62</v>
      </c>
      <c r="BS112">
        <v>55</v>
      </c>
      <c r="BT112">
        <v>55</v>
      </c>
      <c r="BU112">
        <v>60</v>
      </c>
      <c r="BV112">
        <v>39</v>
      </c>
      <c r="BW112">
        <v>50</v>
      </c>
      <c r="BX112">
        <v>40</v>
      </c>
      <c r="BY112">
        <v>41</v>
      </c>
      <c r="BZ112">
        <v>49</v>
      </c>
      <c r="CA112">
        <v>27</v>
      </c>
      <c r="CB112">
        <v>39</v>
      </c>
      <c r="CC112">
        <v>35</v>
      </c>
      <c r="CD112">
        <v>48</v>
      </c>
      <c r="CE112">
        <v>46</v>
      </c>
      <c r="CF112">
        <v>39</v>
      </c>
      <c r="CG112">
        <v>25</v>
      </c>
      <c r="CH112">
        <v>34</v>
      </c>
      <c r="CI112">
        <v>35</v>
      </c>
      <c r="CJ112">
        <v>36</v>
      </c>
      <c r="CK112">
        <v>39</v>
      </c>
      <c r="CL112">
        <v>33</v>
      </c>
      <c r="CM112">
        <v>33</v>
      </c>
      <c r="CN112">
        <v>39</v>
      </c>
      <c r="CO112">
        <v>39</v>
      </c>
      <c r="CP112">
        <v>29</v>
      </c>
      <c r="CQ112">
        <v>20</v>
      </c>
      <c r="CR112">
        <v>36</v>
      </c>
      <c r="CS112">
        <v>44</v>
      </c>
      <c r="CT112">
        <v>39</v>
      </c>
      <c r="CU112">
        <v>52</v>
      </c>
      <c r="CV112">
        <v>45</v>
      </c>
      <c r="CW112">
        <v>58</v>
      </c>
      <c r="CX112">
        <v>54</v>
      </c>
      <c r="CY112">
        <v>54</v>
      </c>
      <c r="CZ112">
        <v>80</v>
      </c>
      <c r="DA112">
        <v>70</v>
      </c>
      <c r="DB112">
        <v>95</v>
      </c>
      <c r="DC112">
        <v>106</v>
      </c>
      <c r="DD112">
        <v>129</v>
      </c>
      <c r="DE112">
        <v>134</v>
      </c>
      <c r="DF112">
        <v>139</v>
      </c>
      <c r="DG112">
        <v>190</v>
      </c>
      <c r="DH112">
        <v>184</v>
      </c>
      <c r="DI112">
        <v>191</v>
      </c>
      <c r="DJ112">
        <v>204</v>
      </c>
      <c r="DK112">
        <v>180</v>
      </c>
      <c r="DL112">
        <v>172</v>
      </c>
      <c r="DM112">
        <v>187</v>
      </c>
      <c r="DN112">
        <v>218</v>
      </c>
      <c r="DO112">
        <v>205</v>
      </c>
      <c r="DP112">
        <v>164</v>
      </c>
      <c r="DQ112">
        <v>166</v>
      </c>
      <c r="DR112">
        <v>109</v>
      </c>
      <c r="DS112">
        <v>141</v>
      </c>
      <c r="DT112">
        <v>100</v>
      </c>
      <c r="DU112">
        <v>99</v>
      </c>
      <c r="DV112">
        <v>75</v>
      </c>
      <c r="DW112">
        <v>72</v>
      </c>
      <c r="DX112">
        <v>61</v>
      </c>
      <c r="DY112">
        <v>55</v>
      </c>
      <c r="DZ112">
        <v>51</v>
      </c>
      <c r="EA112">
        <v>32</v>
      </c>
      <c r="EB112">
        <v>27</v>
      </c>
      <c r="EC112">
        <v>22</v>
      </c>
      <c r="ED112">
        <v>26</v>
      </c>
      <c r="EE112">
        <v>16</v>
      </c>
      <c r="EF112">
        <v>18</v>
      </c>
      <c r="EG112">
        <v>15</v>
      </c>
      <c r="EH112">
        <v>10</v>
      </c>
      <c r="EI112">
        <v>6</v>
      </c>
      <c r="EJ112">
        <v>23</v>
      </c>
      <c r="EK112">
        <v>19</v>
      </c>
      <c r="EL112">
        <v>8</v>
      </c>
      <c r="EM112">
        <v>16</v>
      </c>
      <c r="EN112">
        <v>8</v>
      </c>
      <c r="EO112">
        <v>13</v>
      </c>
      <c r="EP112">
        <v>10</v>
      </c>
      <c r="EQ112">
        <v>11</v>
      </c>
      <c r="ER112">
        <v>13</v>
      </c>
      <c r="ES112">
        <v>17</v>
      </c>
      <c r="ET112">
        <v>14</v>
      </c>
      <c r="EU112">
        <v>10</v>
      </c>
      <c r="EV112">
        <v>13</v>
      </c>
      <c r="EW112">
        <v>11</v>
      </c>
      <c r="EX112">
        <v>13</v>
      </c>
      <c r="EY112">
        <v>6</v>
      </c>
      <c r="EZ112">
        <v>16</v>
      </c>
      <c r="FA112">
        <v>9</v>
      </c>
      <c r="FB112">
        <v>15</v>
      </c>
      <c r="FC112">
        <v>12</v>
      </c>
      <c r="FD112">
        <v>9</v>
      </c>
      <c r="FE112">
        <v>12</v>
      </c>
      <c r="FF112">
        <v>11</v>
      </c>
      <c r="FG112">
        <v>12</v>
      </c>
      <c r="FH112">
        <v>22</v>
      </c>
      <c r="FI112">
        <v>16</v>
      </c>
      <c r="FJ112">
        <v>8</v>
      </c>
      <c r="FK112">
        <v>13</v>
      </c>
      <c r="FL112">
        <v>13</v>
      </c>
      <c r="FM112">
        <v>8</v>
      </c>
      <c r="FN112">
        <v>8</v>
      </c>
      <c r="FO112">
        <v>15</v>
      </c>
      <c r="FP112">
        <v>22</v>
      </c>
      <c r="FQ112">
        <v>7</v>
      </c>
      <c r="FR112">
        <v>13</v>
      </c>
      <c r="FS112">
        <v>18</v>
      </c>
      <c r="FT112">
        <v>11</v>
      </c>
      <c r="FU112">
        <v>10</v>
      </c>
      <c r="FV112">
        <v>5</v>
      </c>
      <c r="FW112">
        <v>14</v>
      </c>
      <c r="FX112">
        <v>6</v>
      </c>
      <c r="FY112">
        <v>12</v>
      </c>
      <c r="FZ112">
        <v>6</v>
      </c>
      <c r="GA112">
        <v>10</v>
      </c>
      <c r="GB112">
        <v>12</v>
      </c>
      <c r="GC112">
        <v>10</v>
      </c>
      <c r="GD112">
        <v>8</v>
      </c>
      <c r="GE112">
        <v>7</v>
      </c>
      <c r="GF112">
        <v>17</v>
      </c>
      <c r="GG112">
        <v>10</v>
      </c>
      <c r="GH112">
        <v>11</v>
      </c>
      <c r="GI112">
        <v>15</v>
      </c>
      <c r="GJ112">
        <v>11</v>
      </c>
      <c r="GK112">
        <v>12</v>
      </c>
      <c r="GL112">
        <v>21</v>
      </c>
      <c r="GM112">
        <v>12</v>
      </c>
      <c r="GN112">
        <v>17</v>
      </c>
      <c r="GO112">
        <v>13</v>
      </c>
      <c r="GP112">
        <v>13</v>
      </c>
      <c r="GQ112">
        <v>17</v>
      </c>
      <c r="GR112">
        <v>12</v>
      </c>
      <c r="GS112">
        <v>17</v>
      </c>
      <c r="GT112">
        <v>14</v>
      </c>
      <c r="GU112">
        <v>19</v>
      </c>
      <c r="GV112">
        <v>15</v>
      </c>
      <c r="GW112">
        <v>18</v>
      </c>
      <c r="GX112">
        <v>21</v>
      </c>
      <c r="GY112">
        <v>18</v>
      </c>
      <c r="GZ112">
        <v>22</v>
      </c>
      <c r="HA112">
        <v>23</v>
      </c>
      <c r="HB112">
        <v>21</v>
      </c>
      <c r="HC112">
        <v>24</v>
      </c>
      <c r="HD112">
        <v>20</v>
      </c>
      <c r="HE112">
        <v>17</v>
      </c>
      <c r="HF112">
        <v>22</v>
      </c>
      <c r="HG112">
        <v>29</v>
      </c>
      <c r="HH112">
        <v>19</v>
      </c>
      <c r="HI112">
        <v>27</v>
      </c>
      <c r="HJ112">
        <v>27</v>
      </c>
      <c r="HK112">
        <v>10</v>
      </c>
      <c r="HL112">
        <v>16</v>
      </c>
      <c r="HM112">
        <v>24</v>
      </c>
      <c r="HN112">
        <v>18</v>
      </c>
      <c r="HO112">
        <v>21</v>
      </c>
      <c r="HP112">
        <v>22</v>
      </c>
      <c r="HQ112">
        <v>10</v>
      </c>
      <c r="HR112">
        <v>22</v>
      </c>
      <c r="HS112">
        <v>21</v>
      </c>
      <c r="HT112">
        <v>13</v>
      </c>
      <c r="HU112">
        <v>7</v>
      </c>
      <c r="HV112">
        <v>11</v>
      </c>
      <c r="HW112">
        <v>12</v>
      </c>
      <c r="HX112">
        <v>15</v>
      </c>
      <c r="HY112">
        <v>7</v>
      </c>
      <c r="HZ112">
        <v>8</v>
      </c>
      <c r="IA112">
        <v>12</v>
      </c>
      <c r="IB112">
        <v>6</v>
      </c>
      <c r="IC112">
        <v>3</v>
      </c>
      <c r="ID112">
        <v>6</v>
      </c>
      <c r="IE112">
        <v>12</v>
      </c>
      <c r="IF112">
        <v>5</v>
      </c>
      <c r="IG112">
        <v>6</v>
      </c>
      <c r="IH112">
        <v>3</v>
      </c>
      <c r="II112">
        <v>4</v>
      </c>
      <c r="IJ112">
        <v>7</v>
      </c>
      <c r="IK112">
        <v>8</v>
      </c>
      <c r="IL112">
        <v>5</v>
      </c>
      <c r="IM112">
        <v>3</v>
      </c>
      <c r="IN112">
        <v>3</v>
      </c>
      <c r="IO112">
        <v>5</v>
      </c>
      <c r="IP112">
        <v>6</v>
      </c>
      <c r="IQ112">
        <v>3</v>
      </c>
      <c r="IR112">
        <v>4</v>
      </c>
      <c r="IS112">
        <v>6</v>
      </c>
      <c r="IT112">
        <v>3</v>
      </c>
      <c r="IU112">
        <v>2</v>
      </c>
      <c r="IV112">
        <v>428</v>
      </c>
    </row>
    <row r="131" spans="1:256" x14ac:dyDescent="0.35">
      <c r="A131" s="36" t="s">
        <v>76</v>
      </c>
    </row>
    <row r="132" spans="1:256" x14ac:dyDescent="0.35">
      <c r="A132" t="s">
        <v>72</v>
      </c>
    </row>
    <row r="133" spans="1:256" x14ac:dyDescent="0.35">
      <c r="A133">
        <v>0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8</v>
      </c>
      <c r="S133">
        <v>10</v>
      </c>
      <c r="T133">
        <v>14</v>
      </c>
      <c r="U133">
        <v>17</v>
      </c>
      <c r="V133">
        <v>17</v>
      </c>
      <c r="W133">
        <v>16</v>
      </c>
      <c r="X133">
        <v>14</v>
      </c>
      <c r="Y133">
        <v>10</v>
      </c>
      <c r="Z133">
        <v>17</v>
      </c>
      <c r="AA133">
        <v>14</v>
      </c>
      <c r="AB133">
        <v>19</v>
      </c>
      <c r="AC133">
        <v>13</v>
      </c>
      <c r="AD133">
        <v>11</v>
      </c>
      <c r="AE133">
        <v>10</v>
      </c>
      <c r="AF133">
        <v>15</v>
      </c>
      <c r="AG133">
        <v>9</v>
      </c>
      <c r="AH133">
        <v>18</v>
      </c>
      <c r="AI133">
        <v>12</v>
      </c>
      <c r="AJ133">
        <v>6</v>
      </c>
      <c r="AK133">
        <v>23</v>
      </c>
      <c r="AL133">
        <v>12</v>
      </c>
      <c r="AM133">
        <v>9</v>
      </c>
      <c r="AN133">
        <v>11</v>
      </c>
      <c r="AO133">
        <v>18</v>
      </c>
      <c r="AP133">
        <v>12</v>
      </c>
      <c r="AQ133">
        <v>15</v>
      </c>
      <c r="AR133">
        <v>22</v>
      </c>
      <c r="AS133">
        <v>22</v>
      </c>
      <c r="AT133">
        <v>15</v>
      </c>
      <c r="AU133">
        <v>29</v>
      </c>
      <c r="AV133">
        <v>21</v>
      </c>
      <c r="AW133">
        <v>25</v>
      </c>
      <c r="AX133">
        <v>32</v>
      </c>
      <c r="AY133">
        <v>42</v>
      </c>
      <c r="AZ133">
        <v>66</v>
      </c>
      <c r="BA133">
        <v>97</v>
      </c>
      <c r="BB133">
        <v>165</v>
      </c>
      <c r="BC133">
        <v>227</v>
      </c>
      <c r="BD133">
        <v>251</v>
      </c>
      <c r="BE133">
        <v>311</v>
      </c>
      <c r="BF133">
        <v>324</v>
      </c>
      <c r="BG133">
        <v>324</v>
      </c>
      <c r="BH133">
        <v>256</v>
      </c>
      <c r="BI133">
        <v>259</v>
      </c>
      <c r="BJ133">
        <v>197</v>
      </c>
      <c r="BK133">
        <v>163</v>
      </c>
      <c r="BL133">
        <v>156</v>
      </c>
      <c r="BM133">
        <v>134</v>
      </c>
      <c r="BN133">
        <v>119</v>
      </c>
      <c r="BO133">
        <v>87</v>
      </c>
      <c r="BP133">
        <v>84</v>
      </c>
      <c r="BQ133">
        <v>79</v>
      </c>
      <c r="BR133">
        <v>58</v>
      </c>
      <c r="BS133">
        <v>65</v>
      </c>
      <c r="BT133">
        <v>63</v>
      </c>
      <c r="BU133">
        <v>70</v>
      </c>
      <c r="BV133">
        <v>56</v>
      </c>
      <c r="BW133">
        <v>67</v>
      </c>
      <c r="BX133">
        <v>68</v>
      </c>
      <c r="BY133">
        <v>56</v>
      </c>
      <c r="BZ133">
        <v>49</v>
      </c>
      <c r="CA133">
        <v>49</v>
      </c>
      <c r="CB133">
        <v>50</v>
      </c>
      <c r="CC133">
        <v>52</v>
      </c>
      <c r="CD133">
        <v>64</v>
      </c>
      <c r="CE133">
        <v>40</v>
      </c>
      <c r="CF133">
        <v>45</v>
      </c>
      <c r="CG133">
        <v>51</v>
      </c>
      <c r="CH133">
        <v>44</v>
      </c>
      <c r="CI133">
        <v>50</v>
      </c>
      <c r="CJ133">
        <v>35</v>
      </c>
      <c r="CK133">
        <v>46</v>
      </c>
      <c r="CL133">
        <v>36</v>
      </c>
      <c r="CM133">
        <v>58</v>
      </c>
      <c r="CN133">
        <v>52</v>
      </c>
      <c r="CO133">
        <v>38</v>
      </c>
      <c r="CP133">
        <v>33</v>
      </c>
      <c r="CQ133">
        <v>35</v>
      </c>
      <c r="CR133">
        <v>33</v>
      </c>
      <c r="CS133">
        <v>30</v>
      </c>
      <c r="CT133">
        <v>42</v>
      </c>
      <c r="CU133">
        <v>44</v>
      </c>
      <c r="CV133">
        <v>57</v>
      </c>
      <c r="CW133">
        <v>58</v>
      </c>
      <c r="CX133">
        <v>46</v>
      </c>
      <c r="CY133">
        <v>56</v>
      </c>
      <c r="CZ133">
        <v>76</v>
      </c>
      <c r="DA133">
        <v>74</v>
      </c>
      <c r="DB133">
        <v>80</v>
      </c>
      <c r="DC133">
        <v>83</v>
      </c>
      <c r="DD133">
        <v>108</v>
      </c>
      <c r="DE133">
        <v>127</v>
      </c>
      <c r="DF133">
        <v>143</v>
      </c>
      <c r="DG133">
        <v>139</v>
      </c>
      <c r="DH133">
        <v>130</v>
      </c>
      <c r="DI133">
        <v>155</v>
      </c>
      <c r="DJ133">
        <v>156</v>
      </c>
      <c r="DK133">
        <v>154</v>
      </c>
      <c r="DL133">
        <v>164</v>
      </c>
      <c r="DM133">
        <v>136</v>
      </c>
      <c r="DN133">
        <v>130</v>
      </c>
      <c r="DO133">
        <v>138</v>
      </c>
      <c r="DP133">
        <v>136</v>
      </c>
      <c r="DQ133">
        <v>115</v>
      </c>
      <c r="DR133">
        <v>105</v>
      </c>
      <c r="DS133">
        <v>113</v>
      </c>
      <c r="DT133">
        <v>104</v>
      </c>
      <c r="DU133">
        <v>98</v>
      </c>
      <c r="DV133">
        <v>110</v>
      </c>
      <c r="DW133">
        <v>78</v>
      </c>
      <c r="DX133">
        <v>60</v>
      </c>
      <c r="DY133">
        <v>49</v>
      </c>
      <c r="DZ133">
        <v>60</v>
      </c>
      <c r="EA133">
        <v>36</v>
      </c>
      <c r="EB133">
        <v>36</v>
      </c>
      <c r="EC133">
        <v>17</v>
      </c>
      <c r="ED133">
        <v>32</v>
      </c>
      <c r="EE133">
        <v>19</v>
      </c>
      <c r="EF133">
        <v>16</v>
      </c>
      <c r="EG133">
        <v>8</v>
      </c>
      <c r="EH133">
        <v>19</v>
      </c>
      <c r="EI133">
        <v>15</v>
      </c>
      <c r="EJ133">
        <v>8</v>
      </c>
      <c r="EK133">
        <v>10</v>
      </c>
      <c r="EL133">
        <v>9</v>
      </c>
      <c r="EM133">
        <v>5</v>
      </c>
      <c r="EN133">
        <v>9</v>
      </c>
      <c r="EO133">
        <v>8</v>
      </c>
      <c r="EP133">
        <v>4</v>
      </c>
      <c r="EQ133">
        <v>5</v>
      </c>
      <c r="ER133">
        <v>6</v>
      </c>
      <c r="ES133">
        <v>6</v>
      </c>
      <c r="ET133">
        <v>8</v>
      </c>
      <c r="EU133">
        <v>5</v>
      </c>
      <c r="EV133">
        <v>7</v>
      </c>
      <c r="EW133">
        <v>10</v>
      </c>
      <c r="EX133">
        <v>6</v>
      </c>
      <c r="EY133">
        <v>9</v>
      </c>
      <c r="EZ133">
        <v>8</v>
      </c>
      <c r="FA133">
        <v>7</v>
      </c>
      <c r="FB133">
        <v>16</v>
      </c>
      <c r="FC133">
        <v>7</v>
      </c>
      <c r="FD133">
        <v>14</v>
      </c>
      <c r="FE133">
        <v>11</v>
      </c>
      <c r="FF133">
        <v>7</v>
      </c>
      <c r="FG133">
        <v>10</v>
      </c>
      <c r="FH133">
        <v>9</v>
      </c>
      <c r="FI133">
        <v>17</v>
      </c>
      <c r="FJ133">
        <v>20</v>
      </c>
      <c r="FK133">
        <v>17</v>
      </c>
      <c r="FL133">
        <v>11</v>
      </c>
      <c r="FM133">
        <v>12</v>
      </c>
      <c r="FN133">
        <v>10</v>
      </c>
      <c r="FO133">
        <v>18</v>
      </c>
      <c r="FP133">
        <v>10</v>
      </c>
      <c r="FQ133">
        <v>17</v>
      </c>
      <c r="FR133">
        <v>10</v>
      </c>
      <c r="FS133">
        <v>15</v>
      </c>
      <c r="FT133">
        <v>4</v>
      </c>
      <c r="FU133">
        <v>10</v>
      </c>
      <c r="FV133">
        <v>9</v>
      </c>
      <c r="FW133">
        <v>10</v>
      </c>
      <c r="FX133">
        <v>8</v>
      </c>
      <c r="FY133">
        <v>13</v>
      </c>
      <c r="FZ133">
        <v>14</v>
      </c>
      <c r="GA133">
        <v>6</v>
      </c>
      <c r="GB133">
        <v>8</v>
      </c>
      <c r="GC133">
        <v>8</v>
      </c>
      <c r="GD133">
        <v>11</v>
      </c>
      <c r="GE133">
        <v>8</v>
      </c>
      <c r="GF133">
        <v>8</v>
      </c>
      <c r="GG133">
        <v>7</v>
      </c>
      <c r="GH133">
        <v>5</v>
      </c>
      <c r="GI133">
        <v>7</v>
      </c>
      <c r="GJ133">
        <v>10</v>
      </c>
      <c r="GK133">
        <v>8</v>
      </c>
      <c r="GL133">
        <v>7</v>
      </c>
      <c r="GM133">
        <v>10</v>
      </c>
      <c r="GN133">
        <v>7</v>
      </c>
      <c r="GO133">
        <v>5</v>
      </c>
      <c r="GP133">
        <v>8</v>
      </c>
      <c r="GQ133">
        <v>9</v>
      </c>
      <c r="GR133">
        <v>7</v>
      </c>
      <c r="GS133">
        <v>14</v>
      </c>
      <c r="GT133">
        <v>15</v>
      </c>
      <c r="GU133">
        <v>9</v>
      </c>
      <c r="GV133">
        <v>4</v>
      </c>
      <c r="GW133">
        <v>6</v>
      </c>
      <c r="GX133">
        <v>11</v>
      </c>
      <c r="GY133">
        <v>10</v>
      </c>
      <c r="GZ133">
        <v>8</v>
      </c>
      <c r="HA133">
        <v>11</v>
      </c>
      <c r="HB133">
        <v>6</v>
      </c>
      <c r="HC133">
        <v>9</v>
      </c>
      <c r="HD133">
        <v>10</v>
      </c>
      <c r="HE133">
        <v>14</v>
      </c>
      <c r="HF133">
        <v>15</v>
      </c>
      <c r="HG133">
        <v>16</v>
      </c>
      <c r="HH133">
        <v>10</v>
      </c>
      <c r="HI133">
        <v>11</v>
      </c>
      <c r="HJ133">
        <v>12</v>
      </c>
      <c r="HK133">
        <v>17</v>
      </c>
      <c r="HL133">
        <v>15</v>
      </c>
      <c r="HM133">
        <v>9</v>
      </c>
      <c r="HN133">
        <v>9</v>
      </c>
      <c r="HO133">
        <v>6</v>
      </c>
      <c r="HP133">
        <v>7</v>
      </c>
      <c r="HQ133">
        <v>10</v>
      </c>
      <c r="HR133">
        <v>10</v>
      </c>
      <c r="HS133">
        <v>13</v>
      </c>
      <c r="HT133">
        <v>5</v>
      </c>
      <c r="HU133">
        <v>5</v>
      </c>
      <c r="HV133">
        <v>9</v>
      </c>
      <c r="HW133">
        <v>7</v>
      </c>
      <c r="HX133">
        <v>6</v>
      </c>
      <c r="HY133">
        <v>6</v>
      </c>
      <c r="HZ133">
        <v>7</v>
      </c>
      <c r="IA133">
        <v>8</v>
      </c>
      <c r="IB133">
        <v>7</v>
      </c>
      <c r="IC133">
        <v>13</v>
      </c>
      <c r="ID133">
        <v>8</v>
      </c>
      <c r="IE133">
        <v>2</v>
      </c>
      <c r="IF133">
        <v>3</v>
      </c>
      <c r="IG133">
        <v>6</v>
      </c>
      <c r="IH133">
        <v>8</v>
      </c>
      <c r="II133">
        <v>6</v>
      </c>
      <c r="IJ133">
        <v>4</v>
      </c>
      <c r="IK133">
        <v>0</v>
      </c>
      <c r="IL133">
        <v>1</v>
      </c>
      <c r="IM133">
        <v>6</v>
      </c>
      <c r="IN133">
        <v>3</v>
      </c>
      <c r="IO133">
        <v>3</v>
      </c>
      <c r="IP133">
        <v>3</v>
      </c>
      <c r="IQ133">
        <v>7</v>
      </c>
      <c r="IR133">
        <v>4</v>
      </c>
      <c r="IS133">
        <v>1</v>
      </c>
      <c r="IT133">
        <v>3</v>
      </c>
      <c r="IU133">
        <v>4</v>
      </c>
      <c r="IV133">
        <v>228</v>
      </c>
    </row>
    <row r="149" spans="1:256" x14ac:dyDescent="0.35">
      <c r="A149" s="36" t="s">
        <v>25</v>
      </c>
    </row>
    <row r="150" spans="1:256" x14ac:dyDescent="0.35">
      <c r="A150" t="s">
        <v>72</v>
      </c>
    </row>
    <row r="151" spans="1:256" x14ac:dyDescent="0.35">
      <c r="A151">
        <v>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6</v>
      </c>
      <c r="R151">
        <v>13</v>
      </c>
      <c r="S151">
        <v>40</v>
      </c>
      <c r="T151">
        <v>37</v>
      </c>
      <c r="U151">
        <v>31</v>
      </c>
      <c r="V151">
        <v>37</v>
      </c>
      <c r="W151">
        <v>31</v>
      </c>
      <c r="X151">
        <v>36</v>
      </c>
      <c r="Y151">
        <v>30</v>
      </c>
      <c r="Z151">
        <v>28</v>
      </c>
      <c r="AA151">
        <v>31</v>
      </c>
      <c r="AB151">
        <v>27</v>
      </c>
      <c r="AC151">
        <v>27</v>
      </c>
      <c r="AD151">
        <v>23</v>
      </c>
      <c r="AE151">
        <v>25</v>
      </c>
      <c r="AF151">
        <v>22</v>
      </c>
      <c r="AG151">
        <v>26</v>
      </c>
      <c r="AH151">
        <v>21</v>
      </c>
      <c r="AI151">
        <v>15</v>
      </c>
      <c r="AJ151">
        <v>20</v>
      </c>
      <c r="AK151">
        <v>21</v>
      </c>
      <c r="AL151">
        <v>18</v>
      </c>
      <c r="AM151">
        <v>21</v>
      </c>
      <c r="AN151">
        <v>19</v>
      </c>
      <c r="AO151">
        <v>21</v>
      </c>
      <c r="AP151">
        <v>19</v>
      </c>
      <c r="AQ151">
        <v>33</v>
      </c>
      <c r="AR151">
        <v>20</v>
      </c>
      <c r="AS151">
        <v>23</v>
      </c>
      <c r="AT151">
        <v>20</v>
      </c>
      <c r="AU151">
        <v>18</v>
      </c>
      <c r="AV151">
        <v>36</v>
      </c>
      <c r="AW151">
        <v>39</v>
      </c>
      <c r="AX151">
        <v>47</v>
      </c>
      <c r="AY151">
        <v>55</v>
      </c>
      <c r="AZ151">
        <v>85</v>
      </c>
      <c r="BA151">
        <v>122</v>
      </c>
      <c r="BB151">
        <v>177</v>
      </c>
      <c r="BC151">
        <v>222</v>
      </c>
      <c r="BD151">
        <v>322</v>
      </c>
      <c r="BE151">
        <v>335</v>
      </c>
      <c r="BF151">
        <v>347</v>
      </c>
      <c r="BG151">
        <v>315</v>
      </c>
      <c r="BH151">
        <v>239</v>
      </c>
      <c r="BI151">
        <v>204</v>
      </c>
      <c r="BJ151">
        <v>156</v>
      </c>
      <c r="BK151">
        <v>133</v>
      </c>
      <c r="BL151">
        <v>122</v>
      </c>
      <c r="BM151">
        <v>104</v>
      </c>
      <c r="BN151">
        <v>101</v>
      </c>
      <c r="BO151">
        <v>97</v>
      </c>
      <c r="BP151">
        <v>87</v>
      </c>
      <c r="BQ151">
        <v>65</v>
      </c>
      <c r="BR151">
        <v>69</v>
      </c>
      <c r="BS151">
        <v>50</v>
      </c>
      <c r="BT151">
        <v>63</v>
      </c>
      <c r="BU151">
        <v>50</v>
      </c>
      <c r="BV151">
        <v>62</v>
      </c>
      <c r="BW151">
        <v>64</v>
      </c>
      <c r="BX151">
        <v>53</v>
      </c>
      <c r="BY151">
        <v>62</v>
      </c>
      <c r="BZ151">
        <v>55</v>
      </c>
      <c r="CA151">
        <v>49</v>
      </c>
      <c r="CB151">
        <v>68</v>
      </c>
      <c r="CC151">
        <v>56</v>
      </c>
      <c r="CD151">
        <v>59</v>
      </c>
      <c r="CE151">
        <v>58</v>
      </c>
      <c r="CF151">
        <v>47</v>
      </c>
      <c r="CG151">
        <v>29</v>
      </c>
      <c r="CH151">
        <v>37</v>
      </c>
      <c r="CI151">
        <v>61</v>
      </c>
      <c r="CJ151">
        <v>37</v>
      </c>
      <c r="CK151">
        <v>34</v>
      </c>
      <c r="CL151">
        <v>39</v>
      </c>
      <c r="CM151">
        <v>52</v>
      </c>
      <c r="CN151">
        <v>49</v>
      </c>
      <c r="CO151">
        <v>51</v>
      </c>
      <c r="CP151">
        <v>67</v>
      </c>
      <c r="CQ151">
        <v>57</v>
      </c>
      <c r="CR151">
        <v>47</v>
      </c>
      <c r="CS151">
        <v>71</v>
      </c>
      <c r="CT151">
        <v>42</v>
      </c>
      <c r="CU151">
        <v>64</v>
      </c>
      <c r="CV151">
        <v>57</v>
      </c>
      <c r="CW151">
        <v>58</v>
      </c>
      <c r="CX151">
        <v>69</v>
      </c>
      <c r="CY151">
        <v>88</v>
      </c>
      <c r="CZ151">
        <v>101</v>
      </c>
      <c r="DA151">
        <v>97</v>
      </c>
      <c r="DB151">
        <v>114</v>
      </c>
      <c r="DC151">
        <v>106</v>
      </c>
      <c r="DD151">
        <v>127</v>
      </c>
      <c r="DE151">
        <v>157</v>
      </c>
      <c r="DF151">
        <v>141</v>
      </c>
      <c r="DG151">
        <v>147</v>
      </c>
      <c r="DH151">
        <v>114</v>
      </c>
      <c r="DI151">
        <v>136</v>
      </c>
      <c r="DJ151">
        <v>132</v>
      </c>
      <c r="DK151">
        <v>111</v>
      </c>
      <c r="DL151">
        <v>125</v>
      </c>
      <c r="DM151">
        <v>78</v>
      </c>
      <c r="DN151">
        <v>85</v>
      </c>
      <c r="DO151">
        <v>76</v>
      </c>
      <c r="DP151">
        <v>70</v>
      </c>
      <c r="DQ151">
        <v>70</v>
      </c>
      <c r="DR151">
        <v>61</v>
      </c>
      <c r="DS151">
        <v>54</v>
      </c>
      <c r="DT151">
        <v>53</v>
      </c>
      <c r="DU151">
        <v>37</v>
      </c>
      <c r="DV151">
        <v>34</v>
      </c>
      <c r="DW151">
        <v>36</v>
      </c>
      <c r="DX151">
        <v>29</v>
      </c>
      <c r="DY151">
        <v>21</v>
      </c>
      <c r="DZ151">
        <v>26</v>
      </c>
      <c r="EA151">
        <v>19</v>
      </c>
      <c r="EB151">
        <v>20</v>
      </c>
      <c r="EC151">
        <v>13</v>
      </c>
      <c r="ED151">
        <v>13</v>
      </c>
      <c r="EE151">
        <v>8</v>
      </c>
      <c r="EF151">
        <v>12</v>
      </c>
      <c r="EG151">
        <v>13</v>
      </c>
      <c r="EH151">
        <v>9</v>
      </c>
      <c r="EI151">
        <v>11</v>
      </c>
      <c r="EJ151">
        <v>7</v>
      </c>
      <c r="EK151">
        <v>8</v>
      </c>
      <c r="EL151">
        <v>6</v>
      </c>
      <c r="EM151">
        <v>8</v>
      </c>
      <c r="EN151">
        <v>11</v>
      </c>
      <c r="EO151">
        <v>8</v>
      </c>
      <c r="EP151">
        <v>10</v>
      </c>
      <c r="EQ151">
        <v>11</v>
      </c>
      <c r="ER151">
        <v>11</v>
      </c>
      <c r="ES151">
        <v>4</v>
      </c>
      <c r="ET151">
        <v>9</v>
      </c>
      <c r="EU151">
        <v>13</v>
      </c>
      <c r="EV151">
        <v>9</v>
      </c>
      <c r="EW151">
        <v>8</v>
      </c>
      <c r="EX151">
        <v>16</v>
      </c>
      <c r="EY151">
        <v>17</v>
      </c>
      <c r="EZ151">
        <v>7</v>
      </c>
      <c r="FA151">
        <v>13</v>
      </c>
      <c r="FB151">
        <v>14</v>
      </c>
      <c r="FC151">
        <v>14</v>
      </c>
      <c r="FD151">
        <v>12</v>
      </c>
      <c r="FE151">
        <v>11</v>
      </c>
      <c r="FF151">
        <v>20</v>
      </c>
      <c r="FG151">
        <v>22</v>
      </c>
      <c r="FH151">
        <v>18</v>
      </c>
      <c r="FI151">
        <v>26</v>
      </c>
      <c r="FJ151">
        <v>25</v>
      </c>
      <c r="FK151">
        <v>16</v>
      </c>
      <c r="FL151">
        <v>19</v>
      </c>
      <c r="FM151">
        <v>18</v>
      </c>
      <c r="FN151">
        <v>14</v>
      </c>
      <c r="FO151">
        <v>7</v>
      </c>
      <c r="FP151">
        <v>14</v>
      </c>
      <c r="FQ151">
        <v>9</v>
      </c>
      <c r="FR151">
        <v>11</v>
      </c>
      <c r="FS151">
        <v>17</v>
      </c>
      <c r="FT151">
        <v>13</v>
      </c>
      <c r="FU151">
        <v>8</v>
      </c>
      <c r="FV151">
        <v>9</v>
      </c>
      <c r="FW151">
        <v>16</v>
      </c>
      <c r="FX151">
        <v>11</v>
      </c>
      <c r="FY151">
        <v>7</v>
      </c>
      <c r="FZ151">
        <v>3</v>
      </c>
      <c r="GA151">
        <v>12</v>
      </c>
      <c r="GB151">
        <v>10</v>
      </c>
      <c r="GC151">
        <v>10</v>
      </c>
      <c r="GD151">
        <v>11</v>
      </c>
      <c r="GE151">
        <v>10</v>
      </c>
      <c r="GF151">
        <v>6</v>
      </c>
      <c r="GG151">
        <v>10</v>
      </c>
      <c r="GH151">
        <v>6</v>
      </c>
      <c r="GI151">
        <v>7</v>
      </c>
      <c r="GJ151">
        <v>15</v>
      </c>
      <c r="GK151">
        <v>6</v>
      </c>
      <c r="GL151">
        <v>5</v>
      </c>
      <c r="GM151">
        <v>7</v>
      </c>
      <c r="GN151">
        <v>8</v>
      </c>
      <c r="GO151">
        <v>12</v>
      </c>
      <c r="GP151">
        <v>11</v>
      </c>
      <c r="GQ151">
        <v>16</v>
      </c>
      <c r="GR151">
        <v>13</v>
      </c>
      <c r="GS151">
        <v>17</v>
      </c>
      <c r="GT151">
        <v>12</v>
      </c>
      <c r="GU151">
        <v>10</v>
      </c>
      <c r="GV151">
        <v>11</v>
      </c>
      <c r="GW151">
        <v>18</v>
      </c>
      <c r="GX151">
        <v>15</v>
      </c>
      <c r="GY151">
        <v>5</v>
      </c>
      <c r="GZ151">
        <v>14</v>
      </c>
      <c r="HA151">
        <v>9</v>
      </c>
      <c r="HB151">
        <v>12</v>
      </c>
      <c r="HC151">
        <v>13</v>
      </c>
      <c r="HD151">
        <v>8</v>
      </c>
      <c r="HE151">
        <v>9</v>
      </c>
      <c r="HF151">
        <v>14</v>
      </c>
      <c r="HG151">
        <v>14</v>
      </c>
      <c r="HH151">
        <v>10</v>
      </c>
      <c r="HI151">
        <v>12</v>
      </c>
      <c r="HJ151">
        <v>10</v>
      </c>
      <c r="HK151">
        <v>12</v>
      </c>
      <c r="HL151">
        <v>8</v>
      </c>
      <c r="HM151">
        <v>13</v>
      </c>
      <c r="HN151">
        <v>8</v>
      </c>
      <c r="HO151">
        <v>9</v>
      </c>
      <c r="HP151">
        <v>10</v>
      </c>
      <c r="HQ151">
        <v>6</v>
      </c>
      <c r="HR151">
        <v>12</v>
      </c>
      <c r="HS151">
        <v>8</v>
      </c>
      <c r="HT151">
        <v>10</v>
      </c>
      <c r="HU151">
        <v>0</v>
      </c>
      <c r="HV151">
        <v>3</v>
      </c>
      <c r="HW151">
        <v>5</v>
      </c>
      <c r="HX151">
        <v>2</v>
      </c>
      <c r="HY151">
        <v>6</v>
      </c>
      <c r="HZ151">
        <v>4</v>
      </c>
      <c r="IA151">
        <v>8</v>
      </c>
      <c r="IB151">
        <v>3</v>
      </c>
      <c r="IC151">
        <v>3</v>
      </c>
      <c r="ID151">
        <v>3</v>
      </c>
      <c r="IE151">
        <v>1</v>
      </c>
      <c r="IF151">
        <v>6</v>
      </c>
      <c r="IG151">
        <v>6</v>
      </c>
      <c r="IH151">
        <v>6</v>
      </c>
      <c r="II151">
        <v>6</v>
      </c>
      <c r="IJ151">
        <v>1</v>
      </c>
      <c r="IK151">
        <v>2</v>
      </c>
      <c r="IL151">
        <v>6</v>
      </c>
      <c r="IM151">
        <v>7</v>
      </c>
      <c r="IN151">
        <v>3</v>
      </c>
      <c r="IO151">
        <v>2</v>
      </c>
      <c r="IP151">
        <v>3</v>
      </c>
      <c r="IQ151">
        <v>3</v>
      </c>
      <c r="IR151">
        <v>5</v>
      </c>
      <c r="IS151">
        <v>3</v>
      </c>
      <c r="IT151">
        <v>1</v>
      </c>
      <c r="IU151">
        <v>3</v>
      </c>
      <c r="IV151">
        <v>386</v>
      </c>
    </row>
  </sheetData>
  <mergeCells count="36">
    <mergeCell ref="H33:M33"/>
    <mergeCell ref="A34:A35"/>
    <mergeCell ref="B34:C34"/>
    <mergeCell ref="D34:E34"/>
    <mergeCell ref="F34:G34"/>
    <mergeCell ref="H34:I34"/>
    <mergeCell ref="J34:K34"/>
    <mergeCell ref="L34:M34"/>
    <mergeCell ref="B33:G33"/>
    <mergeCell ref="H24:M24"/>
    <mergeCell ref="A25:A26"/>
    <mergeCell ref="B25:C25"/>
    <mergeCell ref="D25:E25"/>
    <mergeCell ref="F25:G25"/>
    <mergeCell ref="H25:I25"/>
    <mergeCell ref="J25:K25"/>
    <mergeCell ref="L25:M25"/>
    <mergeCell ref="B24:G24"/>
    <mergeCell ref="H14:M14"/>
    <mergeCell ref="A15:A16"/>
    <mergeCell ref="B15:C15"/>
    <mergeCell ref="D15:E15"/>
    <mergeCell ref="F15:G15"/>
    <mergeCell ref="H15:I15"/>
    <mergeCell ref="J15:K15"/>
    <mergeCell ref="L15:M15"/>
    <mergeCell ref="H4:M4"/>
    <mergeCell ref="H5:I5"/>
    <mergeCell ref="J5:K5"/>
    <mergeCell ref="L5:M5"/>
    <mergeCell ref="B5:C5"/>
    <mergeCell ref="A5:A6"/>
    <mergeCell ref="D5:E5"/>
    <mergeCell ref="F5:G5"/>
    <mergeCell ref="B14:G14"/>
    <mergeCell ref="B4:G4"/>
  </mergeCells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opLeftCell="A35" workbookViewId="0">
      <selection activeCell="K10" sqref="K10"/>
    </sheetView>
  </sheetViews>
  <sheetFormatPr defaultColWidth="10.81640625" defaultRowHeight="14.5" x14ac:dyDescent="0.35"/>
  <sheetData>
    <row r="1" spans="1:9" ht="21" x14ac:dyDescent="0.5">
      <c r="A1" s="11" t="s">
        <v>131</v>
      </c>
    </row>
    <row r="2" spans="1:9" ht="21" x14ac:dyDescent="0.5">
      <c r="A2" s="11" t="s">
        <v>16</v>
      </c>
    </row>
    <row r="3" spans="1:9" x14ac:dyDescent="0.35">
      <c r="A3" s="157" t="s">
        <v>185</v>
      </c>
      <c r="B3" s="193"/>
      <c r="C3" s="157" t="s">
        <v>18</v>
      </c>
      <c r="D3" s="165" t="s">
        <v>173</v>
      </c>
      <c r="E3" s="165"/>
      <c r="F3" s="165"/>
      <c r="G3" s="41" t="s">
        <v>174</v>
      </c>
      <c r="H3" s="192" t="s">
        <v>175</v>
      </c>
      <c r="I3" s="192" t="s">
        <v>176</v>
      </c>
    </row>
    <row r="4" spans="1:9" x14ac:dyDescent="0.35">
      <c r="A4" s="157"/>
      <c r="B4" s="193"/>
      <c r="C4" s="157"/>
      <c r="D4" s="41" t="s">
        <v>177</v>
      </c>
      <c r="E4" s="41" t="s">
        <v>180</v>
      </c>
      <c r="F4" s="41" t="s">
        <v>179</v>
      </c>
      <c r="G4" s="41" t="s">
        <v>178</v>
      </c>
      <c r="H4" s="192"/>
      <c r="I4" s="192"/>
    </row>
    <row r="5" spans="1:9" x14ac:dyDescent="0.35">
      <c r="A5" s="157"/>
      <c r="B5" s="165" t="s">
        <v>14</v>
      </c>
      <c r="C5" s="55">
        <v>0</v>
      </c>
      <c r="D5" s="4">
        <v>242</v>
      </c>
      <c r="E5" s="4">
        <v>33</v>
      </c>
      <c r="F5" s="4"/>
      <c r="G5" s="4">
        <v>27</v>
      </c>
      <c r="H5" s="4">
        <f>SUM(D5:G5)</f>
        <v>302</v>
      </c>
      <c r="I5" s="50">
        <f>G5/H5*100</f>
        <v>8.9403973509933774</v>
      </c>
    </row>
    <row r="6" spans="1:9" x14ac:dyDescent="0.35">
      <c r="A6" s="157"/>
      <c r="B6" s="165"/>
      <c r="C6" s="55">
        <v>4</v>
      </c>
      <c r="D6" s="4">
        <v>127</v>
      </c>
      <c r="E6" s="4">
        <v>27</v>
      </c>
      <c r="F6" s="4">
        <v>59</v>
      </c>
      <c r="G6" s="4">
        <v>48</v>
      </c>
      <c r="H6" s="4">
        <f t="shared" ref="H6:H10" si="0">SUM(D6:G6)</f>
        <v>261</v>
      </c>
      <c r="I6" s="50">
        <f>G6/H6*100</f>
        <v>18.390804597701148</v>
      </c>
    </row>
    <row r="7" spans="1:9" x14ac:dyDescent="0.35">
      <c r="A7" s="157"/>
      <c r="B7" s="165"/>
      <c r="C7" s="55">
        <v>24</v>
      </c>
      <c r="D7" s="4">
        <v>138</v>
      </c>
      <c r="E7" s="4">
        <v>80</v>
      </c>
      <c r="F7" s="4">
        <v>11</v>
      </c>
      <c r="G7" s="4">
        <v>71</v>
      </c>
      <c r="H7" s="4">
        <f>SUM(D7:G7)</f>
        <v>300</v>
      </c>
      <c r="I7" s="50">
        <f t="shared" ref="I7:I10" si="1">G7/H7*100</f>
        <v>23.666666666666668</v>
      </c>
    </row>
    <row r="8" spans="1:9" x14ac:dyDescent="0.35">
      <c r="A8" s="157"/>
      <c r="B8" s="165" t="s">
        <v>15</v>
      </c>
      <c r="C8" s="55">
        <v>0</v>
      </c>
      <c r="D8" s="4">
        <v>183</v>
      </c>
      <c r="E8" s="4">
        <v>74</v>
      </c>
      <c r="F8" s="4">
        <v>1</v>
      </c>
      <c r="G8" s="4">
        <v>15</v>
      </c>
      <c r="H8" s="4">
        <f t="shared" si="0"/>
        <v>273</v>
      </c>
      <c r="I8" s="50">
        <f t="shared" si="1"/>
        <v>5.4945054945054945</v>
      </c>
    </row>
    <row r="9" spans="1:9" x14ac:dyDescent="0.35">
      <c r="A9" s="157"/>
      <c r="B9" s="165"/>
      <c r="C9" s="55">
        <v>4</v>
      </c>
      <c r="D9" s="4">
        <v>164</v>
      </c>
      <c r="E9" s="4">
        <v>23</v>
      </c>
      <c r="F9" s="4">
        <v>72</v>
      </c>
      <c r="G9" s="4">
        <v>54</v>
      </c>
      <c r="H9" s="4">
        <f t="shared" si="0"/>
        <v>313</v>
      </c>
      <c r="I9" s="50">
        <f t="shared" si="1"/>
        <v>17.252396166134183</v>
      </c>
    </row>
    <row r="10" spans="1:9" x14ac:dyDescent="0.35">
      <c r="A10" s="157"/>
      <c r="B10" s="165"/>
      <c r="C10" s="55">
        <v>24</v>
      </c>
      <c r="D10" s="4">
        <v>143</v>
      </c>
      <c r="E10" s="4">
        <v>56</v>
      </c>
      <c r="F10" s="4">
        <v>12</v>
      </c>
      <c r="G10" s="4">
        <v>91</v>
      </c>
      <c r="H10" s="4">
        <f t="shared" si="0"/>
        <v>302</v>
      </c>
      <c r="I10" s="50">
        <f t="shared" si="1"/>
        <v>30.132450331125828</v>
      </c>
    </row>
    <row r="13" spans="1:9" x14ac:dyDescent="0.35">
      <c r="A13" s="157" t="s">
        <v>4</v>
      </c>
      <c r="B13" s="193"/>
      <c r="C13" s="157" t="s">
        <v>18</v>
      </c>
      <c r="D13" s="165" t="s">
        <v>173</v>
      </c>
      <c r="E13" s="165"/>
      <c r="F13" s="165"/>
      <c r="G13" s="41" t="s">
        <v>174</v>
      </c>
      <c r="H13" s="192" t="s">
        <v>175</v>
      </c>
      <c r="I13" s="192" t="s">
        <v>176</v>
      </c>
    </row>
    <row r="14" spans="1:9" x14ac:dyDescent="0.35">
      <c r="A14" s="157"/>
      <c r="B14" s="193"/>
      <c r="C14" s="157"/>
      <c r="D14" s="41" t="s">
        <v>177</v>
      </c>
      <c r="E14" s="41" t="s">
        <v>180</v>
      </c>
      <c r="F14" s="41" t="s">
        <v>179</v>
      </c>
      <c r="G14" s="41" t="s">
        <v>178</v>
      </c>
      <c r="H14" s="192"/>
      <c r="I14" s="192"/>
    </row>
    <row r="15" spans="1:9" x14ac:dyDescent="0.35">
      <c r="A15" s="157"/>
      <c r="B15" s="165" t="s">
        <v>14</v>
      </c>
      <c r="C15" s="55">
        <v>0</v>
      </c>
      <c r="D15" s="4">
        <v>194</v>
      </c>
      <c r="E15" s="4">
        <v>54</v>
      </c>
      <c r="F15" s="4">
        <v>0</v>
      </c>
      <c r="G15" s="4">
        <v>21</v>
      </c>
      <c r="H15" s="4">
        <f>SUM(D15:G15)</f>
        <v>269</v>
      </c>
      <c r="I15" s="50">
        <f>G15/H15*100</f>
        <v>7.8066914498141262</v>
      </c>
    </row>
    <row r="16" spans="1:9" x14ac:dyDescent="0.35">
      <c r="A16" s="157"/>
      <c r="B16" s="165"/>
      <c r="C16" s="55">
        <v>4</v>
      </c>
      <c r="D16" s="4">
        <v>172</v>
      </c>
      <c r="E16" s="4">
        <v>45</v>
      </c>
      <c r="F16" s="4">
        <v>16</v>
      </c>
      <c r="G16" s="4">
        <v>88</v>
      </c>
      <c r="H16" s="4">
        <f t="shared" ref="H16:H20" si="2">SUM(D16:G16)</f>
        <v>321</v>
      </c>
      <c r="I16" s="50">
        <f t="shared" ref="I16:I20" si="3">G16/H16*100</f>
        <v>27.414330218068532</v>
      </c>
    </row>
    <row r="17" spans="1:9" x14ac:dyDescent="0.35">
      <c r="A17" s="157"/>
      <c r="B17" s="165"/>
      <c r="C17" s="55">
        <v>24</v>
      </c>
      <c r="D17" s="4">
        <v>164</v>
      </c>
      <c r="E17" s="4">
        <v>47</v>
      </c>
      <c r="F17" s="4">
        <v>18</v>
      </c>
      <c r="G17" s="4">
        <v>76</v>
      </c>
      <c r="H17" s="4">
        <f t="shared" si="2"/>
        <v>305</v>
      </c>
      <c r="I17" s="50">
        <f t="shared" si="3"/>
        <v>24.918032786885249</v>
      </c>
    </row>
    <row r="18" spans="1:9" x14ac:dyDescent="0.35">
      <c r="A18" s="157"/>
      <c r="B18" s="165" t="s">
        <v>15</v>
      </c>
      <c r="C18" s="55">
        <v>0</v>
      </c>
      <c r="D18" s="4">
        <v>185</v>
      </c>
      <c r="E18" s="4">
        <v>33</v>
      </c>
      <c r="F18" s="4">
        <v>8</v>
      </c>
      <c r="G18" s="4">
        <v>19</v>
      </c>
      <c r="H18" s="4">
        <f t="shared" si="2"/>
        <v>245</v>
      </c>
      <c r="I18" s="50">
        <f t="shared" si="3"/>
        <v>7.7551020408163263</v>
      </c>
    </row>
    <row r="19" spans="1:9" x14ac:dyDescent="0.35">
      <c r="A19" s="157"/>
      <c r="B19" s="165"/>
      <c r="C19" s="55">
        <v>4</v>
      </c>
      <c r="D19" s="4">
        <v>158</v>
      </c>
      <c r="E19" s="4">
        <v>56</v>
      </c>
      <c r="F19" s="4">
        <v>37</v>
      </c>
      <c r="G19" s="4">
        <v>60</v>
      </c>
      <c r="H19" s="4">
        <f t="shared" si="2"/>
        <v>311</v>
      </c>
      <c r="I19" s="50">
        <f t="shared" si="3"/>
        <v>19.292604501607716</v>
      </c>
    </row>
    <row r="20" spans="1:9" x14ac:dyDescent="0.35">
      <c r="A20" s="157"/>
      <c r="B20" s="165"/>
      <c r="C20" s="55">
        <v>24</v>
      </c>
      <c r="D20" s="4">
        <v>132</v>
      </c>
      <c r="E20" s="4">
        <v>55</v>
      </c>
      <c r="F20" s="4">
        <v>40</v>
      </c>
      <c r="G20" s="4">
        <v>63</v>
      </c>
      <c r="H20" s="4">
        <f t="shared" si="2"/>
        <v>290</v>
      </c>
      <c r="I20" s="50">
        <f t="shared" si="3"/>
        <v>21.72413793103448</v>
      </c>
    </row>
    <row r="24" spans="1:9" ht="21" x14ac:dyDescent="0.5">
      <c r="A24" s="11" t="s">
        <v>132</v>
      </c>
    </row>
    <row r="25" spans="1:9" ht="21" x14ac:dyDescent="0.5">
      <c r="A25" s="11" t="s">
        <v>16</v>
      </c>
      <c r="C25" s="1"/>
      <c r="D25" s="1"/>
      <c r="E25" s="1"/>
      <c r="F25" s="1"/>
      <c r="G25" s="1"/>
    </row>
    <row r="26" spans="1:9" x14ac:dyDescent="0.35">
      <c r="A26" s="1"/>
    </row>
    <row r="27" spans="1:9" x14ac:dyDescent="0.35">
      <c r="A27" s="157" t="s">
        <v>0</v>
      </c>
      <c r="B27" s="193"/>
      <c r="C27" s="192" t="s">
        <v>17</v>
      </c>
      <c r="D27" s="165" t="s">
        <v>173</v>
      </c>
      <c r="E27" s="165"/>
      <c r="F27" s="165"/>
      <c r="G27" s="41" t="s">
        <v>174</v>
      </c>
      <c r="H27" s="192" t="s">
        <v>175</v>
      </c>
      <c r="I27" s="192" t="s">
        <v>176</v>
      </c>
    </row>
    <row r="28" spans="1:9" x14ac:dyDescent="0.35">
      <c r="A28" s="157"/>
      <c r="B28" s="193"/>
      <c r="C28" s="192"/>
      <c r="D28" s="41" t="s">
        <v>177</v>
      </c>
      <c r="E28" s="41" t="s">
        <v>180</v>
      </c>
      <c r="F28" s="41" t="s">
        <v>179</v>
      </c>
      <c r="G28" s="41" t="s">
        <v>178</v>
      </c>
      <c r="H28" s="192"/>
      <c r="I28" s="192"/>
    </row>
    <row r="29" spans="1:9" x14ac:dyDescent="0.35">
      <c r="A29" s="157"/>
      <c r="B29" s="41" t="s">
        <v>14</v>
      </c>
      <c r="C29" s="55" t="s">
        <v>181</v>
      </c>
      <c r="D29" s="4">
        <v>204</v>
      </c>
      <c r="E29" s="4">
        <v>65</v>
      </c>
      <c r="F29" s="4">
        <v>0</v>
      </c>
      <c r="G29" s="4">
        <v>32</v>
      </c>
      <c r="H29" s="4">
        <f>SUM(D29:G29)</f>
        <v>301</v>
      </c>
      <c r="I29" s="50">
        <f>G29/H29*100</f>
        <v>10.631229235880399</v>
      </c>
    </row>
    <row r="30" spans="1:9" x14ac:dyDescent="0.35">
      <c r="A30" s="157"/>
      <c r="B30" s="41"/>
      <c r="C30" s="55" t="s">
        <v>182</v>
      </c>
      <c r="D30" s="4">
        <v>194</v>
      </c>
      <c r="E30" s="4">
        <v>42</v>
      </c>
      <c r="F30" s="4">
        <v>0</v>
      </c>
      <c r="G30" s="4">
        <v>68</v>
      </c>
      <c r="H30" s="4">
        <f t="shared" ref="H30:H34" si="4">SUM(D30:G30)</f>
        <v>304</v>
      </c>
      <c r="I30" s="50">
        <f t="shared" ref="I30:I34" si="5">G30/H30*100</f>
        <v>22.368421052631579</v>
      </c>
    </row>
    <row r="31" spans="1:9" x14ac:dyDescent="0.35">
      <c r="A31" s="157"/>
      <c r="B31" s="41"/>
      <c r="C31" s="55" t="s">
        <v>183</v>
      </c>
      <c r="D31" s="4">
        <v>100</v>
      </c>
      <c r="E31" s="4">
        <v>56</v>
      </c>
      <c r="F31" s="4">
        <v>0</v>
      </c>
      <c r="G31" s="4">
        <v>147</v>
      </c>
      <c r="H31" s="4">
        <f t="shared" si="4"/>
        <v>303</v>
      </c>
      <c r="I31" s="50">
        <f t="shared" si="5"/>
        <v>48.514851485148512</v>
      </c>
    </row>
    <row r="32" spans="1:9" x14ac:dyDescent="0.35">
      <c r="A32" s="157"/>
      <c r="B32" s="41" t="s">
        <v>15</v>
      </c>
      <c r="C32" s="55" t="s">
        <v>184</v>
      </c>
      <c r="D32" s="4">
        <v>239</v>
      </c>
      <c r="E32" s="4">
        <v>45</v>
      </c>
      <c r="F32" s="4">
        <v>0</v>
      </c>
      <c r="G32" s="4">
        <v>17</v>
      </c>
      <c r="H32" s="4">
        <f t="shared" si="4"/>
        <v>301</v>
      </c>
      <c r="I32" s="50">
        <f t="shared" si="5"/>
        <v>5.6478405315614619</v>
      </c>
    </row>
    <row r="33" spans="1:9" x14ac:dyDescent="0.35">
      <c r="A33" s="157"/>
      <c r="B33" s="41"/>
      <c r="C33" s="55" t="s">
        <v>182</v>
      </c>
      <c r="D33" s="4">
        <v>64</v>
      </c>
      <c r="E33" s="4">
        <v>35</v>
      </c>
      <c r="F33" s="4">
        <v>0</v>
      </c>
      <c r="G33" s="4">
        <v>201</v>
      </c>
      <c r="H33" s="4">
        <f t="shared" si="4"/>
        <v>300</v>
      </c>
      <c r="I33" s="50">
        <f t="shared" si="5"/>
        <v>67</v>
      </c>
    </row>
    <row r="34" spans="1:9" x14ac:dyDescent="0.35">
      <c r="A34" s="157"/>
      <c r="B34" s="41"/>
      <c r="C34" s="55" t="s">
        <v>183</v>
      </c>
      <c r="D34" s="4">
        <v>30</v>
      </c>
      <c r="E34" s="4">
        <v>16</v>
      </c>
      <c r="F34" s="4">
        <v>0</v>
      </c>
      <c r="G34" s="4">
        <v>220</v>
      </c>
      <c r="H34" s="4">
        <f t="shared" si="4"/>
        <v>266</v>
      </c>
      <c r="I34" s="50">
        <f t="shared" si="5"/>
        <v>82.706766917293223</v>
      </c>
    </row>
    <row r="37" spans="1:9" x14ac:dyDescent="0.35">
      <c r="A37" s="157" t="s">
        <v>4</v>
      </c>
      <c r="B37" s="40"/>
      <c r="C37" s="56" t="s">
        <v>17</v>
      </c>
      <c r="D37" s="41" t="s">
        <v>173</v>
      </c>
      <c r="E37" s="41"/>
      <c r="F37" s="41"/>
      <c r="G37" s="41" t="s">
        <v>174</v>
      </c>
      <c r="H37" s="56" t="s">
        <v>175</v>
      </c>
      <c r="I37" s="192" t="s">
        <v>176</v>
      </c>
    </row>
    <row r="38" spans="1:9" x14ac:dyDescent="0.35">
      <c r="A38" s="157"/>
      <c r="B38" s="40"/>
      <c r="C38" s="56"/>
      <c r="D38" s="41" t="s">
        <v>177</v>
      </c>
      <c r="E38" s="41" t="s">
        <v>180</v>
      </c>
      <c r="F38" s="41" t="s">
        <v>179</v>
      </c>
      <c r="G38" s="41" t="s">
        <v>178</v>
      </c>
      <c r="H38" s="56"/>
      <c r="I38" s="192"/>
    </row>
    <row r="39" spans="1:9" x14ac:dyDescent="0.35">
      <c r="A39" s="157"/>
      <c r="B39" s="41" t="s">
        <v>14</v>
      </c>
      <c r="C39" s="55" t="s">
        <v>181</v>
      </c>
      <c r="D39" s="4">
        <v>215</v>
      </c>
      <c r="E39" s="4">
        <v>48</v>
      </c>
      <c r="F39" s="4">
        <v>0</v>
      </c>
      <c r="G39" s="4">
        <v>45</v>
      </c>
      <c r="H39" s="4">
        <f>SUM(D39:G39)</f>
        <v>308</v>
      </c>
      <c r="I39" s="50">
        <f>G39/H39*100</f>
        <v>14.61038961038961</v>
      </c>
    </row>
    <row r="40" spans="1:9" x14ac:dyDescent="0.35">
      <c r="A40" s="157"/>
      <c r="B40" s="41"/>
      <c r="C40" s="55" t="s">
        <v>182</v>
      </c>
      <c r="D40" s="4">
        <v>158</v>
      </c>
      <c r="E40" s="4">
        <v>45</v>
      </c>
      <c r="F40" s="4">
        <v>0</v>
      </c>
      <c r="G40" s="4">
        <v>92</v>
      </c>
      <c r="H40" s="4">
        <f t="shared" ref="H40:H44" si="6">SUM(D40:G40)</f>
        <v>295</v>
      </c>
      <c r="I40" s="50">
        <f t="shared" ref="I40:I44" si="7">G40/H40*100</f>
        <v>31.186440677966104</v>
      </c>
    </row>
    <row r="41" spans="1:9" x14ac:dyDescent="0.35">
      <c r="A41" s="157"/>
      <c r="B41" s="41"/>
      <c r="C41" s="55" t="s">
        <v>183</v>
      </c>
      <c r="D41" s="4">
        <v>114</v>
      </c>
      <c r="E41" s="4">
        <v>59</v>
      </c>
      <c r="F41" s="4">
        <v>0</v>
      </c>
      <c r="G41" s="4">
        <v>143</v>
      </c>
      <c r="H41" s="4">
        <f t="shared" si="6"/>
        <v>316</v>
      </c>
      <c r="I41" s="50">
        <f t="shared" si="7"/>
        <v>45.253164556962027</v>
      </c>
    </row>
    <row r="42" spans="1:9" x14ac:dyDescent="0.35">
      <c r="A42" s="157"/>
      <c r="B42" s="41" t="s">
        <v>15</v>
      </c>
      <c r="C42" s="55" t="s">
        <v>184</v>
      </c>
      <c r="D42" s="4">
        <v>215</v>
      </c>
      <c r="E42" s="4">
        <v>57</v>
      </c>
      <c r="F42" s="4">
        <v>0</v>
      </c>
      <c r="G42" s="4">
        <v>47</v>
      </c>
      <c r="H42" s="4">
        <f t="shared" si="6"/>
        <v>319</v>
      </c>
      <c r="I42" s="50">
        <f t="shared" si="7"/>
        <v>14.733542319749215</v>
      </c>
    </row>
    <row r="43" spans="1:9" x14ac:dyDescent="0.35">
      <c r="A43" s="157"/>
      <c r="B43" s="41"/>
      <c r="C43" s="55" t="s">
        <v>182</v>
      </c>
      <c r="D43" s="4">
        <v>109</v>
      </c>
      <c r="E43" s="4">
        <v>41</v>
      </c>
      <c r="F43" s="4">
        <v>0</v>
      </c>
      <c r="G43" s="4">
        <v>148</v>
      </c>
      <c r="H43" s="4">
        <f t="shared" si="6"/>
        <v>298</v>
      </c>
      <c r="I43" s="50">
        <f t="shared" si="7"/>
        <v>49.664429530201346</v>
      </c>
    </row>
    <row r="44" spans="1:9" x14ac:dyDescent="0.35">
      <c r="A44" s="157"/>
      <c r="B44" s="41"/>
      <c r="C44" s="55" t="s">
        <v>183</v>
      </c>
      <c r="D44" s="4">
        <v>26</v>
      </c>
      <c r="E44" s="4">
        <v>9</v>
      </c>
      <c r="F44" s="4">
        <v>0</v>
      </c>
      <c r="G44" s="4">
        <v>263</v>
      </c>
      <c r="H44" s="4">
        <f t="shared" si="6"/>
        <v>298</v>
      </c>
      <c r="I44" s="50">
        <f t="shared" si="7"/>
        <v>88.255033557046985</v>
      </c>
    </row>
    <row r="47" spans="1:9" x14ac:dyDescent="0.35">
      <c r="A47" s="157" t="s">
        <v>5</v>
      </c>
      <c r="B47" s="40"/>
      <c r="C47" s="56" t="s">
        <v>17</v>
      </c>
      <c r="D47" s="41" t="s">
        <v>173</v>
      </c>
      <c r="E47" s="41"/>
      <c r="F47" s="41"/>
      <c r="G47" s="41" t="s">
        <v>174</v>
      </c>
      <c r="H47" s="56" t="s">
        <v>175</v>
      </c>
      <c r="I47" s="192" t="s">
        <v>176</v>
      </c>
    </row>
    <row r="48" spans="1:9" x14ac:dyDescent="0.35">
      <c r="A48" s="157"/>
      <c r="B48" s="40"/>
      <c r="C48" s="56"/>
      <c r="D48" s="41" t="s">
        <v>177</v>
      </c>
      <c r="E48" s="41" t="s">
        <v>180</v>
      </c>
      <c r="F48" s="41" t="s">
        <v>179</v>
      </c>
      <c r="G48" s="41" t="s">
        <v>178</v>
      </c>
      <c r="H48" s="56"/>
      <c r="I48" s="192"/>
    </row>
    <row r="49" spans="1:9" x14ac:dyDescent="0.35">
      <c r="A49" s="157"/>
      <c r="B49" s="41" t="s">
        <v>14</v>
      </c>
      <c r="C49" s="55" t="s">
        <v>181</v>
      </c>
      <c r="D49" s="4"/>
      <c r="E49" s="4"/>
      <c r="F49" s="4"/>
      <c r="G49" s="4"/>
      <c r="H49" s="4"/>
      <c r="I49" s="50"/>
    </row>
    <row r="50" spans="1:9" x14ac:dyDescent="0.35">
      <c r="A50" s="157"/>
      <c r="B50" s="41"/>
      <c r="C50" s="55" t="s">
        <v>182</v>
      </c>
      <c r="D50" s="4">
        <v>145</v>
      </c>
      <c r="E50" s="4">
        <v>45</v>
      </c>
      <c r="F50" s="4">
        <v>0</v>
      </c>
      <c r="G50" s="4">
        <v>73</v>
      </c>
      <c r="H50" s="4">
        <f t="shared" ref="H50:H54" si="8">SUM(D50:G50)</f>
        <v>263</v>
      </c>
      <c r="I50" s="50">
        <f t="shared" ref="I50:I54" si="9">G50/H50*100</f>
        <v>27.756653992395435</v>
      </c>
    </row>
    <row r="51" spans="1:9" x14ac:dyDescent="0.35">
      <c r="A51" s="157"/>
      <c r="B51" s="41"/>
      <c r="C51" s="55" t="s">
        <v>183</v>
      </c>
      <c r="D51" s="4">
        <v>100</v>
      </c>
      <c r="E51" s="4">
        <v>56</v>
      </c>
      <c r="F51" s="4">
        <v>0</v>
      </c>
      <c r="G51" s="4">
        <v>134</v>
      </c>
      <c r="H51" s="4">
        <f t="shared" si="8"/>
        <v>290</v>
      </c>
      <c r="I51" s="50">
        <f t="shared" si="9"/>
        <v>46.206896551724135</v>
      </c>
    </row>
    <row r="52" spans="1:9" x14ac:dyDescent="0.35">
      <c r="A52" s="157"/>
      <c r="B52" s="41" t="s">
        <v>15</v>
      </c>
      <c r="C52" s="55" t="s">
        <v>184</v>
      </c>
      <c r="D52" s="4"/>
      <c r="E52" s="4"/>
      <c r="F52" s="4"/>
      <c r="G52" s="4"/>
      <c r="H52" s="4"/>
      <c r="I52" s="50"/>
    </row>
    <row r="53" spans="1:9" x14ac:dyDescent="0.35">
      <c r="A53" s="157"/>
      <c r="B53" s="41"/>
      <c r="C53" s="55" t="s">
        <v>182</v>
      </c>
      <c r="D53" s="4">
        <v>96</v>
      </c>
      <c r="E53" s="4">
        <v>39</v>
      </c>
      <c r="F53" s="4">
        <v>0</v>
      </c>
      <c r="G53" s="4">
        <v>170</v>
      </c>
      <c r="H53" s="4">
        <f t="shared" si="8"/>
        <v>305</v>
      </c>
      <c r="I53" s="50">
        <f t="shared" si="9"/>
        <v>55.737704918032783</v>
      </c>
    </row>
    <row r="54" spans="1:9" x14ac:dyDescent="0.35">
      <c r="A54" s="157"/>
      <c r="B54" s="41"/>
      <c r="C54" s="55" t="s">
        <v>183</v>
      </c>
      <c r="D54" s="4">
        <v>28</v>
      </c>
      <c r="E54" s="4">
        <v>25</v>
      </c>
      <c r="F54" s="4">
        <v>0</v>
      </c>
      <c r="G54" s="4">
        <v>220</v>
      </c>
      <c r="H54" s="4">
        <f t="shared" si="8"/>
        <v>273</v>
      </c>
      <c r="I54" s="50">
        <f t="shared" si="9"/>
        <v>80.586080586080584</v>
      </c>
    </row>
  </sheetData>
  <mergeCells count="26">
    <mergeCell ref="I47:I48"/>
    <mergeCell ref="A3:A10"/>
    <mergeCell ref="A13:A20"/>
    <mergeCell ref="A27:A34"/>
    <mergeCell ref="A37:A44"/>
    <mergeCell ref="A47:A54"/>
    <mergeCell ref="H27:H28"/>
    <mergeCell ref="I27:I28"/>
    <mergeCell ref="I37:I38"/>
    <mergeCell ref="B15:B17"/>
    <mergeCell ref="B18:B20"/>
    <mergeCell ref="B27:B28"/>
    <mergeCell ref="C27:C28"/>
    <mergeCell ref="D27:F27"/>
    <mergeCell ref="B5:B7"/>
    <mergeCell ref="B8:B10"/>
    <mergeCell ref="H3:H4"/>
    <mergeCell ref="I3:I4"/>
    <mergeCell ref="H13:H14"/>
    <mergeCell ref="I13:I14"/>
    <mergeCell ref="B13:B14"/>
    <mergeCell ref="C13:C14"/>
    <mergeCell ref="D13:F13"/>
    <mergeCell ref="B3:B4"/>
    <mergeCell ref="C3:C4"/>
    <mergeCell ref="D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8"/>
  <sheetViews>
    <sheetView topLeftCell="A16" zoomScaleNormal="100" workbookViewId="0">
      <selection activeCell="G99" sqref="G99"/>
    </sheetView>
  </sheetViews>
  <sheetFormatPr defaultColWidth="10.81640625" defaultRowHeight="14.5" x14ac:dyDescent="0.35"/>
  <cols>
    <col min="7" max="7" width="16.1796875" customWidth="1"/>
    <col min="10" max="10" width="16.1796875" bestFit="1" customWidth="1"/>
    <col min="11" max="11" width="16.453125" bestFit="1" customWidth="1"/>
    <col min="12" max="12" width="11.7265625" bestFit="1" customWidth="1"/>
    <col min="13" max="13" width="19.81640625" bestFit="1" customWidth="1"/>
    <col min="14" max="14" width="18.453125" customWidth="1"/>
    <col min="15" max="15" width="17.453125" bestFit="1" customWidth="1"/>
    <col min="16" max="16" width="16.1796875" bestFit="1" customWidth="1"/>
    <col min="17" max="17" width="13" bestFit="1" customWidth="1"/>
    <col min="18" max="18" width="21.26953125" bestFit="1" customWidth="1"/>
  </cols>
  <sheetData>
    <row r="1" spans="1:13" ht="21" x14ac:dyDescent="0.5">
      <c r="A1" s="11" t="s">
        <v>133</v>
      </c>
    </row>
    <row r="2" spans="1:13" ht="21" x14ac:dyDescent="0.5">
      <c r="B2" s="11" t="s">
        <v>95</v>
      </c>
    </row>
    <row r="3" spans="1:13" x14ac:dyDescent="0.35">
      <c r="B3" s="193" t="s">
        <v>22</v>
      </c>
      <c r="C3" s="193"/>
      <c r="D3" s="193"/>
      <c r="E3" s="193"/>
    </row>
    <row r="4" spans="1:13" x14ac:dyDescent="0.35">
      <c r="B4" s="7" t="s">
        <v>19</v>
      </c>
      <c r="C4" s="7" t="s">
        <v>7</v>
      </c>
      <c r="D4" s="7" t="s">
        <v>20</v>
      </c>
      <c r="E4" s="7" t="s">
        <v>21</v>
      </c>
      <c r="G4" s="16"/>
      <c r="H4" s="80"/>
      <c r="I4" s="91"/>
      <c r="J4" s="58" t="s">
        <v>186</v>
      </c>
      <c r="K4" s="58" t="s">
        <v>187</v>
      </c>
      <c r="L4" s="54" t="s">
        <v>188</v>
      </c>
      <c r="M4" s="58" t="s">
        <v>189</v>
      </c>
    </row>
    <row r="5" spans="1:13" x14ac:dyDescent="0.35">
      <c r="A5" s="194" t="s">
        <v>29</v>
      </c>
      <c r="B5" s="39">
        <v>8</v>
      </c>
      <c r="C5" s="39">
        <v>30</v>
      </c>
      <c r="D5" s="39">
        <v>33</v>
      </c>
      <c r="E5" s="39">
        <v>5</v>
      </c>
      <c r="G5" s="168" t="s">
        <v>47</v>
      </c>
      <c r="H5" s="169" t="s">
        <v>1</v>
      </c>
      <c r="I5" s="92" t="s">
        <v>6</v>
      </c>
      <c r="J5" s="54">
        <v>294</v>
      </c>
      <c r="K5" s="54">
        <v>6</v>
      </c>
      <c r="L5" s="54">
        <f>J5+K5</f>
        <v>300</v>
      </c>
      <c r="M5" s="67">
        <f>K5/L5*100</f>
        <v>2</v>
      </c>
    </row>
    <row r="6" spans="1:13" x14ac:dyDescent="0.35">
      <c r="A6" s="194"/>
      <c r="B6" s="39">
        <v>6</v>
      </c>
      <c r="C6" s="39">
        <v>7</v>
      </c>
      <c r="D6" s="39">
        <v>77</v>
      </c>
      <c r="E6" s="39">
        <v>8</v>
      </c>
      <c r="G6" s="168"/>
      <c r="H6" s="171"/>
      <c r="I6" s="92" t="s">
        <v>7</v>
      </c>
      <c r="J6" s="54">
        <v>282</v>
      </c>
      <c r="K6" s="54">
        <v>2</v>
      </c>
      <c r="L6" s="54">
        <f t="shared" ref="L6:L8" si="0">J6+K6</f>
        <v>284</v>
      </c>
      <c r="M6" s="67">
        <f t="shared" ref="M6:M8" si="1">K6/L6*100</f>
        <v>0.70422535211267612</v>
      </c>
    </row>
    <row r="7" spans="1:13" x14ac:dyDescent="0.35">
      <c r="A7" s="194"/>
      <c r="B7" s="39">
        <v>7</v>
      </c>
      <c r="C7" s="39">
        <v>8</v>
      </c>
      <c r="D7" s="39">
        <v>91</v>
      </c>
      <c r="E7" s="39">
        <v>15</v>
      </c>
      <c r="G7" s="168"/>
      <c r="H7" s="169" t="s">
        <v>3</v>
      </c>
      <c r="I7" s="92" t="s">
        <v>6</v>
      </c>
      <c r="J7" s="54">
        <v>268</v>
      </c>
      <c r="K7" s="54">
        <v>8</v>
      </c>
      <c r="L7" s="54">
        <f t="shared" si="0"/>
        <v>276</v>
      </c>
      <c r="M7" s="67">
        <f t="shared" si="1"/>
        <v>2.8985507246376812</v>
      </c>
    </row>
    <row r="8" spans="1:13" x14ac:dyDescent="0.35">
      <c r="A8" s="194"/>
      <c r="B8" s="39">
        <v>22</v>
      </c>
      <c r="C8" s="39">
        <v>16</v>
      </c>
      <c r="D8" s="39">
        <v>20</v>
      </c>
      <c r="E8" s="39">
        <v>2</v>
      </c>
      <c r="G8" s="168"/>
      <c r="H8" s="171"/>
      <c r="I8" s="92" t="s">
        <v>7</v>
      </c>
      <c r="J8" s="54">
        <v>254</v>
      </c>
      <c r="K8" s="54">
        <v>55</v>
      </c>
      <c r="L8" s="54">
        <f t="shared" si="0"/>
        <v>309</v>
      </c>
      <c r="M8" s="67">
        <f t="shared" si="1"/>
        <v>17.79935275080906</v>
      </c>
    </row>
    <row r="9" spans="1:13" x14ac:dyDescent="0.35">
      <c r="A9" s="194"/>
      <c r="B9" s="39">
        <v>12</v>
      </c>
      <c r="C9" s="39">
        <v>14</v>
      </c>
      <c r="D9" s="39">
        <v>7</v>
      </c>
      <c r="E9" s="39">
        <v>18</v>
      </c>
      <c r="G9" s="168" t="s">
        <v>54</v>
      </c>
      <c r="H9" s="169" t="s">
        <v>1</v>
      </c>
      <c r="I9" s="92" t="s">
        <v>6</v>
      </c>
      <c r="J9" s="54">
        <v>312</v>
      </c>
      <c r="K9" s="54">
        <v>8</v>
      </c>
      <c r="L9" s="54">
        <f>J9+K9</f>
        <v>320</v>
      </c>
      <c r="M9" s="67">
        <f>K9/L9*100</f>
        <v>2.5</v>
      </c>
    </row>
    <row r="10" spans="1:13" x14ac:dyDescent="0.35">
      <c r="A10" s="194"/>
      <c r="B10" s="39">
        <v>9</v>
      </c>
      <c r="C10" s="39">
        <v>12</v>
      </c>
      <c r="D10" s="39">
        <v>11</v>
      </c>
      <c r="E10" s="39">
        <v>7</v>
      </c>
      <c r="G10" s="168"/>
      <c r="H10" s="171"/>
      <c r="I10" s="92" t="s">
        <v>7</v>
      </c>
      <c r="J10" s="54">
        <v>332</v>
      </c>
      <c r="K10" s="54">
        <v>16</v>
      </c>
      <c r="L10" s="54">
        <f t="shared" ref="L10:L12" si="2">J10+K10</f>
        <v>348</v>
      </c>
      <c r="M10" s="67">
        <f t="shared" ref="M10:M12" si="3">K10/L10*100</f>
        <v>4.5977011494252871</v>
      </c>
    </row>
    <row r="11" spans="1:13" x14ac:dyDescent="0.35">
      <c r="A11" s="194"/>
      <c r="B11" s="39">
        <v>5</v>
      </c>
      <c r="C11" s="39">
        <v>12</v>
      </c>
      <c r="D11" s="39">
        <v>28</v>
      </c>
      <c r="E11" s="39">
        <v>12</v>
      </c>
      <c r="G11" s="168"/>
      <c r="H11" s="169" t="s">
        <v>3</v>
      </c>
      <c r="I11" s="92" t="s">
        <v>6</v>
      </c>
      <c r="J11" s="54">
        <v>302</v>
      </c>
      <c r="K11" s="54">
        <v>30</v>
      </c>
      <c r="L11" s="54">
        <f t="shared" si="2"/>
        <v>332</v>
      </c>
      <c r="M11" s="67">
        <f t="shared" si="3"/>
        <v>9.0361445783132535</v>
      </c>
    </row>
    <row r="12" spans="1:13" x14ac:dyDescent="0.35">
      <c r="A12" s="194"/>
      <c r="B12" s="39">
        <v>10</v>
      </c>
      <c r="C12" s="39">
        <v>6</v>
      </c>
      <c r="D12" s="39">
        <v>6</v>
      </c>
      <c r="E12" s="39">
        <v>59</v>
      </c>
      <c r="G12" s="168"/>
      <c r="H12" s="171"/>
      <c r="I12" s="92" t="s">
        <v>7</v>
      </c>
      <c r="J12" s="54">
        <v>233</v>
      </c>
      <c r="K12" s="54">
        <v>81</v>
      </c>
      <c r="L12" s="54">
        <f t="shared" si="2"/>
        <v>314</v>
      </c>
      <c r="M12" s="67">
        <f t="shared" si="3"/>
        <v>25.796178343949045</v>
      </c>
    </row>
    <row r="13" spans="1:13" x14ac:dyDescent="0.35">
      <c r="A13" s="194"/>
      <c r="B13" s="39">
        <v>8</v>
      </c>
      <c r="C13" s="39">
        <v>21</v>
      </c>
      <c r="D13" s="39">
        <v>1</v>
      </c>
      <c r="E13" s="39">
        <v>6</v>
      </c>
      <c r="G13" s="168" t="s">
        <v>58</v>
      </c>
      <c r="H13" s="169" t="s">
        <v>1</v>
      </c>
      <c r="I13" s="92" t="s">
        <v>6</v>
      </c>
      <c r="J13" s="54">
        <v>348</v>
      </c>
      <c r="K13" s="54">
        <v>8</v>
      </c>
      <c r="L13" s="54">
        <f>J13+K13</f>
        <v>356</v>
      </c>
      <c r="M13" s="66">
        <f>K13/L13*100</f>
        <v>2.2471910112359552</v>
      </c>
    </row>
    <row r="14" spans="1:13" x14ac:dyDescent="0.35">
      <c r="A14" s="194"/>
      <c r="B14" s="39">
        <v>55</v>
      </c>
      <c r="C14" s="39">
        <v>24</v>
      </c>
      <c r="D14" s="39">
        <v>6</v>
      </c>
      <c r="E14" s="39">
        <v>47</v>
      </c>
      <c r="G14" s="168"/>
      <c r="H14" s="171"/>
      <c r="I14" s="92"/>
      <c r="J14" s="54"/>
      <c r="K14" s="54"/>
      <c r="L14" s="54"/>
      <c r="M14" s="67"/>
    </row>
    <row r="15" spans="1:13" x14ac:dyDescent="0.35">
      <c r="A15" s="194"/>
      <c r="B15" s="39">
        <v>9</v>
      </c>
      <c r="C15" s="39">
        <v>12</v>
      </c>
      <c r="D15" s="39">
        <v>28</v>
      </c>
      <c r="E15" s="39">
        <v>8</v>
      </c>
      <c r="G15" s="168"/>
      <c r="H15" s="169" t="s">
        <v>3</v>
      </c>
      <c r="I15" s="92" t="s">
        <v>6</v>
      </c>
      <c r="J15" s="54">
        <v>342</v>
      </c>
      <c r="K15" s="54">
        <v>18</v>
      </c>
      <c r="L15" s="54">
        <f t="shared" ref="L15:L16" si="4">J15+K15</f>
        <v>360</v>
      </c>
      <c r="M15" s="67">
        <f t="shared" ref="M15:M16" si="5">K15/L15*100</f>
        <v>5</v>
      </c>
    </row>
    <row r="16" spans="1:13" x14ac:dyDescent="0.35">
      <c r="A16" s="194"/>
      <c r="B16" s="39">
        <v>6</v>
      </c>
      <c r="C16" s="39">
        <v>17</v>
      </c>
      <c r="D16" s="39">
        <v>6</v>
      </c>
      <c r="E16" s="39">
        <v>11</v>
      </c>
      <c r="G16" s="168"/>
      <c r="H16" s="171"/>
      <c r="I16" s="92" t="s">
        <v>7</v>
      </c>
      <c r="J16" s="54">
        <v>280</v>
      </c>
      <c r="K16" s="54">
        <v>70</v>
      </c>
      <c r="L16" s="54">
        <f t="shared" si="4"/>
        <v>350</v>
      </c>
      <c r="M16" s="67">
        <f t="shared" si="5"/>
        <v>20</v>
      </c>
    </row>
    <row r="17" spans="1:5" x14ac:dyDescent="0.35">
      <c r="A17" s="194"/>
      <c r="B17" s="39">
        <v>10</v>
      </c>
      <c r="C17" s="39">
        <v>9</v>
      </c>
      <c r="D17" s="39">
        <v>6</v>
      </c>
      <c r="E17" s="39">
        <v>49</v>
      </c>
    </row>
    <row r="18" spans="1:5" x14ac:dyDescent="0.35">
      <c r="A18" s="194"/>
      <c r="B18" s="39">
        <v>8</v>
      </c>
      <c r="C18" s="39">
        <v>13</v>
      </c>
      <c r="D18" s="39">
        <v>22</v>
      </c>
      <c r="E18" s="39">
        <v>22</v>
      </c>
    </row>
    <row r="19" spans="1:5" x14ac:dyDescent="0.35">
      <c r="A19" s="194"/>
      <c r="B19" s="39">
        <v>19</v>
      </c>
      <c r="C19" s="39">
        <v>5</v>
      </c>
      <c r="D19" s="39">
        <v>5</v>
      </c>
      <c r="E19" s="39">
        <v>12</v>
      </c>
    </row>
    <row r="20" spans="1:5" x14ac:dyDescent="0.35">
      <c r="A20" s="194"/>
      <c r="B20" s="39">
        <v>8</v>
      </c>
      <c r="C20" s="39">
        <v>16</v>
      </c>
      <c r="D20" s="39">
        <v>17</v>
      </c>
      <c r="E20" s="39">
        <v>6</v>
      </c>
    </row>
    <row r="21" spans="1:5" x14ac:dyDescent="0.35">
      <c r="A21" s="194"/>
      <c r="B21" s="39">
        <v>18</v>
      </c>
      <c r="C21" s="39">
        <v>9</v>
      </c>
      <c r="D21" s="39">
        <v>6</v>
      </c>
      <c r="E21" s="39">
        <v>20</v>
      </c>
    </row>
    <row r="22" spans="1:5" x14ac:dyDescent="0.35">
      <c r="A22" s="194"/>
      <c r="B22" s="39">
        <v>11</v>
      </c>
      <c r="C22" s="39">
        <v>41</v>
      </c>
      <c r="D22" s="39">
        <v>7</v>
      </c>
      <c r="E22" s="39">
        <v>30</v>
      </c>
    </row>
    <row r="23" spans="1:5" x14ac:dyDescent="0.35">
      <c r="A23" s="194"/>
      <c r="B23" s="39">
        <v>9</v>
      </c>
      <c r="C23" s="39">
        <v>19</v>
      </c>
      <c r="D23" s="39">
        <v>16</v>
      </c>
      <c r="E23" s="39">
        <v>5</v>
      </c>
    </row>
    <row r="24" spans="1:5" x14ac:dyDescent="0.35">
      <c r="A24" s="194"/>
      <c r="B24" s="39">
        <v>7</v>
      </c>
      <c r="C24" s="39">
        <v>10</v>
      </c>
      <c r="D24" s="39">
        <v>23</v>
      </c>
      <c r="E24" s="39">
        <v>18</v>
      </c>
    </row>
    <row r="25" spans="1:5" x14ac:dyDescent="0.35">
      <c r="A25" s="194"/>
      <c r="B25" s="39">
        <v>29</v>
      </c>
      <c r="C25" s="39">
        <v>15</v>
      </c>
      <c r="D25" s="39">
        <v>24</v>
      </c>
      <c r="E25" s="39">
        <v>26</v>
      </c>
    </row>
    <row r="26" spans="1:5" x14ac:dyDescent="0.35">
      <c r="A26" s="194"/>
      <c r="B26" s="39">
        <v>8</v>
      </c>
      <c r="C26" s="39">
        <v>6</v>
      </c>
      <c r="D26" s="39">
        <v>9</v>
      </c>
      <c r="E26" s="39">
        <v>48</v>
      </c>
    </row>
    <row r="27" spans="1:5" x14ac:dyDescent="0.35">
      <c r="A27" s="194"/>
      <c r="B27" s="39">
        <v>5</v>
      </c>
      <c r="C27" s="39">
        <v>5</v>
      </c>
      <c r="D27" s="39">
        <v>35</v>
      </c>
      <c r="E27" s="39">
        <v>28</v>
      </c>
    </row>
    <row r="28" spans="1:5" x14ac:dyDescent="0.35">
      <c r="A28" s="194"/>
      <c r="B28" s="39">
        <v>6</v>
      </c>
      <c r="C28" s="39">
        <v>15</v>
      </c>
      <c r="D28" s="39">
        <v>10</v>
      </c>
      <c r="E28" s="39">
        <v>53</v>
      </c>
    </row>
    <row r="29" spans="1:5" x14ac:dyDescent="0.35">
      <c r="A29" s="194"/>
      <c r="B29" s="39">
        <v>7</v>
      </c>
      <c r="C29" s="39">
        <v>5</v>
      </c>
      <c r="D29" s="39">
        <v>14</v>
      </c>
      <c r="E29" s="39">
        <v>5</v>
      </c>
    </row>
    <row r="30" spans="1:5" x14ac:dyDescent="0.35">
      <c r="A30" s="194"/>
      <c r="B30" s="39">
        <v>7</v>
      </c>
      <c r="C30" s="39">
        <v>5</v>
      </c>
      <c r="D30" s="39">
        <v>11</v>
      </c>
      <c r="E30" s="39">
        <v>18</v>
      </c>
    </row>
    <row r="31" spans="1:5" x14ac:dyDescent="0.35">
      <c r="A31" s="194"/>
      <c r="B31" s="39">
        <v>6</v>
      </c>
      <c r="C31" s="39">
        <v>8</v>
      </c>
      <c r="D31" s="39">
        <v>8</v>
      </c>
      <c r="E31" s="39">
        <v>20</v>
      </c>
    </row>
    <row r="32" spans="1:5" x14ac:dyDescent="0.35">
      <c r="A32" s="194" t="s">
        <v>30</v>
      </c>
      <c r="B32" s="3">
        <v>15</v>
      </c>
      <c r="C32" s="3">
        <v>8</v>
      </c>
      <c r="D32" s="3">
        <v>40</v>
      </c>
      <c r="E32" s="3">
        <v>30</v>
      </c>
    </row>
    <row r="33" spans="1:5" x14ac:dyDescent="0.35">
      <c r="A33" s="194"/>
      <c r="B33" s="3">
        <v>13</v>
      </c>
      <c r="C33" s="3">
        <v>16</v>
      </c>
      <c r="D33" s="3">
        <v>10</v>
      </c>
      <c r="E33" s="3">
        <v>30</v>
      </c>
    </row>
    <row r="34" spans="1:5" x14ac:dyDescent="0.35">
      <c r="A34" s="194"/>
      <c r="B34" s="3">
        <v>17</v>
      </c>
      <c r="C34" s="3">
        <v>17</v>
      </c>
      <c r="D34" s="3">
        <v>13</v>
      </c>
      <c r="E34" s="3">
        <v>25</v>
      </c>
    </row>
    <row r="35" spans="1:5" x14ac:dyDescent="0.35">
      <c r="A35" s="194"/>
      <c r="B35" s="3">
        <v>8</v>
      </c>
      <c r="C35" s="3">
        <v>9</v>
      </c>
      <c r="D35" s="3">
        <v>12</v>
      </c>
      <c r="E35" s="3">
        <v>7</v>
      </c>
    </row>
    <row r="36" spans="1:5" x14ac:dyDescent="0.35">
      <c r="A36" s="194"/>
      <c r="B36" s="3">
        <v>8</v>
      </c>
      <c r="C36" s="3">
        <v>7</v>
      </c>
      <c r="D36" s="3">
        <v>28</v>
      </c>
      <c r="E36" s="3">
        <v>7</v>
      </c>
    </row>
    <row r="37" spans="1:5" x14ac:dyDescent="0.35">
      <c r="A37" s="194"/>
      <c r="B37" s="3">
        <v>29</v>
      </c>
      <c r="C37" s="3">
        <v>14</v>
      </c>
      <c r="D37" s="3">
        <v>12</v>
      </c>
      <c r="E37" s="3">
        <v>6</v>
      </c>
    </row>
    <row r="38" spans="1:5" x14ac:dyDescent="0.35">
      <c r="A38" s="194"/>
      <c r="B38" s="3">
        <v>10</v>
      </c>
      <c r="C38" s="3">
        <v>11</v>
      </c>
      <c r="D38" s="3">
        <v>10</v>
      </c>
      <c r="E38" s="3">
        <v>6</v>
      </c>
    </row>
    <row r="39" spans="1:5" x14ac:dyDescent="0.35">
      <c r="A39" s="194"/>
      <c r="B39" s="3">
        <v>8</v>
      </c>
      <c r="C39" s="3">
        <v>30</v>
      </c>
      <c r="D39" s="3">
        <v>12</v>
      </c>
      <c r="E39" s="3">
        <v>31</v>
      </c>
    </row>
    <row r="40" spans="1:5" x14ac:dyDescent="0.35">
      <c r="A40" s="194"/>
      <c r="B40" s="3">
        <v>19</v>
      </c>
      <c r="C40" s="3">
        <v>5</v>
      </c>
      <c r="D40" s="3">
        <v>10</v>
      </c>
      <c r="E40" s="3">
        <v>51</v>
      </c>
    </row>
    <row r="41" spans="1:5" x14ac:dyDescent="0.35">
      <c r="A41" s="194"/>
      <c r="B41" s="3">
        <v>22</v>
      </c>
      <c r="C41" s="3">
        <v>8</v>
      </c>
      <c r="D41" s="3">
        <v>21</v>
      </c>
      <c r="E41" s="3">
        <v>6</v>
      </c>
    </row>
    <row r="42" spans="1:5" x14ac:dyDescent="0.35">
      <c r="A42" s="194"/>
      <c r="B42" s="3">
        <v>10</v>
      </c>
      <c r="C42" s="3">
        <v>8</v>
      </c>
      <c r="D42" s="3">
        <v>16</v>
      </c>
      <c r="E42" s="3">
        <v>15</v>
      </c>
    </row>
    <row r="43" spans="1:5" x14ac:dyDescent="0.35">
      <c r="A43" s="194"/>
      <c r="B43" s="3">
        <v>26</v>
      </c>
      <c r="C43" s="3">
        <v>2</v>
      </c>
      <c r="D43" s="3">
        <v>10</v>
      </c>
      <c r="E43" s="3">
        <v>6</v>
      </c>
    </row>
    <row r="44" spans="1:5" x14ac:dyDescent="0.35">
      <c r="A44" s="194"/>
      <c r="B44" s="3">
        <v>10</v>
      </c>
      <c r="C44" s="3">
        <v>7</v>
      </c>
      <c r="D44" s="3">
        <v>19</v>
      </c>
      <c r="E44" s="3">
        <v>10</v>
      </c>
    </row>
    <row r="45" spans="1:5" x14ac:dyDescent="0.35">
      <c r="A45" s="194"/>
      <c r="B45" s="3">
        <v>18</v>
      </c>
      <c r="C45" s="3">
        <v>10</v>
      </c>
      <c r="D45" s="3">
        <v>16</v>
      </c>
      <c r="E45" s="3">
        <v>8</v>
      </c>
    </row>
    <row r="46" spans="1:5" x14ac:dyDescent="0.35">
      <c r="A46" s="194"/>
      <c r="B46" s="3">
        <v>5</v>
      </c>
      <c r="C46" s="3">
        <v>16</v>
      </c>
      <c r="D46" s="3">
        <v>12</v>
      </c>
      <c r="E46" s="3">
        <v>25</v>
      </c>
    </row>
    <row r="47" spans="1:5" x14ac:dyDescent="0.35">
      <c r="A47" s="194"/>
      <c r="B47" s="3">
        <v>11</v>
      </c>
      <c r="C47" s="3">
        <v>17</v>
      </c>
      <c r="D47" s="3">
        <v>9</v>
      </c>
      <c r="E47" s="3">
        <v>19</v>
      </c>
    </row>
    <row r="48" spans="1:5" x14ac:dyDescent="0.35">
      <c r="A48" s="194"/>
      <c r="B48" s="3">
        <v>16</v>
      </c>
      <c r="C48" s="3">
        <v>11</v>
      </c>
      <c r="D48" s="3">
        <v>20</v>
      </c>
      <c r="E48" s="3">
        <v>6</v>
      </c>
    </row>
    <row r="49" spans="1:5" x14ac:dyDescent="0.35">
      <c r="A49" s="194"/>
      <c r="B49" s="3">
        <v>13</v>
      </c>
      <c r="C49" s="3">
        <v>10</v>
      </c>
      <c r="D49" s="3">
        <v>7</v>
      </c>
      <c r="E49" s="3">
        <v>7</v>
      </c>
    </row>
    <row r="50" spans="1:5" x14ac:dyDescent="0.35">
      <c r="A50" s="194"/>
      <c r="B50" s="3">
        <v>10</v>
      </c>
      <c r="C50" s="3">
        <v>7</v>
      </c>
      <c r="D50" s="3">
        <v>20</v>
      </c>
      <c r="E50" s="3">
        <v>5</v>
      </c>
    </row>
    <row r="51" spans="1:5" x14ac:dyDescent="0.35">
      <c r="A51" s="194"/>
      <c r="B51" s="3">
        <v>5</v>
      </c>
      <c r="C51" s="3">
        <v>16</v>
      </c>
      <c r="D51" s="3">
        <v>14</v>
      </c>
      <c r="E51" s="3">
        <v>120</v>
      </c>
    </row>
    <row r="52" spans="1:5" x14ac:dyDescent="0.35">
      <c r="A52" s="194"/>
      <c r="B52" s="3">
        <v>25</v>
      </c>
      <c r="C52" s="3">
        <v>10</v>
      </c>
      <c r="D52" s="3">
        <v>19</v>
      </c>
      <c r="E52" s="3">
        <v>83</v>
      </c>
    </row>
    <row r="53" spans="1:5" x14ac:dyDescent="0.35">
      <c r="A53" s="194"/>
      <c r="B53" s="3">
        <v>6</v>
      </c>
      <c r="C53" s="3">
        <v>15</v>
      </c>
      <c r="D53" s="3">
        <v>33</v>
      </c>
      <c r="E53" s="3">
        <v>78</v>
      </c>
    </row>
    <row r="54" spans="1:5" x14ac:dyDescent="0.35">
      <c r="A54" s="194"/>
      <c r="B54" s="3">
        <v>8</v>
      </c>
      <c r="C54" s="3">
        <v>31</v>
      </c>
      <c r="D54" s="3">
        <v>20</v>
      </c>
      <c r="E54" s="3">
        <v>125</v>
      </c>
    </row>
    <row r="55" spans="1:5" x14ac:dyDescent="0.35">
      <c r="A55" s="194"/>
      <c r="B55" s="3"/>
      <c r="C55" s="3"/>
      <c r="D55" s="3">
        <v>34</v>
      </c>
      <c r="E55" s="3">
        <v>30</v>
      </c>
    </row>
    <row r="56" spans="1:5" x14ac:dyDescent="0.35">
      <c r="A56" s="194"/>
      <c r="B56" s="3"/>
      <c r="C56" s="3"/>
      <c r="D56" s="3">
        <v>49</v>
      </c>
      <c r="E56" s="3">
        <v>20</v>
      </c>
    </row>
    <row r="57" spans="1:5" x14ac:dyDescent="0.35">
      <c r="A57" s="194"/>
      <c r="B57" s="3"/>
      <c r="C57" s="3"/>
      <c r="D57" s="3">
        <v>105</v>
      </c>
      <c r="E57" s="3">
        <v>55</v>
      </c>
    </row>
    <row r="58" spans="1:5" x14ac:dyDescent="0.35">
      <c r="A58" s="194"/>
      <c r="B58" s="3"/>
      <c r="C58" s="3"/>
      <c r="D58" s="3">
        <v>8</v>
      </c>
      <c r="E58" s="3">
        <v>75</v>
      </c>
    </row>
    <row r="59" spans="1:5" x14ac:dyDescent="0.35">
      <c r="A59" s="194"/>
      <c r="B59" s="3"/>
      <c r="C59" s="3"/>
      <c r="D59" s="3">
        <v>24</v>
      </c>
      <c r="E59" s="3">
        <v>70</v>
      </c>
    </row>
    <row r="60" spans="1:5" x14ac:dyDescent="0.35">
      <c r="A60" s="194"/>
      <c r="B60" s="3"/>
      <c r="C60" s="3"/>
      <c r="D60" s="3">
        <v>10</v>
      </c>
      <c r="E60" s="3">
        <v>90</v>
      </c>
    </row>
    <row r="61" spans="1:5" x14ac:dyDescent="0.35">
      <c r="A61" s="194"/>
      <c r="B61" s="3"/>
      <c r="C61" s="3"/>
      <c r="D61" s="3">
        <v>29</v>
      </c>
      <c r="E61" s="3">
        <v>95</v>
      </c>
    </row>
    <row r="62" spans="1:5" x14ac:dyDescent="0.35">
      <c r="A62" s="194"/>
      <c r="B62" s="3"/>
      <c r="C62" s="3"/>
      <c r="D62" s="3">
        <v>17</v>
      </c>
      <c r="E62" s="3">
        <v>47</v>
      </c>
    </row>
    <row r="63" spans="1:5" x14ac:dyDescent="0.35">
      <c r="A63" s="194"/>
      <c r="B63" s="3"/>
      <c r="C63" s="3"/>
      <c r="D63" s="3">
        <v>26</v>
      </c>
      <c r="E63" s="3">
        <v>70</v>
      </c>
    </row>
    <row r="64" spans="1:5" x14ac:dyDescent="0.35">
      <c r="A64" s="194"/>
      <c r="B64" s="3"/>
      <c r="C64" s="3"/>
      <c r="D64" s="3">
        <v>15</v>
      </c>
      <c r="E64" s="3">
        <v>80</v>
      </c>
    </row>
    <row r="67" spans="1:7" ht="21" x14ac:dyDescent="0.5">
      <c r="A67" s="11" t="s">
        <v>134</v>
      </c>
    </row>
    <row r="68" spans="1:7" ht="21" x14ac:dyDescent="0.5">
      <c r="A68" s="11" t="s">
        <v>96</v>
      </c>
    </row>
    <row r="69" spans="1:7" ht="21" x14ac:dyDescent="0.5">
      <c r="A69" s="11"/>
    </row>
    <row r="70" spans="1:7" x14ac:dyDescent="0.35">
      <c r="A70" s="16"/>
      <c r="B70" s="80"/>
      <c r="C70" s="91"/>
      <c r="D70" s="58" t="s">
        <v>190</v>
      </c>
      <c r="E70" s="58" t="s">
        <v>191</v>
      </c>
      <c r="F70" s="54" t="s">
        <v>192</v>
      </c>
      <c r="G70" s="58" t="s">
        <v>193</v>
      </c>
    </row>
    <row r="71" spans="1:7" x14ac:dyDescent="0.35">
      <c r="A71" s="168" t="s">
        <v>47</v>
      </c>
      <c r="B71" s="169" t="s">
        <v>1</v>
      </c>
      <c r="C71" s="92" t="s">
        <v>6</v>
      </c>
      <c r="D71" s="54">
        <v>396</v>
      </c>
      <c r="E71" s="54">
        <v>2</v>
      </c>
      <c r="F71" s="54">
        <f>D71+E71</f>
        <v>398</v>
      </c>
      <c r="G71" s="67">
        <f t="shared" ref="G71:G78" si="6">E71/F71*100</f>
        <v>0.50251256281407031</v>
      </c>
    </row>
    <row r="72" spans="1:7" x14ac:dyDescent="0.35">
      <c r="A72" s="168"/>
      <c r="B72" s="171"/>
      <c r="C72" s="92" t="s">
        <v>7</v>
      </c>
      <c r="D72" s="54">
        <v>394</v>
      </c>
      <c r="E72" s="54">
        <v>1</v>
      </c>
      <c r="F72" s="54">
        <f t="shared" ref="F72:F74" si="7">D72+E72</f>
        <v>395</v>
      </c>
      <c r="G72" s="66">
        <f t="shared" si="6"/>
        <v>0.25316455696202533</v>
      </c>
    </row>
    <row r="73" spans="1:7" x14ac:dyDescent="0.35">
      <c r="A73" s="168"/>
      <c r="B73" s="169" t="s">
        <v>3</v>
      </c>
      <c r="C73" s="92" t="s">
        <v>6</v>
      </c>
      <c r="D73" s="54">
        <v>368</v>
      </c>
      <c r="E73" s="54">
        <v>6</v>
      </c>
      <c r="F73" s="54">
        <f t="shared" si="7"/>
        <v>374</v>
      </c>
      <c r="G73" s="67">
        <f t="shared" si="6"/>
        <v>1.6042780748663104</v>
      </c>
    </row>
    <row r="74" spans="1:7" x14ac:dyDescent="0.35">
      <c r="A74" s="168"/>
      <c r="B74" s="171"/>
      <c r="C74" s="92" t="s">
        <v>7</v>
      </c>
      <c r="D74" s="54">
        <v>381</v>
      </c>
      <c r="E74" s="54">
        <v>13</v>
      </c>
      <c r="F74" s="54">
        <f t="shared" si="7"/>
        <v>394</v>
      </c>
      <c r="G74" s="67">
        <f t="shared" si="6"/>
        <v>3.2994923857868024</v>
      </c>
    </row>
    <row r="75" spans="1:7" x14ac:dyDescent="0.35">
      <c r="A75" s="168" t="s">
        <v>54</v>
      </c>
      <c r="B75" s="169" t="s">
        <v>1</v>
      </c>
      <c r="C75" s="92" t="s">
        <v>6</v>
      </c>
      <c r="D75" s="54">
        <v>328</v>
      </c>
      <c r="E75" s="54">
        <v>5</v>
      </c>
      <c r="F75" s="54">
        <f>D75+E75</f>
        <v>333</v>
      </c>
      <c r="G75" s="67">
        <f t="shared" si="6"/>
        <v>1.5015015015015014</v>
      </c>
    </row>
    <row r="76" spans="1:7" x14ac:dyDescent="0.35">
      <c r="A76" s="168"/>
      <c r="B76" s="171"/>
      <c r="C76" s="92" t="s">
        <v>7</v>
      </c>
      <c r="D76" s="54">
        <v>343</v>
      </c>
      <c r="E76" s="54">
        <v>7</v>
      </c>
      <c r="F76" s="54">
        <f>D76+E76</f>
        <v>350</v>
      </c>
      <c r="G76" s="67">
        <f t="shared" si="6"/>
        <v>2</v>
      </c>
    </row>
    <row r="77" spans="1:7" x14ac:dyDescent="0.35">
      <c r="A77" s="168"/>
      <c r="B77" s="169" t="s">
        <v>3</v>
      </c>
      <c r="C77" s="92" t="s">
        <v>6</v>
      </c>
      <c r="D77" s="54">
        <v>360</v>
      </c>
      <c r="E77" s="54">
        <v>15</v>
      </c>
      <c r="F77" s="54">
        <f>D77+E77</f>
        <v>375</v>
      </c>
      <c r="G77" s="67">
        <f t="shared" si="6"/>
        <v>4</v>
      </c>
    </row>
    <row r="78" spans="1:7" x14ac:dyDescent="0.35">
      <c r="A78" s="168"/>
      <c r="B78" s="171"/>
      <c r="C78" s="92" t="s">
        <v>7</v>
      </c>
      <c r="D78" s="54">
        <v>359</v>
      </c>
      <c r="E78" s="54">
        <v>23</v>
      </c>
      <c r="F78" s="54">
        <f>D78+E78</f>
        <v>382</v>
      </c>
      <c r="G78" s="67">
        <f t="shared" si="6"/>
        <v>6.0209424083769632</v>
      </c>
    </row>
    <row r="84" spans="1:13" ht="21" x14ac:dyDescent="0.5">
      <c r="A84" s="11" t="s">
        <v>135</v>
      </c>
    </row>
    <row r="85" spans="1:13" ht="21" x14ac:dyDescent="0.5">
      <c r="A85" s="11" t="s">
        <v>97</v>
      </c>
    </row>
    <row r="87" spans="1:13" x14ac:dyDescent="0.35">
      <c r="B87" s="193" t="s">
        <v>27</v>
      </c>
      <c r="C87" s="193"/>
      <c r="D87" s="193"/>
      <c r="E87" s="193"/>
      <c r="G87" s="16"/>
      <c r="H87" s="80"/>
      <c r="I87" s="91"/>
      <c r="J87" s="58" t="s">
        <v>194</v>
      </c>
      <c r="K87" s="58" t="s">
        <v>195</v>
      </c>
      <c r="L87" s="54" t="s">
        <v>192</v>
      </c>
      <c r="M87" s="58" t="s">
        <v>196</v>
      </c>
    </row>
    <row r="88" spans="1:13" x14ac:dyDescent="0.35">
      <c r="B88" s="10" t="s">
        <v>23</v>
      </c>
      <c r="C88" s="10" t="s">
        <v>24</v>
      </c>
      <c r="D88" s="10" t="s">
        <v>25</v>
      </c>
      <c r="E88" s="10" t="s">
        <v>26</v>
      </c>
      <c r="G88" s="168" t="s">
        <v>47</v>
      </c>
      <c r="H88" s="169" t="s">
        <v>1</v>
      </c>
      <c r="I88" s="92" t="s">
        <v>6</v>
      </c>
      <c r="J88" s="54">
        <v>258</v>
      </c>
      <c r="K88" s="54">
        <v>50</v>
      </c>
      <c r="L88" s="54">
        <f>J88+K88</f>
        <v>308</v>
      </c>
      <c r="M88" s="66">
        <f>K88/L88*100</f>
        <v>16.233766233766232</v>
      </c>
    </row>
    <row r="89" spans="1:13" x14ac:dyDescent="0.35">
      <c r="A89" s="194" t="s">
        <v>29</v>
      </c>
      <c r="B89" s="39">
        <v>1</v>
      </c>
      <c r="C89" s="39">
        <v>1</v>
      </c>
      <c r="D89" s="39">
        <v>2</v>
      </c>
      <c r="E89" s="39">
        <v>2</v>
      </c>
      <c r="G89" s="168"/>
      <c r="H89" s="171"/>
      <c r="I89" s="92" t="s">
        <v>7</v>
      </c>
      <c r="J89" s="54">
        <v>248</v>
      </c>
      <c r="K89" s="54">
        <v>84</v>
      </c>
      <c r="L89" s="54">
        <f t="shared" ref="L89" si="8">J89+K89</f>
        <v>332</v>
      </c>
      <c r="M89" s="66">
        <f t="shared" ref="M89" si="9">K89/L89*100</f>
        <v>25.301204819277107</v>
      </c>
    </row>
    <row r="90" spans="1:13" x14ac:dyDescent="0.35">
      <c r="A90" s="194"/>
      <c r="B90" s="39">
        <v>1</v>
      </c>
      <c r="C90" s="39">
        <v>1</v>
      </c>
      <c r="D90" s="39">
        <v>4</v>
      </c>
      <c r="E90" s="39">
        <v>2</v>
      </c>
      <c r="G90" s="168"/>
      <c r="H90" s="169" t="s">
        <v>3</v>
      </c>
      <c r="I90" s="92" t="s">
        <v>6</v>
      </c>
      <c r="J90" s="54">
        <v>282</v>
      </c>
      <c r="K90" s="54">
        <v>106</v>
      </c>
      <c r="L90" s="54">
        <f>J90+K90</f>
        <v>388</v>
      </c>
      <c r="M90" s="66">
        <f>K90/L90*100</f>
        <v>27.319587628865978</v>
      </c>
    </row>
    <row r="91" spans="1:13" x14ac:dyDescent="0.35">
      <c r="A91" s="194"/>
      <c r="B91" s="39">
        <v>1</v>
      </c>
      <c r="C91" s="39">
        <v>1</v>
      </c>
      <c r="D91" s="39">
        <v>5</v>
      </c>
      <c r="E91" s="39">
        <v>2</v>
      </c>
      <c r="G91" s="168"/>
      <c r="H91" s="171"/>
      <c r="I91" s="92" t="s">
        <v>7</v>
      </c>
      <c r="J91" s="54">
        <v>274</v>
      </c>
      <c r="K91" s="54">
        <v>72</v>
      </c>
      <c r="L91" s="54">
        <f>J91+K91</f>
        <v>346</v>
      </c>
      <c r="M91" s="66">
        <f t="shared" ref="M91" si="10">K91/L91*100</f>
        <v>20.809248554913296</v>
      </c>
    </row>
    <row r="92" spans="1:13" x14ac:dyDescent="0.35">
      <c r="A92" s="194"/>
      <c r="B92" s="39">
        <v>1</v>
      </c>
      <c r="C92" s="39">
        <v>1</v>
      </c>
      <c r="D92" s="39">
        <v>2</v>
      </c>
      <c r="E92" s="39">
        <v>1</v>
      </c>
      <c r="G92" s="168" t="s">
        <v>54</v>
      </c>
      <c r="H92" s="169" t="s">
        <v>1</v>
      </c>
      <c r="I92" s="92" t="s">
        <v>6</v>
      </c>
      <c r="J92" s="54">
        <v>394</v>
      </c>
      <c r="K92" s="54">
        <v>70</v>
      </c>
      <c r="L92" s="54">
        <f>J92+K92</f>
        <v>464</v>
      </c>
      <c r="M92" s="66">
        <f>K92/L92*100</f>
        <v>15.086206896551724</v>
      </c>
    </row>
    <row r="93" spans="1:13" x14ac:dyDescent="0.35">
      <c r="A93" s="194"/>
      <c r="B93" s="39">
        <v>1</v>
      </c>
      <c r="C93" s="39">
        <v>1</v>
      </c>
      <c r="D93" s="39">
        <v>4</v>
      </c>
      <c r="E93" s="39">
        <v>2</v>
      </c>
      <c r="G93" s="168"/>
      <c r="H93" s="171"/>
      <c r="I93" s="92" t="s">
        <v>7</v>
      </c>
      <c r="J93" s="54">
        <v>302</v>
      </c>
      <c r="K93" s="54">
        <v>118</v>
      </c>
      <c r="L93" s="54">
        <f t="shared" ref="L93:L95" si="11">J93+K93</f>
        <v>420</v>
      </c>
      <c r="M93" s="66">
        <f>K93/L93*100</f>
        <v>28.095238095238095</v>
      </c>
    </row>
    <row r="94" spans="1:13" x14ac:dyDescent="0.35">
      <c r="A94" s="194"/>
      <c r="B94" s="39">
        <v>1</v>
      </c>
      <c r="C94" s="39">
        <v>1</v>
      </c>
      <c r="D94" s="39">
        <v>1</v>
      </c>
      <c r="E94" s="39">
        <v>1</v>
      </c>
      <c r="G94" s="168"/>
      <c r="H94" s="169" t="s">
        <v>3</v>
      </c>
      <c r="I94" s="92" t="s">
        <v>6</v>
      </c>
      <c r="J94" s="54">
        <v>304</v>
      </c>
      <c r="K94" s="54">
        <v>82</v>
      </c>
      <c r="L94" s="54">
        <f>J94+K94</f>
        <v>386</v>
      </c>
      <c r="M94" s="66">
        <f t="shared" ref="M94" si="12">K94/L94*100</f>
        <v>21.243523316062177</v>
      </c>
    </row>
    <row r="95" spans="1:13" x14ac:dyDescent="0.35">
      <c r="A95" s="194"/>
      <c r="B95" s="39">
        <v>1</v>
      </c>
      <c r="C95" s="39">
        <v>1</v>
      </c>
      <c r="D95" s="39">
        <v>1</v>
      </c>
      <c r="E95" s="39">
        <v>2</v>
      </c>
      <c r="G95" s="168"/>
      <c r="H95" s="171"/>
      <c r="I95" s="92" t="s">
        <v>7</v>
      </c>
      <c r="J95" s="54">
        <v>336</v>
      </c>
      <c r="K95" s="54">
        <v>106</v>
      </c>
      <c r="L95" s="54">
        <f t="shared" si="11"/>
        <v>442</v>
      </c>
      <c r="M95" s="66">
        <f>K95/L95*100</f>
        <v>23.981900452488688</v>
      </c>
    </row>
    <row r="96" spans="1:13" x14ac:dyDescent="0.35">
      <c r="A96" s="194"/>
      <c r="B96" s="39">
        <v>1</v>
      </c>
      <c r="C96" s="39">
        <v>1</v>
      </c>
      <c r="D96" s="39">
        <v>2</v>
      </c>
      <c r="E96" s="39">
        <v>2</v>
      </c>
    </row>
    <row r="97" spans="1:5" x14ac:dyDescent="0.35">
      <c r="A97" s="194"/>
      <c r="B97" s="39">
        <v>1</v>
      </c>
      <c r="C97" s="39">
        <v>1</v>
      </c>
      <c r="D97" s="39">
        <v>1</v>
      </c>
      <c r="E97" s="39">
        <v>4</v>
      </c>
    </row>
    <row r="98" spans="1:5" x14ac:dyDescent="0.35">
      <c r="A98" s="194"/>
      <c r="B98" s="39">
        <v>1</v>
      </c>
      <c r="C98" s="39">
        <v>1</v>
      </c>
      <c r="D98" s="39">
        <v>2</v>
      </c>
      <c r="E98" s="39">
        <v>4</v>
      </c>
    </row>
    <row r="99" spans="1:5" x14ac:dyDescent="0.35">
      <c r="A99" s="194"/>
      <c r="B99" s="39">
        <v>1</v>
      </c>
      <c r="C99" s="39">
        <v>1</v>
      </c>
      <c r="D99" s="39">
        <v>3</v>
      </c>
      <c r="E99" s="39">
        <v>1</v>
      </c>
    </row>
    <row r="100" spans="1:5" x14ac:dyDescent="0.35">
      <c r="A100" s="194"/>
      <c r="B100" s="39">
        <v>1</v>
      </c>
      <c r="C100" s="39">
        <v>1</v>
      </c>
      <c r="D100" s="39">
        <v>1</v>
      </c>
      <c r="E100" s="39">
        <v>3</v>
      </c>
    </row>
    <row r="101" spans="1:5" x14ac:dyDescent="0.35">
      <c r="A101" s="194"/>
      <c r="B101" s="39">
        <v>2</v>
      </c>
      <c r="C101" s="39">
        <v>1</v>
      </c>
      <c r="D101" s="39">
        <v>1</v>
      </c>
      <c r="E101" s="39">
        <v>1</v>
      </c>
    </row>
    <row r="102" spans="1:5" x14ac:dyDescent="0.35">
      <c r="A102" s="194"/>
      <c r="B102" s="39">
        <v>1</v>
      </c>
      <c r="C102" s="39">
        <v>4</v>
      </c>
      <c r="D102" s="39">
        <v>2</v>
      </c>
      <c r="E102" s="39">
        <v>2</v>
      </c>
    </row>
    <row r="103" spans="1:5" x14ac:dyDescent="0.35">
      <c r="A103" s="194"/>
      <c r="B103" s="39">
        <v>1</v>
      </c>
      <c r="C103" s="39">
        <v>1</v>
      </c>
      <c r="D103" s="39">
        <v>2</v>
      </c>
      <c r="E103" s="39">
        <v>2</v>
      </c>
    </row>
    <row r="104" spans="1:5" x14ac:dyDescent="0.35">
      <c r="A104" s="194"/>
      <c r="B104" s="39">
        <v>3</v>
      </c>
      <c r="C104" s="39">
        <v>2</v>
      </c>
      <c r="D104" s="39">
        <v>1</v>
      </c>
      <c r="E104" s="39">
        <v>2</v>
      </c>
    </row>
    <row r="105" spans="1:5" x14ac:dyDescent="0.35">
      <c r="A105" s="194"/>
      <c r="B105" s="39">
        <v>1</v>
      </c>
      <c r="C105" s="39">
        <v>2</v>
      </c>
      <c r="D105" s="39">
        <v>2</v>
      </c>
      <c r="E105" s="39">
        <v>2</v>
      </c>
    </row>
    <row r="106" spans="1:5" x14ac:dyDescent="0.35">
      <c r="A106" s="194"/>
      <c r="B106" s="39">
        <v>1</v>
      </c>
      <c r="C106" s="39">
        <v>1</v>
      </c>
      <c r="D106" s="39">
        <v>1</v>
      </c>
      <c r="E106" s="39">
        <v>2</v>
      </c>
    </row>
    <row r="107" spans="1:5" x14ac:dyDescent="0.35">
      <c r="A107" s="194"/>
      <c r="B107" s="39">
        <v>2</v>
      </c>
      <c r="C107" s="39">
        <v>1</v>
      </c>
      <c r="D107" s="39">
        <v>1</v>
      </c>
      <c r="E107" s="39">
        <v>2</v>
      </c>
    </row>
    <row r="108" spans="1:5" x14ac:dyDescent="0.35">
      <c r="A108" s="194"/>
      <c r="B108" s="39">
        <v>2</v>
      </c>
      <c r="C108" s="39">
        <v>2</v>
      </c>
      <c r="D108" s="39">
        <v>1</v>
      </c>
      <c r="E108" s="39">
        <v>2</v>
      </c>
    </row>
    <row r="109" spans="1:5" x14ac:dyDescent="0.35">
      <c r="A109" s="194"/>
      <c r="B109" s="39">
        <v>2</v>
      </c>
      <c r="C109" s="39">
        <v>1</v>
      </c>
      <c r="D109" s="39">
        <v>2</v>
      </c>
      <c r="E109" s="39">
        <v>2</v>
      </c>
    </row>
    <row r="110" spans="1:5" x14ac:dyDescent="0.35">
      <c r="A110" s="194"/>
      <c r="B110" s="39">
        <v>1</v>
      </c>
      <c r="C110" s="39">
        <v>1</v>
      </c>
      <c r="D110" s="39">
        <v>1</v>
      </c>
      <c r="E110" s="39">
        <v>2</v>
      </c>
    </row>
    <row r="111" spans="1:5" x14ac:dyDescent="0.35">
      <c r="A111" s="194"/>
      <c r="B111" s="39">
        <v>3</v>
      </c>
      <c r="C111" s="39">
        <v>1</v>
      </c>
      <c r="D111" s="39">
        <v>1</v>
      </c>
      <c r="E111" s="39">
        <v>2</v>
      </c>
    </row>
    <row r="112" spans="1:5" x14ac:dyDescent="0.35">
      <c r="A112" s="194"/>
      <c r="B112" s="39">
        <v>2</v>
      </c>
      <c r="C112" s="39">
        <v>2</v>
      </c>
      <c r="D112" s="39">
        <v>2</v>
      </c>
      <c r="E112" s="39">
        <v>4</v>
      </c>
    </row>
    <row r="113" spans="1:5" x14ac:dyDescent="0.35">
      <c r="A113" s="194"/>
      <c r="B113" s="39">
        <v>2</v>
      </c>
      <c r="C113" s="39">
        <v>1</v>
      </c>
      <c r="D113" s="39">
        <v>2</v>
      </c>
      <c r="E113" s="39">
        <v>1</v>
      </c>
    </row>
    <row r="114" spans="1:5" x14ac:dyDescent="0.35">
      <c r="A114" s="194"/>
      <c r="B114" s="39">
        <v>1</v>
      </c>
      <c r="C114" s="39">
        <v>2</v>
      </c>
      <c r="D114" s="39">
        <v>1</v>
      </c>
      <c r="E114" s="39">
        <v>3</v>
      </c>
    </row>
    <row r="115" spans="1:5" x14ac:dyDescent="0.35">
      <c r="A115" s="194" t="s">
        <v>30</v>
      </c>
      <c r="B115" s="3">
        <v>1</v>
      </c>
      <c r="C115" s="3">
        <v>2</v>
      </c>
      <c r="D115" s="3">
        <v>1</v>
      </c>
      <c r="E115" s="3">
        <v>4</v>
      </c>
    </row>
    <row r="116" spans="1:5" x14ac:dyDescent="0.35">
      <c r="A116" s="194"/>
      <c r="B116" s="3">
        <v>1</v>
      </c>
      <c r="C116" s="3">
        <v>1</v>
      </c>
      <c r="D116" s="3">
        <v>4</v>
      </c>
      <c r="E116" s="3">
        <v>1</v>
      </c>
    </row>
    <row r="117" spans="1:5" x14ac:dyDescent="0.35">
      <c r="A117" s="194"/>
      <c r="B117" s="3">
        <v>2</v>
      </c>
      <c r="C117" s="3">
        <v>1</v>
      </c>
      <c r="D117" s="3">
        <v>1</v>
      </c>
      <c r="E117" s="3">
        <v>3</v>
      </c>
    </row>
    <row r="118" spans="1:5" x14ac:dyDescent="0.35">
      <c r="A118" s="194"/>
      <c r="B118" s="3">
        <v>4</v>
      </c>
      <c r="C118" s="3">
        <v>2</v>
      </c>
      <c r="D118" s="3">
        <v>3</v>
      </c>
      <c r="E118" s="3">
        <v>3</v>
      </c>
    </row>
    <row r="119" spans="1:5" x14ac:dyDescent="0.35">
      <c r="A119" s="194"/>
      <c r="B119" s="3">
        <v>1</v>
      </c>
      <c r="C119" s="3">
        <v>2</v>
      </c>
      <c r="D119" s="3">
        <v>1</v>
      </c>
      <c r="E119" s="3">
        <v>1</v>
      </c>
    </row>
    <row r="120" spans="1:5" x14ac:dyDescent="0.35">
      <c r="A120" s="194"/>
      <c r="B120" s="3">
        <v>1</v>
      </c>
      <c r="C120" s="3">
        <v>2</v>
      </c>
      <c r="D120" s="3">
        <v>2</v>
      </c>
      <c r="E120" s="3">
        <v>2</v>
      </c>
    </row>
    <row r="121" spans="1:5" x14ac:dyDescent="0.35">
      <c r="A121" s="194"/>
      <c r="B121" s="3">
        <v>1</v>
      </c>
      <c r="C121" s="3">
        <v>1</v>
      </c>
      <c r="D121" s="3">
        <v>1</v>
      </c>
      <c r="E121" s="3">
        <v>4</v>
      </c>
    </row>
    <row r="122" spans="1:5" x14ac:dyDescent="0.35">
      <c r="A122" s="194"/>
      <c r="B122" s="3">
        <v>2</v>
      </c>
      <c r="C122" s="3">
        <v>1</v>
      </c>
      <c r="D122" s="3">
        <v>1</v>
      </c>
      <c r="E122" s="3">
        <v>2</v>
      </c>
    </row>
    <row r="123" spans="1:5" x14ac:dyDescent="0.35">
      <c r="A123" s="194"/>
      <c r="B123" s="3">
        <v>1</v>
      </c>
      <c r="C123" s="3">
        <v>2</v>
      </c>
      <c r="D123" s="3">
        <v>1</v>
      </c>
      <c r="E123" s="3">
        <v>1</v>
      </c>
    </row>
    <row r="124" spans="1:5" x14ac:dyDescent="0.35">
      <c r="A124" s="194"/>
      <c r="B124" s="3">
        <v>2</v>
      </c>
      <c r="C124" s="3">
        <v>2</v>
      </c>
      <c r="D124" s="3">
        <v>1</v>
      </c>
      <c r="E124" s="3">
        <v>1</v>
      </c>
    </row>
    <row r="125" spans="1:5" x14ac:dyDescent="0.35">
      <c r="A125" s="194"/>
      <c r="B125" s="3">
        <v>4</v>
      </c>
      <c r="C125" s="3">
        <v>1</v>
      </c>
      <c r="D125" s="3">
        <v>3</v>
      </c>
      <c r="E125" s="3">
        <v>1</v>
      </c>
    </row>
    <row r="126" spans="1:5" x14ac:dyDescent="0.35">
      <c r="A126" s="194"/>
      <c r="B126" s="3">
        <v>2</v>
      </c>
      <c r="C126" s="3">
        <v>2</v>
      </c>
      <c r="D126" s="3">
        <v>2</v>
      </c>
      <c r="E126" s="3">
        <v>2</v>
      </c>
    </row>
    <row r="127" spans="1:5" x14ac:dyDescent="0.35">
      <c r="A127" s="194"/>
      <c r="B127" s="3">
        <v>2</v>
      </c>
      <c r="C127" s="3">
        <v>2</v>
      </c>
      <c r="D127" s="3">
        <v>2</v>
      </c>
      <c r="E127" s="3">
        <v>1</v>
      </c>
    </row>
    <row r="128" spans="1:5" x14ac:dyDescent="0.35">
      <c r="A128" s="194"/>
      <c r="B128" s="3">
        <v>2</v>
      </c>
      <c r="C128" s="3">
        <v>2</v>
      </c>
      <c r="D128" s="3">
        <v>3</v>
      </c>
      <c r="E128" s="3">
        <v>2</v>
      </c>
    </row>
    <row r="129" spans="1:5" x14ac:dyDescent="0.35">
      <c r="A129" s="194"/>
      <c r="B129" s="3">
        <v>2</v>
      </c>
      <c r="C129" s="3">
        <v>4</v>
      </c>
      <c r="D129" s="3">
        <v>2</v>
      </c>
      <c r="E129" s="3">
        <v>1</v>
      </c>
    </row>
    <row r="130" spans="1:5" x14ac:dyDescent="0.35">
      <c r="A130" s="194"/>
      <c r="B130" s="3">
        <v>2</v>
      </c>
      <c r="C130" s="3">
        <v>2</v>
      </c>
      <c r="D130" s="3">
        <v>1</v>
      </c>
      <c r="E130" s="3">
        <v>2</v>
      </c>
    </row>
    <row r="131" spans="1:5" x14ac:dyDescent="0.35">
      <c r="A131" s="194"/>
      <c r="B131" s="3">
        <v>1</v>
      </c>
      <c r="C131" s="3">
        <v>2</v>
      </c>
      <c r="D131" s="3">
        <v>2</v>
      </c>
      <c r="E131" s="3">
        <v>4</v>
      </c>
    </row>
    <row r="132" spans="1:5" x14ac:dyDescent="0.35">
      <c r="A132" s="194"/>
      <c r="B132" s="3">
        <v>2</v>
      </c>
      <c r="C132" s="3">
        <v>3</v>
      </c>
      <c r="D132" s="3">
        <v>2</v>
      </c>
      <c r="E132" s="3">
        <v>1</v>
      </c>
    </row>
    <row r="133" spans="1:5" x14ac:dyDescent="0.35">
      <c r="A133" s="194"/>
      <c r="B133" s="3">
        <v>2</v>
      </c>
      <c r="C133" s="3">
        <v>1</v>
      </c>
      <c r="D133" s="3">
        <v>3</v>
      </c>
      <c r="E133" s="3">
        <v>1</v>
      </c>
    </row>
    <row r="134" spans="1:5" x14ac:dyDescent="0.35">
      <c r="A134" s="194"/>
      <c r="B134" s="3">
        <v>2</v>
      </c>
      <c r="C134" s="3">
        <v>1</v>
      </c>
      <c r="D134" s="3">
        <v>2</v>
      </c>
      <c r="E134" s="3">
        <v>4</v>
      </c>
    </row>
    <row r="135" spans="1:5" x14ac:dyDescent="0.35">
      <c r="A135" s="194"/>
      <c r="B135" s="3">
        <v>2</v>
      </c>
      <c r="C135" s="3">
        <v>1</v>
      </c>
      <c r="D135" s="3">
        <v>3</v>
      </c>
      <c r="E135" s="3">
        <v>1</v>
      </c>
    </row>
    <row r="136" spans="1:5" x14ac:dyDescent="0.35">
      <c r="A136" s="194"/>
      <c r="B136" s="3">
        <v>2</v>
      </c>
      <c r="C136" s="3">
        <v>1</v>
      </c>
      <c r="D136" s="3">
        <v>1</v>
      </c>
      <c r="E136" s="3">
        <v>4</v>
      </c>
    </row>
    <row r="137" spans="1:5" x14ac:dyDescent="0.35">
      <c r="A137" s="194"/>
      <c r="B137" s="3">
        <v>2</v>
      </c>
      <c r="C137" s="3">
        <v>1</v>
      </c>
      <c r="D137" s="3">
        <v>1</v>
      </c>
      <c r="E137" s="3">
        <v>3</v>
      </c>
    </row>
    <row r="138" spans="1:5" x14ac:dyDescent="0.35">
      <c r="A138" s="194"/>
      <c r="B138" s="3">
        <v>2</v>
      </c>
      <c r="C138" s="3">
        <v>3</v>
      </c>
      <c r="D138" s="3">
        <v>1</v>
      </c>
      <c r="E138" s="3">
        <v>1</v>
      </c>
    </row>
  </sheetData>
  <mergeCells count="27">
    <mergeCell ref="H5:H6"/>
    <mergeCell ref="H7:H8"/>
    <mergeCell ref="G5:G8"/>
    <mergeCell ref="G88:G91"/>
    <mergeCell ref="H88:H89"/>
    <mergeCell ref="H90:H91"/>
    <mergeCell ref="G92:G95"/>
    <mergeCell ref="H92:H93"/>
    <mergeCell ref="H94:H95"/>
    <mergeCell ref="G9:G12"/>
    <mergeCell ref="H9:H10"/>
    <mergeCell ref="H11:H12"/>
    <mergeCell ref="G13:G16"/>
    <mergeCell ref="H13:H14"/>
    <mergeCell ref="H15:H16"/>
    <mergeCell ref="A115:A138"/>
    <mergeCell ref="B3:E3"/>
    <mergeCell ref="A5:A31"/>
    <mergeCell ref="A32:A64"/>
    <mergeCell ref="A71:A74"/>
    <mergeCell ref="B71:B72"/>
    <mergeCell ref="B73:B74"/>
    <mergeCell ref="A75:A78"/>
    <mergeCell ref="B75:B76"/>
    <mergeCell ref="B77:B78"/>
    <mergeCell ref="B87:E87"/>
    <mergeCell ref="A89:A1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70"/>
  <sheetViews>
    <sheetView topLeftCell="E59" zoomScale="70" zoomScaleNormal="70" workbookViewId="0">
      <selection activeCell="J77" sqref="J77"/>
    </sheetView>
  </sheetViews>
  <sheetFormatPr defaultColWidth="10.81640625" defaultRowHeight="14.5" x14ac:dyDescent="0.35"/>
  <cols>
    <col min="1" max="1" width="26.81640625" customWidth="1"/>
    <col min="9" max="9" width="13.54296875" bestFit="1" customWidth="1"/>
    <col min="10" max="10" width="16.1796875" bestFit="1" customWidth="1"/>
    <col min="11" max="11" width="16.453125" bestFit="1" customWidth="1"/>
    <col min="12" max="12" width="11.7265625" bestFit="1" customWidth="1"/>
    <col min="13" max="13" width="19.81640625" bestFit="1" customWidth="1"/>
  </cols>
  <sheetData>
    <row r="1" spans="1:7" ht="21" x14ac:dyDescent="0.5">
      <c r="A1" s="11" t="s">
        <v>123</v>
      </c>
    </row>
    <row r="2" spans="1:7" ht="21" x14ac:dyDescent="0.5">
      <c r="A2" s="11" t="s">
        <v>98</v>
      </c>
    </row>
    <row r="3" spans="1:7" x14ac:dyDescent="0.35">
      <c r="B3" s="7" t="s">
        <v>6</v>
      </c>
      <c r="C3" s="7" t="s">
        <v>8</v>
      </c>
      <c r="D3" s="7" t="s">
        <v>7</v>
      </c>
    </row>
    <row r="4" spans="1:7" x14ac:dyDescent="0.35">
      <c r="A4" s="4" t="s">
        <v>29</v>
      </c>
      <c r="B4" s="3">
        <v>1</v>
      </c>
      <c r="C4" s="3">
        <v>9.2299999999999993E-2</v>
      </c>
      <c r="D4" s="3">
        <v>3.6799999999999999E-2</v>
      </c>
    </row>
    <row r="5" spans="1:7" x14ac:dyDescent="0.35">
      <c r="A5" s="4" t="s">
        <v>30</v>
      </c>
      <c r="B5" s="3">
        <v>0.99150000000000005</v>
      </c>
      <c r="C5" s="3">
        <v>6.6900000000000001E-2</v>
      </c>
      <c r="D5" s="3">
        <v>0.14449999999999999</v>
      </c>
    </row>
    <row r="6" spans="1:7" x14ac:dyDescent="0.35">
      <c r="A6" s="4" t="s">
        <v>31</v>
      </c>
      <c r="B6" s="3">
        <v>1.0085</v>
      </c>
      <c r="C6" s="3">
        <v>0.1177</v>
      </c>
      <c r="D6" s="3">
        <v>0.18129999999999999</v>
      </c>
    </row>
    <row r="9" spans="1:7" ht="21" x14ac:dyDescent="0.5">
      <c r="A9" s="11" t="s">
        <v>136</v>
      </c>
    </row>
    <row r="10" spans="1:7" ht="21" x14ac:dyDescent="0.5">
      <c r="A10" s="11" t="s">
        <v>32</v>
      </c>
    </row>
    <row r="11" spans="1:7" ht="21" x14ac:dyDescent="0.5">
      <c r="A11" s="11"/>
    </row>
    <row r="12" spans="1:7" x14ac:dyDescent="0.35">
      <c r="A12" s="16"/>
      <c r="B12" s="80" t="s">
        <v>18</v>
      </c>
      <c r="C12" s="91"/>
      <c r="D12" s="58" t="s">
        <v>197</v>
      </c>
      <c r="E12" s="58" t="s">
        <v>167</v>
      </c>
      <c r="F12" s="54" t="s">
        <v>168</v>
      </c>
      <c r="G12" s="58" t="s">
        <v>198</v>
      </c>
    </row>
    <row r="13" spans="1:7" x14ac:dyDescent="0.35">
      <c r="A13" s="168" t="s">
        <v>0</v>
      </c>
      <c r="B13" s="168">
        <v>0</v>
      </c>
      <c r="C13" s="92" t="s">
        <v>6</v>
      </c>
      <c r="D13" s="54">
        <v>321</v>
      </c>
      <c r="E13" s="54">
        <v>4</v>
      </c>
      <c r="F13" s="54">
        <f>D13+E13</f>
        <v>325</v>
      </c>
      <c r="G13" s="67">
        <f>E13/F13*100</f>
        <v>1.2307692307692308</v>
      </c>
    </row>
    <row r="14" spans="1:7" x14ac:dyDescent="0.35">
      <c r="A14" s="168"/>
      <c r="B14" s="168"/>
      <c r="C14" s="92" t="s">
        <v>7</v>
      </c>
      <c r="D14" s="54">
        <v>316</v>
      </c>
      <c r="E14" s="54">
        <v>20</v>
      </c>
      <c r="F14" s="54">
        <f t="shared" ref="F14:F48" si="0">D14+E14</f>
        <v>336</v>
      </c>
      <c r="G14" s="66">
        <f t="shared" ref="G14:G48" si="1">E14/F14*100</f>
        <v>5.9523809523809517</v>
      </c>
    </row>
    <row r="15" spans="1:7" x14ac:dyDescent="0.35">
      <c r="A15" s="168"/>
      <c r="B15" s="168"/>
      <c r="C15" s="92" t="s">
        <v>8</v>
      </c>
      <c r="D15" s="54">
        <v>310</v>
      </c>
      <c r="E15" s="54">
        <v>5</v>
      </c>
      <c r="F15" s="54">
        <f t="shared" si="0"/>
        <v>315</v>
      </c>
      <c r="G15" s="66">
        <f t="shared" si="1"/>
        <v>1.5873015873015872</v>
      </c>
    </row>
    <row r="16" spans="1:7" x14ac:dyDescent="0.35">
      <c r="A16" s="168"/>
      <c r="B16" s="168"/>
      <c r="C16" s="92" t="s">
        <v>28</v>
      </c>
      <c r="D16" s="54">
        <v>287</v>
      </c>
      <c r="E16" s="54">
        <v>16</v>
      </c>
      <c r="F16" s="54">
        <f t="shared" si="0"/>
        <v>303</v>
      </c>
      <c r="G16" s="66">
        <f t="shared" si="1"/>
        <v>5.2805280528052805</v>
      </c>
    </row>
    <row r="17" spans="1:7" x14ac:dyDescent="0.35">
      <c r="A17" s="168"/>
      <c r="B17" s="168">
        <v>4</v>
      </c>
      <c r="C17" s="92" t="s">
        <v>6</v>
      </c>
      <c r="D17" s="54">
        <v>268</v>
      </c>
      <c r="E17" s="54">
        <v>32</v>
      </c>
      <c r="F17" s="54">
        <f>D17+E17</f>
        <v>300</v>
      </c>
      <c r="G17" s="66">
        <f t="shared" si="1"/>
        <v>10.666666666666668</v>
      </c>
    </row>
    <row r="18" spans="1:7" x14ac:dyDescent="0.35">
      <c r="A18" s="168"/>
      <c r="B18" s="168"/>
      <c r="C18" s="92" t="s">
        <v>7</v>
      </c>
      <c r="D18" s="54">
        <v>297</v>
      </c>
      <c r="E18" s="54">
        <v>31</v>
      </c>
      <c r="F18" s="54">
        <f t="shared" si="0"/>
        <v>328</v>
      </c>
      <c r="G18" s="66">
        <f t="shared" si="1"/>
        <v>9.4512195121951219</v>
      </c>
    </row>
    <row r="19" spans="1:7" x14ac:dyDescent="0.35">
      <c r="A19" s="168"/>
      <c r="B19" s="168"/>
      <c r="C19" s="92" t="s">
        <v>8</v>
      </c>
      <c r="D19" s="54">
        <v>374</v>
      </c>
      <c r="E19" s="54">
        <v>6</v>
      </c>
      <c r="F19" s="54">
        <f t="shared" si="0"/>
        <v>380</v>
      </c>
      <c r="G19" s="66">
        <f t="shared" si="1"/>
        <v>1.5789473684210527</v>
      </c>
    </row>
    <row r="20" spans="1:7" x14ac:dyDescent="0.35">
      <c r="A20" s="168"/>
      <c r="B20" s="168"/>
      <c r="C20" s="92" t="s">
        <v>28</v>
      </c>
      <c r="D20" s="54">
        <v>254</v>
      </c>
      <c r="E20" s="54">
        <v>68</v>
      </c>
      <c r="F20" s="54">
        <f t="shared" si="0"/>
        <v>322</v>
      </c>
      <c r="G20" s="66">
        <f t="shared" si="1"/>
        <v>21.118012422360248</v>
      </c>
    </row>
    <row r="21" spans="1:7" x14ac:dyDescent="0.35">
      <c r="A21" s="168"/>
      <c r="B21" s="168">
        <v>8</v>
      </c>
      <c r="C21" s="92" t="s">
        <v>6</v>
      </c>
      <c r="D21" s="54"/>
      <c r="E21" s="54"/>
      <c r="F21" s="54"/>
      <c r="G21" s="67"/>
    </row>
    <row r="22" spans="1:7" x14ac:dyDescent="0.35">
      <c r="A22" s="168"/>
      <c r="B22" s="168"/>
      <c r="C22" s="92" t="s">
        <v>7</v>
      </c>
      <c r="D22" s="54">
        <v>269</v>
      </c>
      <c r="E22" s="54">
        <v>52</v>
      </c>
      <c r="F22" s="54">
        <f t="shared" si="0"/>
        <v>321</v>
      </c>
      <c r="G22" s="67">
        <f t="shared" si="1"/>
        <v>16.199376947040498</v>
      </c>
    </row>
    <row r="23" spans="1:7" x14ac:dyDescent="0.35">
      <c r="A23" s="168"/>
      <c r="B23" s="168"/>
      <c r="C23" s="92" t="s">
        <v>8</v>
      </c>
      <c r="D23" s="54">
        <v>300</v>
      </c>
      <c r="E23" s="54">
        <v>15</v>
      </c>
      <c r="F23" s="54">
        <f t="shared" si="0"/>
        <v>315</v>
      </c>
      <c r="G23" s="67">
        <f t="shared" si="1"/>
        <v>4.7619047619047619</v>
      </c>
    </row>
    <row r="24" spans="1:7" x14ac:dyDescent="0.35">
      <c r="A24" s="168"/>
      <c r="B24" s="168"/>
      <c r="C24" s="92" t="s">
        <v>28</v>
      </c>
      <c r="D24" s="54">
        <v>272</v>
      </c>
      <c r="E24" s="54">
        <v>69</v>
      </c>
      <c r="F24" s="54">
        <f t="shared" si="0"/>
        <v>341</v>
      </c>
      <c r="G24" s="66">
        <f t="shared" si="1"/>
        <v>20.234604105571847</v>
      </c>
    </row>
    <row r="25" spans="1:7" x14ac:dyDescent="0.35">
      <c r="A25" s="168" t="s">
        <v>4</v>
      </c>
      <c r="B25" s="168">
        <v>0</v>
      </c>
      <c r="C25" s="92" t="s">
        <v>6</v>
      </c>
      <c r="D25" s="54">
        <v>291</v>
      </c>
      <c r="E25" s="54">
        <v>7</v>
      </c>
      <c r="F25" s="54">
        <f t="shared" si="0"/>
        <v>298</v>
      </c>
      <c r="G25" s="66">
        <f t="shared" si="1"/>
        <v>2.348993288590604</v>
      </c>
    </row>
    <row r="26" spans="1:7" x14ac:dyDescent="0.35">
      <c r="A26" s="168"/>
      <c r="B26" s="168"/>
      <c r="C26" s="92" t="s">
        <v>7</v>
      </c>
      <c r="D26" s="54">
        <v>333</v>
      </c>
      <c r="E26" s="54">
        <v>35</v>
      </c>
      <c r="F26" s="54">
        <f t="shared" si="0"/>
        <v>368</v>
      </c>
      <c r="G26" s="66">
        <f t="shared" si="1"/>
        <v>9.5108695652173925</v>
      </c>
    </row>
    <row r="27" spans="1:7" x14ac:dyDescent="0.35">
      <c r="A27" s="168"/>
      <c r="B27" s="168"/>
      <c r="C27" s="92" t="s">
        <v>8</v>
      </c>
      <c r="D27" s="54">
        <v>322</v>
      </c>
      <c r="E27" s="54">
        <v>19</v>
      </c>
      <c r="F27" s="54">
        <f t="shared" si="0"/>
        <v>341</v>
      </c>
      <c r="G27" s="66">
        <f t="shared" si="1"/>
        <v>5.5718475073313778</v>
      </c>
    </row>
    <row r="28" spans="1:7" x14ac:dyDescent="0.35">
      <c r="A28" s="168"/>
      <c r="B28" s="168"/>
      <c r="C28" s="92" t="s">
        <v>28</v>
      </c>
      <c r="D28" s="54">
        <v>304</v>
      </c>
      <c r="E28" s="54">
        <v>36</v>
      </c>
      <c r="F28" s="54">
        <f t="shared" si="0"/>
        <v>340</v>
      </c>
      <c r="G28" s="66">
        <f t="shared" si="1"/>
        <v>10.588235294117647</v>
      </c>
    </row>
    <row r="29" spans="1:7" x14ac:dyDescent="0.35">
      <c r="A29" s="168"/>
      <c r="B29" s="168">
        <v>4</v>
      </c>
      <c r="C29" s="92" t="s">
        <v>6</v>
      </c>
      <c r="D29" s="54">
        <v>326</v>
      </c>
      <c r="E29" s="54">
        <v>14</v>
      </c>
      <c r="F29" s="54">
        <f t="shared" si="0"/>
        <v>340</v>
      </c>
      <c r="G29" s="66">
        <f>E29/F29*100</f>
        <v>4.117647058823529</v>
      </c>
    </row>
    <row r="30" spans="1:7" x14ac:dyDescent="0.35">
      <c r="A30" s="168"/>
      <c r="B30" s="168"/>
      <c r="C30" s="92" t="s">
        <v>7</v>
      </c>
      <c r="D30" s="54">
        <v>286</v>
      </c>
      <c r="E30" s="54">
        <v>40</v>
      </c>
      <c r="F30" s="54">
        <f t="shared" si="0"/>
        <v>326</v>
      </c>
      <c r="G30" s="66">
        <f t="shared" si="1"/>
        <v>12.269938650306749</v>
      </c>
    </row>
    <row r="31" spans="1:7" x14ac:dyDescent="0.35">
      <c r="A31" s="168"/>
      <c r="B31" s="168"/>
      <c r="C31" s="92" t="s">
        <v>8</v>
      </c>
      <c r="D31" s="54">
        <v>285</v>
      </c>
      <c r="E31" s="54">
        <v>14</v>
      </c>
      <c r="F31" s="54">
        <f t="shared" si="0"/>
        <v>299</v>
      </c>
      <c r="G31" s="66">
        <f t="shared" si="1"/>
        <v>4.6822742474916383</v>
      </c>
    </row>
    <row r="32" spans="1:7" x14ac:dyDescent="0.35">
      <c r="A32" s="168"/>
      <c r="B32" s="168"/>
      <c r="C32" s="92" t="s">
        <v>28</v>
      </c>
      <c r="D32" s="54">
        <v>262</v>
      </c>
      <c r="E32" s="54">
        <v>60</v>
      </c>
      <c r="F32" s="54">
        <f t="shared" si="0"/>
        <v>322</v>
      </c>
      <c r="G32" s="66">
        <f t="shared" si="1"/>
        <v>18.633540372670808</v>
      </c>
    </row>
    <row r="33" spans="1:7" x14ac:dyDescent="0.35">
      <c r="A33" s="168"/>
      <c r="B33" s="168">
        <v>8</v>
      </c>
      <c r="C33" s="92" t="s">
        <v>6</v>
      </c>
      <c r="D33" s="54">
        <v>300</v>
      </c>
      <c r="E33" s="54">
        <v>18</v>
      </c>
      <c r="F33" s="54">
        <f t="shared" si="0"/>
        <v>318</v>
      </c>
      <c r="G33" s="66">
        <f t="shared" si="1"/>
        <v>5.6603773584905666</v>
      </c>
    </row>
    <row r="34" spans="1:7" x14ac:dyDescent="0.35">
      <c r="A34" s="168"/>
      <c r="B34" s="168"/>
      <c r="C34" s="92" t="s">
        <v>7</v>
      </c>
      <c r="D34" s="54">
        <v>233</v>
      </c>
      <c r="E34" s="54">
        <v>70</v>
      </c>
      <c r="F34" s="54">
        <f t="shared" si="0"/>
        <v>303</v>
      </c>
      <c r="G34" s="67">
        <f>E34/F34*100</f>
        <v>23.1023102310231</v>
      </c>
    </row>
    <row r="35" spans="1:7" x14ac:dyDescent="0.35">
      <c r="A35" s="168"/>
      <c r="B35" s="168"/>
      <c r="C35" s="92" t="s">
        <v>8</v>
      </c>
      <c r="D35" s="54">
        <v>300</v>
      </c>
      <c r="E35" s="54">
        <v>21</v>
      </c>
      <c r="F35" s="54">
        <f t="shared" si="0"/>
        <v>321</v>
      </c>
      <c r="G35" s="66">
        <f t="shared" si="1"/>
        <v>6.5420560747663545</v>
      </c>
    </row>
    <row r="36" spans="1:7" x14ac:dyDescent="0.35">
      <c r="A36" s="168"/>
      <c r="B36" s="168"/>
      <c r="C36" s="92" t="s">
        <v>28</v>
      </c>
      <c r="D36" s="54">
        <v>208</v>
      </c>
      <c r="E36" s="54">
        <v>87</v>
      </c>
      <c r="F36" s="54">
        <f t="shared" si="0"/>
        <v>295</v>
      </c>
      <c r="G36" s="66">
        <f t="shared" si="1"/>
        <v>29.491525423728817</v>
      </c>
    </row>
    <row r="37" spans="1:7" x14ac:dyDescent="0.35">
      <c r="A37" s="168" t="s">
        <v>5</v>
      </c>
      <c r="B37" s="168">
        <v>0</v>
      </c>
      <c r="C37" s="92" t="s">
        <v>6</v>
      </c>
      <c r="D37" s="54">
        <v>306</v>
      </c>
      <c r="E37" s="54">
        <v>9</v>
      </c>
      <c r="F37" s="54">
        <f t="shared" si="0"/>
        <v>315</v>
      </c>
      <c r="G37" s="66">
        <f t="shared" si="1"/>
        <v>2.8571428571428572</v>
      </c>
    </row>
    <row r="38" spans="1:7" x14ac:dyDescent="0.35">
      <c r="A38" s="168"/>
      <c r="B38" s="168"/>
      <c r="C38" s="92" t="s">
        <v>7</v>
      </c>
      <c r="D38" s="54">
        <v>311</v>
      </c>
      <c r="E38" s="54">
        <v>16</v>
      </c>
      <c r="F38" s="54">
        <f t="shared" si="0"/>
        <v>327</v>
      </c>
      <c r="G38" s="66">
        <f t="shared" si="1"/>
        <v>4.8929663608562688</v>
      </c>
    </row>
    <row r="39" spans="1:7" x14ac:dyDescent="0.35">
      <c r="A39" s="168"/>
      <c r="B39" s="168"/>
      <c r="C39" s="92" t="s">
        <v>8</v>
      </c>
      <c r="D39" s="54">
        <v>320</v>
      </c>
      <c r="E39" s="54">
        <v>6</v>
      </c>
      <c r="F39" s="54">
        <f t="shared" si="0"/>
        <v>326</v>
      </c>
      <c r="G39" s="66">
        <f t="shared" si="1"/>
        <v>1.8404907975460123</v>
      </c>
    </row>
    <row r="40" spans="1:7" x14ac:dyDescent="0.35">
      <c r="A40" s="168"/>
      <c r="B40" s="168"/>
      <c r="C40" s="92" t="s">
        <v>28</v>
      </c>
      <c r="D40" s="54">
        <v>283</v>
      </c>
      <c r="E40" s="54">
        <v>20</v>
      </c>
      <c r="F40" s="54">
        <f t="shared" si="0"/>
        <v>303</v>
      </c>
      <c r="G40" s="67">
        <f t="shared" si="1"/>
        <v>6.6006600660065997</v>
      </c>
    </row>
    <row r="41" spans="1:7" x14ac:dyDescent="0.35">
      <c r="A41" s="168"/>
      <c r="B41" s="168">
        <v>4</v>
      </c>
      <c r="C41" s="92" t="s">
        <v>6</v>
      </c>
      <c r="D41" s="54">
        <v>292</v>
      </c>
      <c r="E41" s="54">
        <v>21</v>
      </c>
      <c r="F41" s="54">
        <f t="shared" si="0"/>
        <v>313</v>
      </c>
      <c r="G41" s="66">
        <f t="shared" si="1"/>
        <v>6.7092651757188495</v>
      </c>
    </row>
    <row r="42" spans="1:7" x14ac:dyDescent="0.35">
      <c r="A42" s="168"/>
      <c r="B42" s="168"/>
      <c r="C42" s="92" t="s">
        <v>7</v>
      </c>
      <c r="D42" s="54">
        <v>259</v>
      </c>
      <c r="E42" s="54">
        <v>20</v>
      </c>
      <c r="F42" s="54">
        <f t="shared" si="0"/>
        <v>279</v>
      </c>
      <c r="G42" s="66">
        <f t="shared" si="1"/>
        <v>7.1684587813620064</v>
      </c>
    </row>
    <row r="43" spans="1:7" x14ac:dyDescent="0.35">
      <c r="A43" s="168"/>
      <c r="B43" s="168"/>
      <c r="C43" s="92" t="s">
        <v>8</v>
      </c>
      <c r="D43" s="54">
        <v>297</v>
      </c>
      <c r="E43" s="54">
        <v>6</v>
      </c>
      <c r="F43" s="54">
        <f>D43+E43</f>
        <v>303</v>
      </c>
      <c r="G43" s="66">
        <f t="shared" si="1"/>
        <v>1.9801980198019802</v>
      </c>
    </row>
    <row r="44" spans="1:7" x14ac:dyDescent="0.35">
      <c r="A44" s="168"/>
      <c r="B44" s="168"/>
      <c r="C44" s="92" t="s">
        <v>28</v>
      </c>
      <c r="D44" s="54">
        <v>261</v>
      </c>
      <c r="E44" s="54">
        <v>40</v>
      </c>
      <c r="F44" s="54">
        <f t="shared" si="0"/>
        <v>301</v>
      </c>
      <c r="G44" s="66">
        <f t="shared" si="1"/>
        <v>13.2890365448505</v>
      </c>
    </row>
    <row r="45" spans="1:7" x14ac:dyDescent="0.35">
      <c r="A45" s="168"/>
      <c r="B45" s="168">
        <v>8</v>
      </c>
      <c r="C45" s="92" t="s">
        <v>6</v>
      </c>
      <c r="D45" s="54">
        <v>282</v>
      </c>
      <c r="E45" s="54">
        <v>24</v>
      </c>
      <c r="F45" s="54">
        <f t="shared" si="0"/>
        <v>306</v>
      </c>
      <c r="G45" s="66">
        <f t="shared" si="1"/>
        <v>7.8431372549019605</v>
      </c>
    </row>
    <row r="46" spans="1:7" x14ac:dyDescent="0.35">
      <c r="A46" s="168"/>
      <c r="B46" s="168"/>
      <c r="C46" s="92" t="s">
        <v>7</v>
      </c>
      <c r="D46" s="54">
        <v>250</v>
      </c>
      <c r="E46" s="54">
        <v>50</v>
      </c>
      <c r="F46" s="54">
        <f t="shared" si="0"/>
        <v>300</v>
      </c>
      <c r="G46" s="66">
        <f>E46/F46*100</f>
        <v>16.666666666666664</v>
      </c>
    </row>
    <row r="47" spans="1:7" x14ac:dyDescent="0.35">
      <c r="A47" s="168"/>
      <c r="B47" s="168"/>
      <c r="C47" s="92" t="s">
        <v>8</v>
      </c>
      <c r="D47" s="54">
        <v>300</v>
      </c>
      <c r="E47" s="54">
        <v>18</v>
      </c>
      <c r="F47" s="54">
        <f t="shared" si="0"/>
        <v>318</v>
      </c>
      <c r="G47" s="66">
        <f t="shared" si="1"/>
        <v>5.6603773584905666</v>
      </c>
    </row>
    <row r="48" spans="1:7" x14ac:dyDescent="0.35">
      <c r="A48" s="168"/>
      <c r="B48" s="168"/>
      <c r="C48" s="92" t="s">
        <v>28</v>
      </c>
      <c r="D48" s="54">
        <v>204</v>
      </c>
      <c r="E48" s="54">
        <v>110</v>
      </c>
      <c r="F48" s="54">
        <f t="shared" si="0"/>
        <v>314</v>
      </c>
      <c r="G48" s="66">
        <f t="shared" si="1"/>
        <v>35.031847133757957</v>
      </c>
    </row>
    <row r="52" spans="1:61" ht="21" x14ac:dyDescent="0.5">
      <c r="A52" s="11" t="s">
        <v>137</v>
      </c>
    </row>
    <row r="53" spans="1:61" ht="21" x14ac:dyDescent="0.5">
      <c r="A53" s="11" t="s">
        <v>81</v>
      </c>
    </row>
    <row r="54" spans="1:61" x14ac:dyDescent="0.35">
      <c r="A54" s="10"/>
      <c r="B54" s="10" t="s">
        <v>6</v>
      </c>
      <c r="C54" s="10" t="s">
        <v>7</v>
      </c>
      <c r="D54" s="10" t="s">
        <v>8</v>
      </c>
      <c r="E54" s="10" t="s">
        <v>69</v>
      </c>
    </row>
    <row r="55" spans="1:61" x14ac:dyDescent="0.35">
      <c r="A55" s="3">
        <v>0</v>
      </c>
      <c r="B55" s="3">
        <v>1</v>
      </c>
      <c r="C55" s="3">
        <v>1</v>
      </c>
      <c r="D55" s="3">
        <v>1</v>
      </c>
      <c r="E55" s="3">
        <v>1</v>
      </c>
    </row>
    <row r="56" spans="1:61" x14ac:dyDescent="0.35">
      <c r="A56" s="3">
        <v>1.5</v>
      </c>
      <c r="B56" s="3">
        <v>1.26</v>
      </c>
      <c r="C56" s="3">
        <v>1.1599999999999999</v>
      </c>
      <c r="D56" s="3">
        <v>1.1100000000000001</v>
      </c>
      <c r="E56" s="3">
        <v>1.08</v>
      </c>
    </row>
    <row r="57" spans="1:61" x14ac:dyDescent="0.35">
      <c r="A57" s="3">
        <v>5</v>
      </c>
      <c r="B57" s="3">
        <v>1.39</v>
      </c>
      <c r="C57" s="3">
        <v>1.24</v>
      </c>
      <c r="D57" s="3">
        <v>1.1299999999999999</v>
      </c>
      <c r="E57" s="3">
        <v>1.08</v>
      </c>
    </row>
    <row r="60" spans="1:61" ht="21" x14ac:dyDescent="0.5">
      <c r="A60" s="11" t="s">
        <v>138</v>
      </c>
    </row>
    <row r="61" spans="1:61" ht="21" x14ac:dyDescent="0.5">
      <c r="A61" s="11" t="s">
        <v>78</v>
      </c>
    </row>
    <row r="62" spans="1:61" ht="15" thickBot="1" x14ac:dyDescent="0.4"/>
    <row r="63" spans="1:61" ht="15" thickBot="1" x14ac:dyDescent="0.4">
      <c r="A63" s="94"/>
      <c r="B63" s="195" t="s">
        <v>6</v>
      </c>
      <c r="C63" s="196"/>
      <c r="D63" s="196"/>
      <c r="E63" s="196"/>
      <c r="F63" s="196"/>
      <c r="G63" s="196"/>
      <c r="H63" s="196"/>
      <c r="I63" s="196"/>
      <c r="J63" s="196"/>
      <c r="K63" s="196"/>
      <c r="L63" s="196"/>
      <c r="M63" s="196"/>
      <c r="N63" s="196"/>
      <c r="O63" s="196"/>
      <c r="P63" s="197"/>
      <c r="Q63" s="195" t="s">
        <v>8</v>
      </c>
      <c r="R63" s="196"/>
      <c r="S63" s="196"/>
      <c r="T63" s="196"/>
      <c r="U63" s="196"/>
      <c r="V63" s="196"/>
      <c r="W63" s="196"/>
      <c r="X63" s="196"/>
      <c r="Y63" s="196"/>
      <c r="Z63" s="196"/>
      <c r="AA63" s="196"/>
      <c r="AB63" s="196"/>
      <c r="AC63" s="196"/>
      <c r="AD63" s="196"/>
      <c r="AE63" s="197"/>
      <c r="AF63" s="195" t="s">
        <v>7</v>
      </c>
      <c r="AG63" s="196"/>
      <c r="AH63" s="196"/>
      <c r="AI63" s="196"/>
      <c r="AJ63" s="196"/>
      <c r="AK63" s="196"/>
      <c r="AL63" s="196"/>
      <c r="AM63" s="196"/>
      <c r="AN63" s="196"/>
      <c r="AO63" s="196"/>
      <c r="AP63" s="196"/>
      <c r="AQ63" s="196"/>
      <c r="AR63" s="196"/>
      <c r="AS63" s="196"/>
      <c r="AT63" s="197"/>
      <c r="AU63" s="195" t="s">
        <v>28</v>
      </c>
      <c r="AV63" s="196"/>
      <c r="AW63" s="196"/>
      <c r="AX63" s="196"/>
      <c r="AY63" s="196"/>
      <c r="AZ63" s="196"/>
      <c r="BA63" s="196"/>
      <c r="BB63" s="196"/>
      <c r="BC63" s="196"/>
      <c r="BD63" s="196"/>
      <c r="BE63" s="196"/>
      <c r="BF63" s="196"/>
      <c r="BG63" s="196"/>
      <c r="BH63" s="196"/>
      <c r="BI63" s="197"/>
    </row>
    <row r="64" spans="1:61" x14ac:dyDescent="0.35">
      <c r="A64" s="127" t="s">
        <v>36</v>
      </c>
      <c r="B64" s="198" t="s">
        <v>29</v>
      </c>
      <c r="C64" s="199"/>
      <c r="D64" s="199"/>
      <c r="E64" s="199"/>
      <c r="F64" s="200"/>
      <c r="G64" s="201" t="s">
        <v>30</v>
      </c>
      <c r="H64" s="202"/>
      <c r="I64" s="202"/>
      <c r="J64" s="202"/>
      <c r="K64" s="203"/>
      <c r="L64" s="198" t="s">
        <v>31</v>
      </c>
      <c r="M64" s="199"/>
      <c r="N64" s="199"/>
      <c r="O64" s="199"/>
      <c r="P64" s="200"/>
      <c r="Q64" s="198" t="s">
        <v>29</v>
      </c>
      <c r="R64" s="199"/>
      <c r="S64" s="199"/>
      <c r="T64" s="199"/>
      <c r="U64" s="200"/>
      <c r="V64" s="201" t="s">
        <v>30</v>
      </c>
      <c r="W64" s="202"/>
      <c r="X64" s="202"/>
      <c r="Y64" s="202"/>
      <c r="Z64" s="203"/>
      <c r="AA64" s="198" t="s">
        <v>31</v>
      </c>
      <c r="AB64" s="199"/>
      <c r="AC64" s="199"/>
      <c r="AD64" s="199"/>
      <c r="AE64" s="200"/>
      <c r="AF64" s="198" t="s">
        <v>29</v>
      </c>
      <c r="AG64" s="199"/>
      <c r="AH64" s="199"/>
      <c r="AI64" s="199"/>
      <c r="AJ64" s="200"/>
      <c r="AK64" s="201" t="s">
        <v>30</v>
      </c>
      <c r="AL64" s="202"/>
      <c r="AM64" s="202"/>
      <c r="AN64" s="202"/>
      <c r="AO64" s="203"/>
      <c r="AP64" s="198" t="s">
        <v>31</v>
      </c>
      <c r="AQ64" s="199"/>
      <c r="AR64" s="199"/>
      <c r="AS64" s="199"/>
      <c r="AT64" s="200"/>
      <c r="AU64" s="198" t="s">
        <v>29</v>
      </c>
      <c r="AV64" s="199"/>
      <c r="AW64" s="199"/>
      <c r="AX64" s="199"/>
      <c r="AY64" s="200"/>
      <c r="AZ64" s="201" t="s">
        <v>30</v>
      </c>
      <c r="BA64" s="202"/>
      <c r="BB64" s="202"/>
      <c r="BC64" s="202"/>
      <c r="BD64" s="203"/>
      <c r="BE64" s="198" t="s">
        <v>31</v>
      </c>
      <c r="BF64" s="199"/>
      <c r="BG64" s="199"/>
      <c r="BH64" s="199"/>
      <c r="BI64" s="200"/>
    </row>
    <row r="65" spans="1:61" x14ac:dyDescent="0.35">
      <c r="A65" s="127"/>
      <c r="B65" s="128" t="s">
        <v>213</v>
      </c>
      <c r="C65" s="97" t="s">
        <v>214</v>
      </c>
      <c r="D65" s="95" t="s">
        <v>215</v>
      </c>
      <c r="E65" s="97" t="s">
        <v>216</v>
      </c>
      <c r="F65" s="129" t="s">
        <v>217</v>
      </c>
      <c r="G65" s="130" t="s">
        <v>213</v>
      </c>
      <c r="H65" s="95" t="s">
        <v>214</v>
      </c>
      <c r="I65" s="97" t="s">
        <v>215</v>
      </c>
      <c r="J65" s="95" t="s">
        <v>216</v>
      </c>
      <c r="K65" s="131" t="s">
        <v>217</v>
      </c>
      <c r="L65" s="128" t="s">
        <v>213</v>
      </c>
      <c r="M65" s="97" t="s">
        <v>214</v>
      </c>
      <c r="N65" s="132" t="s">
        <v>215</v>
      </c>
      <c r="O65" s="98" t="s">
        <v>216</v>
      </c>
      <c r="P65" s="129" t="s">
        <v>217</v>
      </c>
      <c r="Q65" s="128" t="s">
        <v>213</v>
      </c>
      <c r="R65" s="97" t="s">
        <v>214</v>
      </c>
      <c r="S65" s="95" t="s">
        <v>215</v>
      </c>
      <c r="T65" s="97" t="s">
        <v>216</v>
      </c>
      <c r="U65" s="129" t="s">
        <v>217</v>
      </c>
      <c r="V65" s="130" t="s">
        <v>213</v>
      </c>
      <c r="W65" s="95" t="s">
        <v>214</v>
      </c>
      <c r="X65" s="97" t="s">
        <v>215</v>
      </c>
      <c r="Y65" s="95" t="s">
        <v>216</v>
      </c>
      <c r="Z65" s="131" t="s">
        <v>217</v>
      </c>
      <c r="AA65" s="128" t="s">
        <v>213</v>
      </c>
      <c r="AB65" s="97" t="s">
        <v>214</v>
      </c>
      <c r="AC65" s="132" t="s">
        <v>215</v>
      </c>
      <c r="AD65" s="98" t="s">
        <v>216</v>
      </c>
      <c r="AE65" s="129" t="s">
        <v>217</v>
      </c>
      <c r="AF65" s="128" t="s">
        <v>213</v>
      </c>
      <c r="AG65" s="97" t="s">
        <v>214</v>
      </c>
      <c r="AH65" s="95" t="s">
        <v>215</v>
      </c>
      <c r="AI65" s="97" t="s">
        <v>216</v>
      </c>
      <c r="AJ65" s="142" t="s">
        <v>217</v>
      </c>
      <c r="AK65" s="130" t="s">
        <v>213</v>
      </c>
      <c r="AL65" s="95" t="s">
        <v>214</v>
      </c>
      <c r="AM65" s="97" t="s">
        <v>215</v>
      </c>
      <c r="AN65" s="95" t="s">
        <v>216</v>
      </c>
      <c r="AO65" s="131" t="s">
        <v>217</v>
      </c>
      <c r="AP65" s="128" t="s">
        <v>213</v>
      </c>
      <c r="AQ65" s="97" t="s">
        <v>214</v>
      </c>
      <c r="AR65" s="132" t="s">
        <v>215</v>
      </c>
      <c r="AS65" s="98" t="s">
        <v>216</v>
      </c>
      <c r="AT65" s="129" t="s">
        <v>217</v>
      </c>
      <c r="AU65" s="128" t="s">
        <v>213</v>
      </c>
      <c r="AV65" s="97" t="s">
        <v>214</v>
      </c>
      <c r="AW65" s="95" t="s">
        <v>215</v>
      </c>
      <c r="AX65" s="97" t="s">
        <v>216</v>
      </c>
      <c r="AY65" s="129" t="s">
        <v>217</v>
      </c>
      <c r="AZ65" s="130" t="s">
        <v>213</v>
      </c>
      <c r="BA65" s="95" t="s">
        <v>214</v>
      </c>
      <c r="BB65" s="97" t="s">
        <v>215</v>
      </c>
      <c r="BC65" s="95" t="s">
        <v>216</v>
      </c>
      <c r="BD65" s="131" t="s">
        <v>217</v>
      </c>
      <c r="BE65" s="128" t="s">
        <v>213</v>
      </c>
      <c r="BF65" s="97" t="s">
        <v>214</v>
      </c>
      <c r="BG65" s="132" t="s">
        <v>215</v>
      </c>
      <c r="BH65" s="98" t="s">
        <v>216</v>
      </c>
      <c r="BI65" s="129" t="s">
        <v>217</v>
      </c>
    </row>
    <row r="66" spans="1:61" x14ac:dyDescent="0.35">
      <c r="A66" s="133">
        <v>0</v>
      </c>
      <c r="B66" s="128">
        <v>53</v>
      </c>
      <c r="C66" s="97">
        <v>52</v>
      </c>
      <c r="D66" s="95">
        <v>49</v>
      </c>
      <c r="E66" s="97">
        <v>56</v>
      </c>
      <c r="F66" s="129">
        <f>SUM(B66:E66)</f>
        <v>210</v>
      </c>
      <c r="G66" s="130">
        <v>49</v>
      </c>
      <c r="H66" s="95">
        <v>49</v>
      </c>
      <c r="I66" s="97">
        <v>52</v>
      </c>
      <c r="J66" s="97">
        <v>61</v>
      </c>
      <c r="K66" s="131">
        <f>SUM(G66:J66)</f>
        <v>211</v>
      </c>
      <c r="L66" s="128">
        <v>55</v>
      </c>
      <c r="M66" s="97">
        <v>50</v>
      </c>
      <c r="N66" s="132">
        <v>44</v>
      </c>
      <c r="O66" s="99">
        <v>58</v>
      </c>
      <c r="P66" s="129">
        <f>SUM(L66:O66)</f>
        <v>207</v>
      </c>
      <c r="Q66" s="128">
        <v>48</v>
      </c>
      <c r="R66" s="97">
        <v>48</v>
      </c>
      <c r="S66" s="95">
        <v>60</v>
      </c>
      <c r="T66" s="97">
        <v>49</v>
      </c>
      <c r="U66" s="129">
        <f>SUM(Q66:T66)</f>
        <v>205</v>
      </c>
      <c r="V66" s="130">
        <v>51</v>
      </c>
      <c r="W66" s="95">
        <v>58</v>
      </c>
      <c r="X66" s="97">
        <v>53</v>
      </c>
      <c r="Y66" s="97">
        <v>50</v>
      </c>
      <c r="Z66" s="131">
        <f>SUM(V66:Y66)</f>
        <v>212</v>
      </c>
      <c r="AA66" s="128">
        <v>47</v>
      </c>
      <c r="AB66" s="97">
        <v>51</v>
      </c>
      <c r="AC66" s="132">
        <v>49</v>
      </c>
      <c r="AD66" s="99">
        <v>48</v>
      </c>
      <c r="AE66" s="129">
        <f>SUM(AA66:AD66)</f>
        <v>195</v>
      </c>
      <c r="AF66" s="128">
        <v>57</v>
      </c>
      <c r="AG66" s="97">
        <v>65</v>
      </c>
      <c r="AH66" s="95">
        <v>79</v>
      </c>
      <c r="AI66" s="97">
        <v>46</v>
      </c>
      <c r="AJ66" s="129">
        <f>SUM(AF66:AI66)</f>
        <v>247</v>
      </c>
      <c r="AK66" s="130">
        <v>61</v>
      </c>
      <c r="AL66" s="95">
        <v>62</v>
      </c>
      <c r="AM66" s="97">
        <v>65</v>
      </c>
      <c r="AN66" s="97">
        <v>59</v>
      </c>
      <c r="AO66" s="131">
        <f>SUM(AK66:AN66)</f>
        <v>247</v>
      </c>
      <c r="AP66" s="128">
        <v>52</v>
      </c>
      <c r="AQ66" s="97">
        <v>51</v>
      </c>
      <c r="AR66" s="132">
        <v>44</v>
      </c>
      <c r="AS66" s="99">
        <v>54</v>
      </c>
      <c r="AT66" s="129">
        <f>SUM(AP66:AS66)</f>
        <v>201</v>
      </c>
      <c r="AU66" s="128">
        <v>52</v>
      </c>
      <c r="AV66" s="97">
        <v>46</v>
      </c>
      <c r="AW66" s="95">
        <v>56</v>
      </c>
      <c r="AX66" s="97">
        <v>59</v>
      </c>
      <c r="AY66" s="129">
        <f>SUM(AU66:AX66)</f>
        <v>213</v>
      </c>
      <c r="AZ66" s="130">
        <v>47</v>
      </c>
      <c r="BA66" s="95">
        <v>57</v>
      </c>
      <c r="BB66" s="97">
        <v>50</v>
      </c>
      <c r="BC66" s="97">
        <v>61</v>
      </c>
      <c r="BD66" s="131">
        <f>SUM(AZ66:BC66)</f>
        <v>215</v>
      </c>
      <c r="BE66" s="128">
        <v>62</v>
      </c>
      <c r="BF66" s="97">
        <v>55</v>
      </c>
      <c r="BG66" s="132">
        <v>46</v>
      </c>
      <c r="BH66" s="99">
        <v>47</v>
      </c>
      <c r="BI66" s="129">
        <f>SUM(BE66:BH66)</f>
        <v>210</v>
      </c>
    </row>
    <row r="67" spans="1:61" x14ac:dyDescent="0.35">
      <c r="A67" s="133">
        <v>1.2</v>
      </c>
      <c r="B67" s="128">
        <v>55</v>
      </c>
      <c r="C67" s="97">
        <v>50</v>
      </c>
      <c r="D67" s="95">
        <v>48</v>
      </c>
      <c r="E67" s="97">
        <v>51</v>
      </c>
      <c r="F67" s="129">
        <f t="shared" ref="F67:F70" si="2">SUM(B67:E67)</f>
        <v>204</v>
      </c>
      <c r="G67" s="130">
        <v>58</v>
      </c>
      <c r="H67" s="95">
        <v>57</v>
      </c>
      <c r="I67" s="97">
        <v>48</v>
      </c>
      <c r="J67" s="97">
        <v>57</v>
      </c>
      <c r="K67" s="131">
        <f t="shared" ref="K67:K70" si="3">SUM(G67:J67)</f>
        <v>220</v>
      </c>
      <c r="L67" s="128">
        <v>62</v>
      </c>
      <c r="M67" s="97">
        <v>56</v>
      </c>
      <c r="N67" s="132">
        <v>63</v>
      </c>
      <c r="O67" s="99">
        <v>49</v>
      </c>
      <c r="P67" s="129">
        <f t="shared" ref="P67:P70" si="4">SUM(L67:O67)</f>
        <v>230</v>
      </c>
      <c r="Q67" s="128">
        <v>63</v>
      </c>
      <c r="R67" s="97">
        <v>78</v>
      </c>
      <c r="S67" s="95">
        <v>51</v>
      </c>
      <c r="T67" s="97">
        <v>70</v>
      </c>
      <c r="U67" s="129">
        <f t="shared" ref="U67:U70" si="5">SUM(Q67:T67)</f>
        <v>262</v>
      </c>
      <c r="V67" s="130">
        <v>58</v>
      </c>
      <c r="W67" s="95">
        <v>59</v>
      </c>
      <c r="X67" s="97">
        <v>60</v>
      </c>
      <c r="Y67" s="97">
        <v>60</v>
      </c>
      <c r="Z67" s="131">
        <f t="shared" ref="Z67:Z70" si="6">SUM(V67:Y67)</f>
        <v>237</v>
      </c>
      <c r="AA67" s="128">
        <v>45</v>
      </c>
      <c r="AB67" s="97">
        <v>43</v>
      </c>
      <c r="AC67" s="132">
        <v>54</v>
      </c>
      <c r="AD67" s="99">
        <v>49</v>
      </c>
      <c r="AE67" s="129">
        <f t="shared" ref="AE67:AE70" si="7">SUM(AA67:AD67)</f>
        <v>191</v>
      </c>
      <c r="AF67" s="128">
        <v>66</v>
      </c>
      <c r="AG67" s="97">
        <v>51</v>
      </c>
      <c r="AH67" s="95">
        <v>57</v>
      </c>
      <c r="AI67" s="97">
        <v>55</v>
      </c>
      <c r="AJ67" s="129">
        <f t="shared" ref="AJ67:AJ70" si="8">SUM(AF67:AI67)</f>
        <v>229</v>
      </c>
      <c r="AK67" s="130">
        <v>56</v>
      </c>
      <c r="AL67" s="95">
        <v>59</v>
      </c>
      <c r="AM67" s="97">
        <v>49</v>
      </c>
      <c r="AN67" s="97">
        <v>65</v>
      </c>
      <c r="AO67" s="131">
        <f t="shared" ref="AO67:AO70" si="9">SUM(AK67:AN67)</f>
        <v>229</v>
      </c>
      <c r="AP67" s="128">
        <v>57</v>
      </c>
      <c r="AQ67" s="97">
        <v>54</v>
      </c>
      <c r="AR67" s="132">
        <v>45</v>
      </c>
      <c r="AS67" s="99">
        <v>46</v>
      </c>
      <c r="AT67" s="129">
        <f t="shared" ref="AT67:AT70" si="10">SUM(AP67:AS67)</f>
        <v>202</v>
      </c>
      <c r="AU67" s="128">
        <v>48</v>
      </c>
      <c r="AV67" s="97">
        <v>57</v>
      </c>
      <c r="AW67" s="95">
        <v>55</v>
      </c>
      <c r="AX67" s="97">
        <v>49</v>
      </c>
      <c r="AY67" s="129">
        <f t="shared" ref="AY67:AY70" si="11">SUM(AU67:AX67)</f>
        <v>209</v>
      </c>
      <c r="AZ67" s="130">
        <v>60</v>
      </c>
      <c r="BA67" s="95">
        <v>69</v>
      </c>
      <c r="BB67" s="97">
        <v>50</v>
      </c>
      <c r="BC67" s="97">
        <v>43</v>
      </c>
      <c r="BD67" s="131">
        <f t="shared" ref="BD67:BD70" si="12">SUM(AZ67:BC67)</f>
        <v>222</v>
      </c>
      <c r="BE67" s="128">
        <v>57</v>
      </c>
      <c r="BF67" s="97">
        <v>67</v>
      </c>
      <c r="BG67" s="132">
        <v>70</v>
      </c>
      <c r="BH67" s="99">
        <v>54</v>
      </c>
      <c r="BI67" s="129">
        <f t="shared" ref="BI67:BI70" si="13">SUM(BE67:BH67)</f>
        <v>248</v>
      </c>
    </row>
    <row r="68" spans="1:61" x14ac:dyDescent="0.35">
      <c r="A68" s="133">
        <v>2.4</v>
      </c>
      <c r="B68" s="128">
        <v>32</v>
      </c>
      <c r="C68" s="97">
        <v>37</v>
      </c>
      <c r="D68" s="95">
        <v>27</v>
      </c>
      <c r="E68" s="97">
        <v>25</v>
      </c>
      <c r="F68" s="129">
        <f t="shared" si="2"/>
        <v>121</v>
      </c>
      <c r="G68" s="130">
        <v>29</v>
      </c>
      <c r="H68" s="95">
        <v>31</v>
      </c>
      <c r="I68" s="97">
        <v>25</v>
      </c>
      <c r="J68" s="97">
        <v>34</v>
      </c>
      <c r="K68" s="131">
        <f t="shared" si="3"/>
        <v>119</v>
      </c>
      <c r="L68" s="128">
        <v>35</v>
      </c>
      <c r="M68" s="97">
        <v>23</v>
      </c>
      <c r="N68" s="132">
        <v>27</v>
      </c>
      <c r="O68" s="99">
        <v>33</v>
      </c>
      <c r="P68" s="129">
        <f t="shared" si="4"/>
        <v>118</v>
      </c>
      <c r="Q68" s="128">
        <v>40</v>
      </c>
      <c r="R68" s="97">
        <v>37</v>
      </c>
      <c r="S68" s="95">
        <v>53</v>
      </c>
      <c r="T68" s="97">
        <v>40</v>
      </c>
      <c r="U68" s="129">
        <f t="shared" si="5"/>
        <v>170</v>
      </c>
      <c r="V68" s="130">
        <v>39</v>
      </c>
      <c r="W68" s="95">
        <v>41</v>
      </c>
      <c r="X68" s="97">
        <v>40</v>
      </c>
      <c r="Y68" s="97">
        <v>36</v>
      </c>
      <c r="Z68" s="131">
        <f t="shared" si="6"/>
        <v>156</v>
      </c>
      <c r="AA68" s="128">
        <v>28</v>
      </c>
      <c r="AB68" s="97">
        <v>22</v>
      </c>
      <c r="AC68" s="132">
        <v>37</v>
      </c>
      <c r="AD68" s="99">
        <v>33</v>
      </c>
      <c r="AE68" s="129">
        <f t="shared" si="7"/>
        <v>120</v>
      </c>
      <c r="AF68" s="128">
        <v>41</v>
      </c>
      <c r="AG68" s="97">
        <v>39</v>
      </c>
      <c r="AH68" s="95">
        <v>43</v>
      </c>
      <c r="AI68" s="97">
        <v>23</v>
      </c>
      <c r="AJ68" s="129">
        <f t="shared" si="8"/>
        <v>146</v>
      </c>
      <c r="AK68" s="130">
        <v>40</v>
      </c>
      <c r="AL68" s="95">
        <v>39</v>
      </c>
      <c r="AM68" s="97">
        <v>35</v>
      </c>
      <c r="AN68" s="97">
        <v>32</v>
      </c>
      <c r="AO68" s="131">
        <f t="shared" si="9"/>
        <v>146</v>
      </c>
      <c r="AP68" s="128">
        <v>13</v>
      </c>
      <c r="AQ68" s="97">
        <v>17</v>
      </c>
      <c r="AR68" s="132">
        <v>16</v>
      </c>
      <c r="AS68" s="99">
        <v>18</v>
      </c>
      <c r="AT68" s="129">
        <f t="shared" si="10"/>
        <v>64</v>
      </c>
      <c r="AU68" s="128">
        <v>37</v>
      </c>
      <c r="AV68" s="97">
        <v>35</v>
      </c>
      <c r="AW68" s="95">
        <v>30</v>
      </c>
      <c r="AX68" s="97">
        <v>28</v>
      </c>
      <c r="AY68" s="129">
        <f t="shared" si="11"/>
        <v>130</v>
      </c>
      <c r="AZ68" s="130">
        <v>32</v>
      </c>
      <c r="BA68" s="95">
        <v>37</v>
      </c>
      <c r="BB68" s="97">
        <v>24</v>
      </c>
      <c r="BC68" s="97">
        <v>37</v>
      </c>
      <c r="BD68" s="131">
        <f t="shared" si="12"/>
        <v>130</v>
      </c>
      <c r="BE68" s="128">
        <v>35</v>
      </c>
      <c r="BF68" s="97">
        <v>29</v>
      </c>
      <c r="BG68" s="132">
        <v>27</v>
      </c>
      <c r="BH68" s="99">
        <v>35</v>
      </c>
      <c r="BI68" s="129">
        <f t="shared" si="13"/>
        <v>126</v>
      </c>
    </row>
    <row r="69" spans="1:61" x14ac:dyDescent="0.35">
      <c r="A69" s="133">
        <v>3.6</v>
      </c>
      <c r="B69" s="128">
        <v>17</v>
      </c>
      <c r="C69" s="97">
        <v>18</v>
      </c>
      <c r="D69" s="95">
        <v>19</v>
      </c>
      <c r="E69" s="97">
        <v>29</v>
      </c>
      <c r="F69" s="129">
        <f t="shared" si="2"/>
        <v>83</v>
      </c>
      <c r="G69" s="130">
        <v>17</v>
      </c>
      <c r="H69" s="95">
        <v>16</v>
      </c>
      <c r="I69" s="97">
        <v>20</v>
      </c>
      <c r="J69" s="97">
        <v>17</v>
      </c>
      <c r="K69" s="131">
        <f t="shared" si="3"/>
        <v>70</v>
      </c>
      <c r="L69" s="128">
        <v>23</v>
      </c>
      <c r="M69" s="97">
        <v>28</v>
      </c>
      <c r="N69" s="132">
        <v>15</v>
      </c>
      <c r="O69" s="99">
        <v>12</v>
      </c>
      <c r="P69" s="129">
        <f t="shared" si="4"/>
        <v>78</v>
      </c>
      <c r="Q69" s="128">
        <v>37</v>
      </c>
      <c r="R69" s="97">
        <v>45</v>
      </c>
      <c r="S69" s="95">
        <v>40</v>
      </c>
      <c r="T69" s="97">
        <v>30</v>
      </c>
      <c r="U69" s="129">
        <f t="shared" si="5"/>
        <v>152</v>
      </c>
      <c r="V69" s="130">
        <v>23</v>
      </c>
      <c r="W69" s="95">
        <v>28</v>
      </c>
      <c r="X69" s="97">
        <v>22</v>
      </c>
      <c r="Y69" s="97">
        <v>26</v>
      </c>
      <c r="Z69" s="131">
        <f t="shared" si="6"/>
        <v>99</v>
      </c>
      <c r="AA69" s="128">
        <v>20</v>
      </c>
      <c r="AB69" s="97">
        <v>22</v>
      </c>
      <c r="AC69" s="132">
        <v>20</v>
      </c>
      <c r="AD69" s="99">
        <v>26</v>
      </c>
      <c r="AE69" s="129">
        <f t="shared" si="7"/>
        <v>88</v>
      </c>
      <c r="AF69" s="128">
        <v>30</v>
      </c>
      <c r="AG69" s="97">
        <v>22</v>
      </c>
      <c r="AH69" s="95">
        <v>27</v>
      </c>
      <c r="AI69" s="97">
        <v>26</v>
      </c>
      <c r="AJ69" s="129">
        <f t="shared" si="8"/>
        <v>105</v>
      </c>
      <c r="AK69" s="130">
        <v>27</v>
      </c>
      <c r="AL69" s="95">
        <v>22</v>
      </c>
      <c r="AM69" s="97">
        <v>30</v>
      </c>
      <c r="AN69" s="97">
        <v>25</v>
      </c>
      <c r="AO69" s="131">
        <f t="shared" si="9"/>
        <v>104</v>
      </c>
      <c r="AP69" s="128">
        <v>23</v>
      </c>
      <c r="AQ69" s="97">
        <v>17</v>
      </c>
      <c r="AR69" s="132">
        <v>15</v>
      </c>
      <c r="AS69" s="99">
        <v>5</v>
      </c>
      <c r="AT69" s="129">
        <f t="shared" si="10"/>
        <v>60</v>
      </c>
      <c r="AU69" s="128">
        <v>19</v>
      </c>
      <c r="AV69" s="97">
        <v>16</v>
      </c>
      <c r="AW69" s="95">
        <v>15</v>
      </c>
      <c r="AX69" s="97">
        <v>13</v>
      </c>
      <c r="AY69" s="129">
        <f t="shared" si="11"/>
        <v>63</v>
      </c>
      <c r="AZ69" s="130">
        <v>12</v>
      </c>
      <c r="BA69" s="95">
        <v>15</v>
      </c>
      <c r="BB69" s="97">
        <v>19</v>
      </c>
      <c r="BC69" s="97">
        <v>10</v>
      </c>
      <c r="BD69" s="131">
        <f t="shared" si="12"/>
        <v>56</v>
      </c>
      <c r="BE69" s="128">
        <v>19</v>
      </c>
      <c r="BF69" s="97">
        <v>15</v>
      </c>
      <c r="BG69" s="132">
        <v>10</v>
      </c>
      <c r="BH69" s="99">
        <v>6</v>
      </c>
      <c r="BI69" s="129">
        <f t="shared" si="13"/>
        <v>50</v>
      </c>
    </row>
    <row r="70" spans="1:61" ht="15" thickBot="1" x14ac:dyDescent="0.4">
      <c r="A70" s="133">
        <v>4.8</v>
      </c>
      <c r="B70" s="134">
        <v>13</v>
      </c>
      <c r="C70" s="135">
        <v>13</v>
      </c>
      <c r="D70" s="136">
        <v>16</v>
      </c>
      <c r="E70" s="135">
        <v>15</v>
      </c>
      <c r="F70" s="129">
        <f t="shared" si="2"/>
        <v>57</v>
      </c>
      <c r="G70" s="137">
        <v>14</v>
      </c>
      <c r="H70" s="136">
        <v>11</v>
      </c>
      <c r="I70" s="135">
        <v>10</v>
      </c>
      <c r="J70" s="135">
        <v>20</v>
      </c>
      <c r="K70" s="138">
        <f t="shared" si="3"/>
        <v>55</v>
      </c>
      <c r="L70" s="134">
        <v>14</v>
      </c>
      <c r="M70" s="135">
        <v>14</v>
      </c>
      <c r="N70" s="139">
        <v>20</v>
      </c>
      <c r="O70" s="140">
        <v>6</v>
      </c>
      <c r="P70" s="141">
        <f t="shared" si="4"/>
        <v>54</v>
      </c>
      <c r="Q70" s="134">
        <v>27</v>
      </c>
      <c r="R70" s="135">
        <v>13</v>
      </c>
      <c r="S70" s="136">
        <v>13</v>
      </c>
      <c r="T70" s="135">
        <v>19</v>
      </c>
      <c r="U70" s="141">
        <f t="shared" si="5"/>
        <v>72</v>
      </c>
      <c r="V70" s="137">
        <v>2</v>
      </c>
      <c r="W70" s="136">
        <v>0</v>
      </c>
      <c r="X70" s="135">
        <v>0</v>
      </c>
      <c r="Y70" s="135">
        <v>0</v>
      </c>
      <c r="Z70" s="138">
        <f t="shared" si="6"/>
        <v>2</v>
      </c>
      <c r="AA70" s="134">
        <v>0</v>
      </c>
      <c r="AB70" s="135">
        <v>0</v>
      </c>
      <c r="AC70" s="139">
        <v>0</v>
      </c>
      <c r="AD70" s="140">
        <v>0</v>
      </c>
      <c r="AE70" s="129">
        <f t="shared" si="7"/>
        <v>0</v>
      </c>
      <c r="AF70" s="134">
        <v>13</v>
      </c>
      <c r="AG70" s="135">
        <v>13</v>
      </c>
      <c r="AH70" s="136">
        <v>13</v>
      </c>
      <c r="AI70" s="135">
        <v>12</v>
      </c>
      <c r="AJ70" s="141">
        <f t="shared" si="8"/>
        <v>51</v>
      </c>
      <c r="AK70" s="137">
        <v>14</v>
      </c>
      <c r="AL70" s="136">
        <v>12</v>
      </c>
      <c r="AM70" s="135">
        <v>15</v>
      </c>
      <c r="AN70" s="135">
        <v>10</v>
      </c>
      <c r="AO70" s="138">
        <f t="shared" si="9"/>
        <v>51</v>
      </c>
      <c r="AP70" s="134">
        <v>14</v>
      </c>
      <c r="AQ70" s="135">
        <v>14</v>
      </c>
      <c r="AR70" s="139">
        <v>7</v>
      </c>
      <c r="AS70" s="140">
        <v>14</v>
      </c>
      <c r="AT70" s="141">
        <f t="shared" si="10"/>
        <v>49</v>
      </c>
      <c r="AU70" s="134">
        <v>12</v>
      </c>
      <c r="AV70" s="135">
        <v>20</v>
      </c>
      <c r="AW70" s="136">
        <v>5</v>
      </c>
      <c r="AX70" s="135">
        <v>5</v>
      </c>
      <c r="AY70" s="141">
        <f t="shared" si="11"/>
        <v>42</v>
      </c>
      <c r="AZ70" s="137">
        <v>0</v>
      </c>
      <c r="BA70" s="136">
        <v>0</v>
      </c>
      <c r="BB70" s="135">
        <v>2</v>
      </c>
      <c r="BC70" s="97">
        <v>1</v>
      </c>
      <c r="BD70" s="138">
        <f t="shared" si="12"/>
        <v>3</v>
      </c>
      <c r="BE70" s="134">
        <v>0</v>
      </c>
      <c r="BF70" s="135">
        <v>0</v>
      </c>
      <c r="BG70" s="139">
        <v>4</v>
      </c>
      <c r="BH70" s="99">
        <v>2</v>
      </c>
      <c r="BI70" s="129">
        <f t="shared" si="13"/>
        <v>6</v>
      </c>
    </row>
  </sheetData>
  <mergeCells count="28">
    <mergeCell ref="A37:A48"/>
    <mergeCell ref="B37:B40"/>
    <mergeCell ref="B41:B44"/>
    <mergeCell ref="B63:P63"/>
    <mergeCell ref="B64:F64"/>
    <mergeCell ref="G64:K64"/>
    <mergeCell ref="L64:P64"/>
    <mergeCell ref="B45:B48"/>
    <mergeCell ref="B13:B16"/>
    <mergeCell ref="B17:B20"/>
    <mergeCell ref="B21:B24"/>
    <mergeCell ref="A13:A24"/>
    <mergeCell ref="A25:A36"/>
    <mergeCell ref="B25:B28"/>
    <mergeCell ref="B29:B32"/>
    <mergeCell ref="B33:B36"/>
    <mergeCell ref="AU63:BI63"/>
    <mergeCell ref="AU64:AY64"/>
    <mergeCell ref="AZ64:BD64"/>
    <mergeCell ref="BE64:BI64"/>
    <mergeCell ref="Q63:AE63"/>
    <mergeCell ref="Q64:U64"/>
    <mergeCell ref="V64:Z64"/>
    <mergeCell ref="AA64:AE64"/>
    <mergeCell ref="AF63:AT63"/>
    <mergeCell ref="AF64:AJ64"/>
    <mergeCell ref="AK64:AO64"/>
    <mergeCell ref="AP64:AT6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3"/>
  <sheetViews>
    <sheetView tabSelected="1" topLeftCell="A42" zoomScale="85" zoomScaleNormal="85" workbookViewId="0">
      <selection activeCell="Q48" sqref="Q48"/>
    </sheetView>
  </sheetViews>
  <sheetFormatPr defaultColWidth="10.81640625" defaultRowHeight="14.5" x14ac:dyDescent="0.35"/>
  <cols>
    <col min="3" max="3" width="12.7265625" bestFit="1" customWidth="1"/>
    <col min="8" max="8" width="12.7265625" bestFit="1" customWidth="1"/>
    <col min="15" max="15" width="12.7265625" bestFit="1" customWidth="1"/>
    <col min="16" max="16" width="15.26953125" bestFit="1" customWidth="1"/>
    <col min="17" max="17" width="15" bestFit="1" customWidth="1"/>
    <col min="21" max="22" width="15.26953125" bestFit="1" customWidth="1"/>
    <col min="23" max="23" width="15" bestFit="1" customWidth="1"/>
  </cols>
  <sheetData>
    <row r="1" spans="1:11" ht="21" x14ac:dyDescent="0.5">
      <c r="A1" s="11" t="s">
        <v>139</v>
      </c>
    </row>
    <row r="2" spans="1:11" ht="21" x14ac:dyDescent="0.5">
      <c r="A2" s="11" t="s">
        <v>98</v>
      </c>
    </row>
    <row r="4" spans="1:11" x14ac:dyDescent="0.35">
      <c r="A4" s="4"/>
      <c r="B4" s="193" t="s">
        <v>14</v>
      </c>
      <c r="C4" s="193"/>
      <c r="E4" s="4"/>
      <c r="F4" s="193" t="s">
        <v>64</v>
      </c>
      <c r="G4" s="193"/>
      <c r="I4" s="4"/>
      <c r="J4" s="193" t="s">
        <v>35</v>
      </c>
      <c r="K4" s="193"/>
    </row>
    <row r="5" spans="1:11" x14ac:dyDescent="0.35">
      <c r="A5" s="4"/>
      <c r="B5" s="7" t="s">
        <v>6</v>
      </c>
      <c r="C5" s="7" t="s">
        <v>8</v>
      </c>
      <c r="E5" s="4"/>
      <c r="F5" s="7" t="s">
        <v>6</v>
      </c>
      <c r="G5" s="7" t="s">
        <v>8</v>
      </c>
      <c r="I5" s="4"/>
      <c r="J5" s="7" t="s">
        <v>6</v>
      </c>
      <c r="K5" s="7" t="s">
        <v>8</v>
      </c>
    </row>
    <row r="6" spans="1:11" x14ac:dyDescent="0.35">
      <c r="A6" s="4" t="s">
        <v>29</v>
      </c>
      <c r="B6" s="3">
        <v>1</v>
      </c>
      <c r="C6" s="3">
        <v>0.1178</v>
      </c>
      <c r="E6" s="4" t="s">
        <v>29</v>
      </c>
      <c r="F6" s="3">
        <v>1</v>
      </c>
      <c r="G6" s="3">
        <v>0.17</v>
      </c>
      <c r="I6" s="4" t="s">
        <v>29</v>
      </c>
      <c r="J6" s="3">
        <v>1</v>
      </c>
      <c r="K6" s="3">
        <v>0.15759999999999999</v>
      </c>
    </row>
    <row r="7" spans="1:11" x14ac:dyDescent="0.35">
      <c r="A7" s="4" t="s">
        <v>30</v>
      </c>
      <c r="B7" s="3">
        <v>0.85399999999999998</v>
      </c>
      <c r="C7" s="3">
        <v>3.4799999999999998E-2</v>
      </c>
      <c r="E7" s="4" t="s">
        <v>30</v>
      </c>
      <c r="F7" s="3">
        <v>0.91</v>
      </c>
      <c r="G7" s="3">
        <v>0.2</v>
      </c>
      <c r="I7" s="4" t="s">
        <v>30</v>
      </c>
      <c r="J7" s="3">
        <v>0.93500000000000005</v>
      </c>
      <c r="K7" s="3">
        <v>7.5600000000000001E-2</v>
      </c>
    </row>
    <row r="8" spans="1:11" x14ac:dyDescent="0.35">
      <c r="A8" s="4" t="s">
        <v>31</v>
      </c>
      <c r="B8" s="3">
        <v>1.1459999999999999</v>
      </c>
      <c r="C8" s="3">
        <v>0.20080000000000001</v>
      </c>
      <c r="E8" s="4" t="s">
        <v>31</v>
      </c>
      <c r="F8" s="3">
        <v>1.101</v>
      </c>
      <c r="G8" s="3">
        <v>0.23</v>
      </c>
      <c r="I8" s="4" t="s">
        <v>31</v>
      </c>
      <c r="J8" s="3">
        <v>1.0649999999999999</v>
      </c>
      <c r="K8" s="3">
        <v>0.23960000000000001</v>
      </c>
    </row>
    <row r="10" spans="1:11" x14ac:dyDescent="0.35">
      <c r="A10" s="4"/>
      <c r="B10" s="193" t="s">
        <v>15</v>
      </c>
      <c r="C10" s="193"/>
      <c r="E10" s="4"/>
      <c r="F10" s="193" t="s">
        <v>34</v>
      </c>
      <c r="G10" s="193"/>
    </row>
    <row r="11" spans="1:11" x14ac:dyDescent="0.35">
      <c r="A11" s="4"/>
      <c r="B11" s="7" t="s">
        <v>6</v>
      </c>
      <c r="C11" s="7" t="s">
        <v>8</v>
      </c>
      <c r="E11" s="4"/>
      <c r="F11" s="7" t="s">
        <v>6</v>
      </c>
      <c r="G11" s="7" t="s">
        <v>8</v>
      </c>
    </row>
    <row r="12" spans="1:11" x14ac:dyDescent="0.35">
      <c r="A12" s="4" t="s">
        <v>29</v>
      </c>
      <c r="B12" s="3">
        <v>1</v>
      </c>
      <c r="C12" s="3">
        <v>0.245</v>
      </c>
      <c r="E12" s="4" t="s">
        <v>29</v>
      </c>
      <c r="F12" s="3">
        <v>1</v>
      </c>
      <c r="G12" s="3">
        <v>0.22389999999999999</v>
      </c>
    </row>
    <row r="13" spans="1:11" x14ac:dyDescent="0.35">
      <c r="A13" s="4" t="s">
        <v>30</v>
      </c>
      <c r="B13" s="3">
        <v>0.93200000000000005</v>
      </c>
      <c r="C13" s="3">
        <v>0.185</v>
      </c>
      <c r="E13" s="4" t="s">
        <v>30</v>
      </c>
      <c r="F13" s="3">
        <v>0.89800000000000002</v>
      </c>
      <c r="G13" s="3">
        <v>0.27989999999999998</v>
      </c>
    </row>
    <row r="14" spans="1:11" x14ac:dyDescent="0.35">
      <c r="A14" s="4" t="s">
        <v>31</v>
      </c>
      <c r="B14" s="3">
        <v>1.0067999999999999</v>
      </c>
      <c r="C14" s="3">
        <v>0.30499999999999999</v>
      </c>
      <c r="E14" s="4" t="s">
        <v>31</v>
      </c>
      <c r="F14" s="3">
        <v>1.1020000000000001</v>
      </c>
      <c r="G14" s="3">
        <v>0.33589999999999998</v>
      </c>
    </row>
    <row r="16" spans="1:11" x14ac:dyDescent="0.35">
      <c r="E16" s="1"/>
      <c r="F16" s="1"/>
    </row>
    <row r="17" spans="1:15" ht="21" x14ac:dyDescent="0.5">
      <c r="A17" s="11" t="s">
        <v>140</v>
      </c>
      <c r="E17" s="1"/>
      <c r="F17" s="1"/>
    </row>
    <row r="18" spans="1:15" ht="21" x14ac:dyDescent="0.5">
      <c r="A18" s="11" t="s">
        <v>99</v>
      </c>
    </row>
    <row r="20" spans="1:15" x14ac:dyDescent="0.35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</row>
    <row r="21" spans="1:15" x14ac:dyDescent="0.35">
      <c r="A21" s="16"/>
      <c r="B21" s="16"/>
      <c r="C21" s="16"/>
      <c r="D21" s="153" t="s">
        <v>47</v>
      </c>
      <c r="E21" s="153"/>
      <c r="F21" s="153"/>
      <c r="G21" s="153"/>
      <c r="H21" s="153" t="s">
        <v>54</v>
      </c>
      <c r="I21" s="153"/>
      <c r="J21" s="153"/>
      <c r="K21" s="153"/>
      <c r="L21" s="153" t="s">
        <v>58</v>
      </c>
      <c r="M21" s="153"/>
      <c r="N21" s="153"/>
      <c r="O21" s="153"/>
    </row>
    <row r="22" spans="1:15" x14ac:dyDescent="0.35">
      <c r="A22" s="16"/>
      <c r="B22" s="16"/>
      <c r="C22" s="19"/>
      <c r="D22" s="54" t="s">
        <v>144</v>
      </c>
      <c r="E22" s="54" t="s">
        <v>145</v>
      </c>
      <c r="F22" s="54" t="s">
        <v>146</v>
      </c>
      <c r="G22" s="60" t="s">
        <v>148</v>
      </c>
      <c r="H22" s="54" t="s">
        <v>144</v>
      </c>
      <c r="I22" s="54" t="s">
        <v>145</v>
      </c>
      <c r="J22" s="54" t="s">
        <v>146</v>
      </c>
      <c r="K22" s="60" t="s">
        <v>148</v>
      </c>
      <c r="L22" s="54" t="s">
        <v>144</v>
      </c>
      <c r="M22" s="54" t="s">
        <v>145</v>
      </c>
      <c r="N22" s="54" t="s">
        <v>146</v>
      </c>
      <c r="O22" s="60" t="s">
        <v>148</v>
      </c>
    </row>
    <row r="23" spans="1:15" x14ac:dyDescent="0.35">
      <c r="A23" s="168" t="s">
        <v>1</v>
      </c>
      <c r="B23" s="148" t="s">
        <v>14</v>
      </c>
      <c r="C23" s="61" t="s">
        <v>6</v>
      </c>
      <c r="D23" s="54">
        <v>264</v>
      </c>
      <c r="E23" s="54">
        <v>11</v>
      </c>
      <c r="F23" s="54">
        <f>D23+E23</f>
        <v>275</v>
      </c>
      <c r="G23" s="62">
        <f>E23/F23</f>
        <v>0.04</v>
      </c>
      <c r="H23" s="54">
        <v>265</v>
      </c>
      <c r="I23" s="54">
        <v>15</v>
      </c>
      <c r="J23" s="54">
        <f>H23+I23</f>
        <v>280</v>
      </c>
      <c r="K23" s="62">
        <f>I23/J23</f>
        <v>5.3571428571428568E-2</v>
      </c>
      <c r="L23" s="54"/>
      <c r="M23" s="54"/>
      <c r="N23" s="54"/>
      <c r="O23" s="54"/>
    </row>
    <row r="24" spans="1:15" x14ac:dyDescent="0.35">
      <c r="A24" s="168"/>
      <c r="B24" s="149"/>
      <c r="C24" s="61" t="s">
        <v>8</v>
      </c>
      <c r="D24" s="54">
        <v>249</v>
      </c>
      <c r="E24" s="54">
        <v>13</v>
      </c>
      <c r="F24" s="54">
        <f t="shared" ref="F24:F42" si="0">D24+E24</f>
        <v>262</v>
      </c>
      <c r="G24" s="62">
        <f t="shared" ref="G24:G42" si="1">E24/F24</f>
        <v>4.9618320610687022E-2</v>
      </c>
      <c r="H24" s="54">
        <v>257</v>
      </c>
      <c r="I24" s="54">
        <v>12</v>
      </c>
      <c r="J24" s="54">
        <f t="shared" ref="J24:J42" si="2">H24+I24</f>
        <v>269</v>
      </c>
      <c r="K24" s="62">
        <f t="shared" ref="K24:K42" si="3">I24/J24</f>
        <v>4.4609665427509292E-2</v>
      </c>
      <c r="L24" s="54"/>
      <c r="M24" s="54"/>
      <c r="N24" s="54"/>
      <c r="O24" s="54"/>
    </row>
    <row r="25" spans="1:15" x14ac:dyDescent="0.35">
      <c r="A25" s="168"/>
      <c r="B25" s="148" t="s">
        <v>33</v>
      </c>
      <c r="C25" s="61" t="s">
        <v>6</v>
      </c>
      <c r="D25" s="54">
        <v>261</v>
      </c>
      <c r="E25" s="54">
        <v>11</v>
      </c>
      <c r="F25" s="54">
        <f t="shared" si="0"/>
        <v>272</v>
      </c>
      <c r="G25" s="62">
        <f t="shared" si="1"/>
        <v>4.0441176470588237E-2</v>
      </c>
      <c r="H25" s="54">
        <v>288</v>
      </c>
      <c r="I25" s="54">
        <v>6</v>
      </c>
      <c r="J25" s="54">
        <f t="shared" si="2"/>
        <v>294</v>
      </c>
      <c r="K25" s="62">
        <f t="shared" si="3"/>
        <v>2.0408163265306121E-2</v>
      </c>
      <c r="L25" s="54"/>
      <c r="M25" s="54"/>
      <c r="N25" s="54"/>
      <c r="O25" s="54"/>
    </row>
    <row r="26" spans="1:15" x14ac:dyDescent="0.35">
      <c r="A26" s="168"/>
      <c r="B26" s="149"/>
      <c r="C26" s="61" t="s">
        <v>8</v>
      </c>
      <c r="D26" s="54">
        <v>251</v>
      </c>
      <c r="E26" s="54">
        <v>16</v>
      </c>
      <c r="F26" s="54">
        <f t="shared" si="0"/>
        <v>267</v>
      </c>
      <c r="G26" s="62">
        <f t="shared" si="1"/>
        <v>5.9925093632958802E-2</v>
      </c>
      <c r="H26" s="54">
        <v>290</v>
      </c>
      <c r="I26" s="54">
        <v>6</v>
      </c>
      <c r="J26" s="54">
        <f t="shared" si="2"/>
        <v>296</v>
      </c>
      <c r="K26" s="62">
        <f t="shared" si="3"/>
        <v>2.0270270270270271E-2</v>
      </c>
      <c r="L26" s="54"/>
      <c r="M26" s="54"/>
      <c r="N26" s="54"/>
      <c r="O26" s="54"/>
    </row>
    <row r="27" spans="1:15" x14ac:dyDescent="0.35">
      <c r="A27" s="168"/>
      <c r="B27" s="148" t="s">
        <v>15</v>
      </c>
      <c r="C27" s="61" t="s">
        <v>6</v>
      </c>
      <c r="D27" s="54">
        <v>264</v>
      </c>
      <c r="E27" s="54">
        <v>14</v>
      </c>
      <c r="F27" s="54">
        <f t="shared" si="0"/>
        <v>278</v>
      </c>
      <c r="G27" s="62">
        <f t="shared" si="1"/>
        <v>5.0359712230215826E-2</v>
      </c>
      <c r="H27" s="54">
        <v>268</v>
      </c>
      <c r="I27" s="54">
        <v>17</v>
      </c>
      <c r="J27" s="54">
        <f t="shared" si="2"/>
        <v>285</v>
      </c>
      <c r="K27" s="62">
        <f t="shared" si="3"/>
        <v>5.9649122807017542E-2</v>
      </c>
      <c r="L27" s="54"/>
      <c r="M27" s="54"/>
      <c r="N27" s="54"/>
      <c r="O27" s="54"/>
    </row>
    <row r="28" spans="1:15" x14ac:dyDescent="0.35">
      <c r="A28" s="168"/>
      <c r="B28" s="149"/>
      <c r="C28" s="61" t="s">
        <v>8</v>
      </c>
      <c r="D28" s="54">
        <v>267</v>
      </c>
      <c r="E28" s="54">
        <v>17</v>
      </c>
      <c r="F28" s="54">
        <f t="shared" si="0"/>
        <v>284</v>
      </c>
      <c r="G28" s="62">
        <f t="shared" si="1"/>
        <v>5.9859154929577461E-2</v>
      </c>
      <c r="H28" s="54">
        <v>288</v>
      </c>
      <c r="I28" s="54">
        <v>6</v>
      </c>
      <c r="J28" s="54">
        <f t="shared" si="2"/>
        <v>294</v>
      </c>
      <c r="K28" s="62">
        <f t="shared" si="3"/>
        <v>2.0408163265306121E-2</v>
      </c>
      <c r="L28" s="54"/>
      <c r="M28" s="54"/>
      <c r="N28" s="54"/>
      <c r="O28" s="54"/>
    </row>
    <row r="29" spans="1:15" x14ac:dyDescent="0.35">
      <c r="A29" s="168"/>
      <c r="B29" s="148" t="s">
        <v>34</v>
      </c>
      <c r="C29" s="61" t="s">
        <v>6</v>
      </c>
      <c r="D29" s="54">
        <v>267</v>
      </c>
      <c r="E29" s="54">
        <v>14</v>
      </c>
      <c r="F29" s="54">
        <f t="shared" si="0"/>
        <v>281</v>
      </c>
      <c r="G29" s="62">
        <f t="shared" si="1"/>
        <v>4.9822064056939501E-2</v>
      </c>
      <c r="H29" s="54">
        <v>284</v>
      </c>
      <c r="I29" s="54">
        <v>15</v>
      </c>
      <c r="J29" s="54">
        <f t="shared" si="2"/>
        <v>299</v>
      </c>
      <c r="K29" s="62">
        <f t="shared" si="3"/>
        <v>5.016722408026756E-2</v>
      </c>
      <c r="L29" s="54">
        <v>249</v>
      </c>
      <c r="M29" s="54">
        <v>13</v>
      </c>
      <c r="N29" s="54">
        <f t="shared" ref="N29:N42" si="4">L29+M29</f>
        <v>262</v>
      </c>
      <c r="O29" s="62">
        <f t="shared" ref="O29:O42" si="5">M29/N29</f>
        <v>4.9618320610687022E-2</v>
      </c>
    </row>
    <row r="30" spans="1:15" x14ac:dyDescent="0.35">
      <c r="A30" s="168"/>
      <c r="B30" s="149"/>
      <c r="C30" s="61" t="s">
        <v>8</v>
      </c>
      <c r="D30" s="54">
        <v>281</v>
      </c>
      <c r="E30" s="54">
        <v>18</v>
      </c>
      <c r="F30" s="54">
        <f t="shared" si="0"/>
        <v>299</v>
      </c>
      <c r="G30" s="62">
        <f>E30/F30</f>
        <v>6.0200668896321072E-2</v>
      </c>
      <c r="H30" s="54">
        <v>291</v>
      </c>
      <c r="I30" s="54">
        <v>20</v>
      </c>
      <c r="J30" s="54">
        <f t="shared" si="2"/>
        <v>311</v>
      </c>
      <c r="K30" s="62">
        <f t="shared" si="3"/>
        <v>6.4308681672025719E-2</v>
      </c>
      <c r="L30" s="54">
        <v>239</v>
      </c>
      <c r="M30" s="54">
        <v>10</v>
      </c>
      <c r="N30" s="54">
        <f t="shared" si="4"/>
        <v>249</v>
      </c>
      <c r="O30" s="62">
        <f t="shared" si="5"/>
        <v>4.0160642570281124E-2</v>
      </c>
    </row>
    <row r="31" spans="1:15" x14ac:dyDescent="0.35">
      <c r="A31" s="168"/>
      <c r="B31" s="148" t="s">
        <v>35</v>
      </c>
      <c r="C31" s="61" t="s">
        <v>6</v>
      </c>
      <c r="D31" s="54">
        <v>288</v>
      </c>
      <c r="E31" s="54">
        <v>6</v>
      </c>
      <c r="F31" s="54">
        <f t="shared" si="0"/>
        <v>294</v>
      </c>
      <c r="G31" s="62">
        <f t="shared" si="1"/>
        <v>2.0408163265306121E-2</v>
      </c>
      <c r="H31" s="54">
        <v>251</v>
      </c>
      <c r="I31" s="54">
        <v>5</v>
      </c>
      <c r="J31" s="54">
        <f t="shared" si="2"/>
        <v>256</v>
      </c>
      <c r="K31" s="62">
        <f t="shared" si="3"/>
        <v>1.953125E-2</v>
      </c>
      <c r="L31" s="54">
        <v>265</v>
      </c>
      <c r="M31" s="54">
        <v>11</v>
      </c>
      <c r="N31" s="54">
        <f>L31+M31</f>
        <v>276</v>
      </c>
      <c r="O31" s="62">
        <f t="shared" si="5"/>
        <v>3.9855072463768113E-2</v>
      </c>
    </row>
    <row r="32" spans="1:15" x14ac:dyDescent="0.35">
      <c r="A32" s="168"/>
      <c r="B32" s="149"/>
      <c r="C32" s="61" t="s">
        <v>8</v>
      </c>
      <c r="D32" s="54">
        <v>288</v>
      </c>
      <c r="E32" s="54">
        <v>3</v>
      </c>
      <c r="F32" s="54">
        <f t="shared" si="0"/>
        <v>291</v>
      </c>
      <c r="G32" s="62">
        <f t="shared" si="1"/>
        <v>1.0309278350515464E-2</v>
      </c>
      <c r="H32" s="54">
        <v>293</v>
      </c>
      <c r="I32" s="54">
        <v>6</v>
      </c>
      <c r="J32" s="54">
        <f t="shared" si="2"/>
        <v>299</v>
      </c>
      <c r="K32" s="62">
        <f t="shared" si="3"/>
        <v>2.0066889632107024E-2</v>
      </c>
      <c r="L32" s="54">
        <v>230</v>
      </c>
      <c r="M32" s="54">
        <v>7</v>
      </c>
      <c r="N32" s="54">
        <f t="shared" si="4"/>
        <v>237</v>
      </c>
      <c r="O32" s="62">
        <f t="shared" si="5"/>
        <v>2.9535864978902954E-2</v>
      </c>
    </row>
    <row r="33" spans="1:23" x14ac:dyDescent="0.35">
      <c r="A33" s="168" t="s">
        <v>3</v>
      </c>
      <c r="B33" s="148" t="s">
        <v>14</v>
      </c>
      <c r="C33" s="61" t="s">
        <v>6</v>
      </c>
      <c r="D33" s="54">
        <v>223</v>
      </c>
      <c r="E33" s="54">
        <v>22</v>
      </c>
      <c r="F33" s="54">
        <f t="shared" si="0"/>
        <v>245</v>
      </c>
      <c r="G33" s="62">
        <f t="shared" si="1"/>
        <v>8.9795918367346933E-2</v>
      </c>
      <c r="H33" s="54">
        <v>239</v>
      </c>
      <c r="I33" s="54">
        <v>18</v>
      </c>
      <c r="J33" s="54">
        <f t="shared" si="2"/>
        <v>257</v>
      </c>
      <c r="K33" s="62">
        <f t="shared" si="3"/>
        <v>7.0038910505836577E-2</v>
      </c>
      <c r="L33" s="54"/>
      <c r="M33" s="54"/>
      <c r="N33" s="54"/>
      <c r="O33" s="62"/>
    </row>
    <row r="34" spans="1:23" x14ac:dyDescent="0.35">
      <c r="A34" s="168"/>
      <c r="B34" s="149"/>
      <c r="C34" s="61" t="s">
        <v>8</v>
      </c>
      <c r="D34" s="54">
        <v>244</v>
      </c>
      <c r="E34" s="54">
        <v>24</v>
      </c>
      <c r="F34" s="54">
        <f t="shared" si="0"/>
        <v>268</v>
      </c>
      <c r="G34" s="62">
        <f t="shared" si="1"/>
        <v>8.9552238805970144E-2</v>
      </c>
      <c r="H34" s="54">
        <v>265</v>
      </c>
      <c r="I34" s="54">
        <v>14</v>
      </c>
      <c r="J34" s="54">
        <f t="shared" si="2"/>
        <v>279</v>
      </c>
      <c r="K34" s="62">
        <f t="shared" si="3"/>
        <v>5.0179211469534052E-2</v>
      </c>
      <c r="L34" s="54"/>
      <c r="M34" s="54"/>
      <c r="N34" s="54"/>
      <c r="O34" s="62"/>
    </row>
    <row r="35" spans="1:23" x14ac:dyDescent="0.35">
      <c r="A35" s="168"/>
      <c r="B35" s="148" t="s">
        <v>33</v>
      </c>
      <c r="C35" s="61" t="s">
        <v>6</v>
      </c>
      <c r="D35" s="54">
        <v>243</v>
      </c>
      <c r="E35" s="54">
        <v>24</v>
      </c>
      <c r="F35" s="54">
        <f t="shared" si="0"/>
        <v>267</v>
      </c>
      <c r="G35" s="62">
        <f t="shared" si="1"/>
        <v>8.98876404494382E-2</v>
      </c>
      <c r="H35" s="54">
        <v>289</v>
      </c>
      <c r="I35" s="54">
        <v>6</v>
      </c>
      <c r="J35" s="54">
        <f t="shared" si="2"/>
        <v>295</v>
      </c>
      <c r="K35" s="62">
        <f t="shared" si="3"/>
        <v>2.0338983050847456E-2</v>
      </c>
      <c r="L35" s="54"/>
      <c r="M35" s="54"/>
      <c r="N35" s="54"/>
      <c r="O35" s="62"/>
    </row>
    <row r="36" spans="1:23" x14ac:dyDescent="0.35">
      <c r="A36" s="168"/>
      <c r="B36" s="149"/>
      <c r="C36" s="61" t="s">
        <v>8</v>
      </c>
      <c r="D36" s="54">
        <v>267</v>
      </c>
      <c r="E36" s="54">
        <v>14</v>
      </c>
      <c r="F36" s="54">
        <f t="shared" si="0"/>
        <v>281</v>
      </c>
      <c r="G36" s="62">
        <f t="shared" si="1"/>
        <v>4.9822064056939501E-2</v>
      </c>
      <c r="H36" s="54">
        <v>263</v>
      </c>
      <c r="I36" s="54">
        <v>11</v>
      </c>
      <c r="J36" s="54">
        <f t="shared" si="2"/>
        <v>274</v>
      </c>
      <c r="K36" s="62">
        <f t="shared" si="3"/>
        <v>4.0145985401459854E-2</v>
      </c>
      <c r="L36" s="54"/>
      <c r="M36" s="54"/>
      <c r="N36" s="54"/>
      <c r="O36" s="62"/>
    </row>
    <row r="37" spans="1:23" x14ac:dyDescent="0.35">
      <c r="A37" s="168"/>
      <c r="B37" s="148" t="s">
        <v>15</v>
      </c>
      <c r="C37" s="61" t="s">
        <v>6</v>
      </c>
      <c r="D37" s="54">
        <v>241</v>
      </c>
      <c r="E37" s="54">
        <v>46</v>
      </c>
      <c r="F37" s="54">
        <f t="shared" si="0"/>
        <v>287</v>
      </c>
      <c r="G37" s="62">
        <f t="shared" si="1"/>
        <v>0.16027874564459929</v>
      </c>
      <c r="H37" s="54">
        <v>235</v>
      </c>
      <c r="I37" s="54">
        <v>48</v>
      </c>
      <c r="J37" s="54">
        <f t="shared" si="2"/>
        <v>283</v>
      </c>
      <c r="K37" s="62">
        <f t="shared" si="3"/>
        <v>0.16961130742049471</v>
      </c>
      <c r="L37" s="54">
        <v>227</v>
      </c>
      <c r="M37" s="54">
        <v>31</v>
      </c>
      <c r="N37" s="54">
        <f t="shared" si="4"/>
        <v>258</v>
      </c>
      <c r="O37" s="62">
        <f t="shared" ref="O37:O38" si="6">M37/N37</f>
        <v>0.12015503875968993</v>
      </c>
    </row>
    <row r="38" spans="1:23" x14ac:dyDescent="0.35">
      <c r="A38" s="168"/>
      <c r="B38" s="149"/>
      <c r="C38" s="61" t="s">
        <v>8</v>
      </c>
      <c r="D38" s="54">
        <v>229</v>
      </c>
      <c r="E38" s="54">
        <v>20</v>
      </c>
      <c r="F38" s="54">
        <f t="shared" si="0"/>
        <v>249</v>
      </c>
      <c r="G38" s="62">
        <f t="shared" si="1"/>
        <v>8.0321285140562249E-2</v>
      </c>
      <c r="H38" s="54">
        <v>247</v>
      </c>
      <c r="I38" s="54">
        <v>19</v>
      </c>
      <c r="J38" s="54">
        <f t="shared" si="2"/>
        <v>266</v>
      </c>
      <c r="K38" s="62">
        <f t="shared" si="3"/>
        <v>7.1428571428571425E-2</v>
      </c>
      <c r="L38" s="54">
        <v>261</v>
      </c>
      <c r="M38" s="54">
        <v>11</v>
      </c>
      <c r="N38" s="54">
        <f t="shared" si="4"/>
        <v>272</v>
      </c>
      <c r="O38" s="62">
        <f t="shared" si="6"/>
        <v>4.0441176470588237E-2</v>
      </c>
    </row>
    <row r="39" spans="1:23" x14ac:dyDescent="0.35">
      <c r="A39" s="168"/>
      <c r="B39" s="148" t="s">
        <v>34</v>
      </c>
      <c r="C39" s="61" t="s">
        <v>6</v>
      </c>
      <c r="D39" s="54">
        <v>240</v>
      </c>
      <c r="E39" s="54">
        <v>39</v>
      </c>
      <c r="F39" s="54">
        <f t="shared" si="0"/>
        <v>279</v>
      </c>
      <c r="G39" s="62">
        <f t="shared" si="1"/>
        <v>0.13978494623655913</v>
      </c>
      <c r="H39" s="54">
        <v>257</v>
      </c>
      <c r="I39" s="54">
        <v>35</v>
      </c>
      <c r="J39" s="54">
        <f t="shared" si="2"/>
        <v>292</v>
      </c>
      <c r="K39" s="62">
        <f t="shared" si="3"/>
        <v>0.11986301369863013</v>
      </c>
      <c r="L39" s="54">
        <v>293</v>
      </c>
      <c r="M39" s="54">
        <v>29</v>
      </c>
      <c r="N39" s="54">
        <f t="shared" si="4"/>
        <v>322</v>
      </c>
      <c r="O39" s="62">
        <f>M39/N39</f>
        <v>9.0062111801242239E-2</v>
      </c>
    </row>
    <row r="40" spans="1:23" x14ac:dyDescent="0.35">
      <c r="A40" s="168"/>
      <c r="B40" s="149"/>
      <c r="C40" s="61" t="s">
        <v>8</v>
      </c>
      <c r="D40" s="54">
        <v>281</v>
      </c>
      <c r="E40" s="54">
        <v>18</v>
      </c>
      <c r="F40" s="54">
        <f t="shared" si="0"/>
        <v>299</v>
      </c>
      <c r="G40" s="62">
        <f t="shared" si="1"/>
        <v>6.0200668896321072E-2</v>
      </c>
      <c r="H40" s="54">
        <v>268</v>
      </c>
      <c r="I40" s="54">
        <v>17</v>
      </c>
      <c r="J40" s="54">
        <f t="shared" si="2"/>
        <v>285</v>
      </c>
      <c r="K40" s="62">
        <f t="shared" si="3"/>
        <v>5.9649122807017542E-2</v>
      </c>
      <c r="L40" s="54">
        <v>251</v>
      </c>
      <c r="M40" s="54">
        <v>16</v>
      </c>
      <c r="N40" s="54">
        <f t="shared" si="4"/>
        <v>267</v>
      </c>
      <c r="O40" s="62">
        <f t="shared" si="5"/>
        <v>5.9925093632958802E-2</v>
      </c>
    </row>
    <row r="41" spans="1:23" x14ac:dyDescent="0.35">
      <c r="A41" s="168"/>
      <c r="B41" s="148" t="s">
        <v>35</v>
      </c>
      <c r="C41" s="61" t="s">
        <v>6</v>
      </c>
      <c r="D41" s="54">
        <v>245</v>
      </c>
      <c r="E41" s="54">
        <v>13</v>
      </c>
      <c r="F41" s="54">
        <f t="shared" si="0"/>
        <v>258</v>
      </c>
      <c r="G41" s="62">
        <f t="shared" si="1"/>
        <v>5.0387596899224806E-2</v>
      </c>
      <c r="H41" s="54">
        <v>257</v>
      </c>
      <c r="I41" s="54">
        <v>8</v>
      </c>
      <c r="J41" s="54">
        <f t="shared" si="2"/>
        <v>265</v>
      </c>
      <c r="K41" s="62">
        <f t="shared" si="3"/>
        <v>3.0188679245283019E-2</v>
      </c>
      <c r="L41" s="54">
        <v>230</v>
      </c>
      <c r="M41" s="54">
        <v>7</v>
      </c>
      <c r="N41" s="54">
        <f t="shared" si="4"/>
        <v>237</v>
      </c>
      <c r="O41" s="62">
        <f t="shared" si="5"/>
        <v>2.9535864978902954E-2</v>
      </c>
    </row>
    <row r="42" spans="1:23" x14ac:dyDescent="0.35">
      <c r="A42" s="168"/>
      <c r="B42" s="149"/>
      <c r="C42" s="61" t="s">
        <v>8</v>
      </c>
      <c r="D42" s="54">
        <v>258</v>
      </c>
      <c r="E42" s="54">
        <v>8</v>
      </c>
      <c r="F42" s="54">
        <f t="shared" si="0"/>
        <v>266</v>
      </c>
      <c r="G42" s="62">
        <f t="shared" si="1"/>
        <v>3.007518796992481E-2</v>
      </c>
      <c r="H42" s="54">
        <v>291</v>
      </c>
      <c r="I42" s="54">
        <v>6</v>
      </c>
      <c r="J42" s="54">
        <f t="shared" si="2"/>
        <v>297</v>
      </c>
      <c r="K42" s="62">
        <f t="shared" si="3"/>
        <v>2.0202020202020204E-2</v>
      </c>
      <c r="L42" s="54">
        <v>239</v>
      </c>
      <c r="M42" s="54">
        <v>5</v>
      </c>
      <c r="N42" s="54">
        <f t="shared" si="4"/>
        <v>244</v>
      </c>
      <c r="O42" s="62">
        <f t="shared" si="5"/>
        <v>2.0491803278688523E-2</v>
      </c>
    </row>
    <row r="43" spans="1:23" x14ac:dyDescent="0.35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</row>
    <row r="44" spans="1:23" x14ac:dyDescent="0.35"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</row>
    <row r="46" spans="1:23" ht="21" x14ac:dyDescent="0.5">
      <c r="A46" s="11" t="s">
        <v>141</v>
      </c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</row>
    <row r="47" spans="1:23" ht="21" x14ac:dyDescent="0.5">
      <c r="A47" s="11" t="s">
        <v>99</v>
      </c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</row>
    <row r="48" spans="1:23" ht="21" x14ac:dyDescent="0.5">
      <c r="A48" s="11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</row>
    <row r="49" spans="1:23" x14ac:dyDescent="0.35">
      <c r="A49" s="16"/>
      <c r="B49" s="16"/>
      <c r="C49" s="154" t="s">
        <v>47</v>
      </c>
      <c r="D49" s="155"/>
      <c r="E49" s="155"/>
      <c r="F49" s="155"/>
      <c r="G49" s="155"/>
      <c r="H49" s="156"/>
      <c r="I49" s="154" t="s">
        <v>54</v>
      </c>
      <c r="J49" s="155"/>
      <c r="K49" s="155"/>
      <c r="L49" s="155"/>
      <c r="M49" s="155"/>
      <c r="N49" s="156"/>
      <c r="O49" s="16"/>
    </row>
    <row r="50" spans="1:23" x14ac:dyDescent="0.35">
      <c r="A50" s="206"/>
      <c r="B50" s="206"/>
      <c r="C50" s="168" t="s">
        <v>200</v>
      </c>
      <c r="D50" s="153" t="s">
        <v>201</v>
      </c>
      <c r="E50" s="153"/>
      <c r="F50" s="168" t="s">
        <v>146</v>
      </c>
      <c r="G50" s="205" t="s">
        <v>205</v>
      </c>
      <c r="H50" s="205" t="s">
        <v>204</v>
      </c>
      <c r="I50" s="168" t="s">
        <v>200</v>
      </c>
      <c r="J50" s="153" t="s">
        <v>201</v>
      </c>
      <c r="K50" s="153"/>
      <c r="L50" s="168" t="s">
        <v>146</v>
      </c>
      <c r="M50" s="205" t="s">
        <v>205</v>
      </c>
      <c r="N50" s="205" t="s">
        <v>204</v>
      </c>
      <c r="O50" s="16"/>
    </row>
    <row r="51" spans="1:23" x14ac:dyDescent="0.35">
      <c r="A51" s="207"/>
      <c r="B51" s="207"/>
      <c r="C51" s="168"/>
      <c r="D51" s="54" t="s">
        <v>203</v>
      </c>
      <c r="E51" s="54" t="s">
        <v>202</v>
      </c>
      <c r="F51" s="168"/>
      <c r="G51" s="205"/>
      <c r="H51" s="205"/>
      <c r="I51" s="168"/>
      <c r="J51" s="54" t="s">
        <v>203</v>
      </c>
      <c r="K51" s="54" t="s">
        <v>202</v>
      </c>
      <c r="L51" s="168"/>
      <c r="M51" s="205"/>
      <c r="N51" s="205"/>
      <c r="O51" s="16"/>
    </row>
    <row r="52" spans="1:23" x14ac:dyDescent="0.35">
      <c r="A52" s="204" t="s">
        <v>1</v>
      </c>
      <c r="B52" s="93" t="s">
        <v>14</v>
      </c>
      <c r="C52" s="54">
        <v>293</v>
      </c>
      <c r="D52" s="54">
        <v>4</v>
      </c>
      <c r="E52" s="54">
        <v>2</v>
      </c>
      <c r="F52" s="54">
        <f>C52+D52+E52</f>
        <v>299</v>
      </c>
      <c r="G52" s="66">
        <f>D52/F52</f>
        <v>1.3377926421404682E-2</v>
      </c>
      <c r="H52" s="66">
        <f>E52/F52</f>
        <v>6.688963210702341E-3</v>
      </c>
      <c r="I52" s="54">
        <v>243</v>
      </c>
      <c r="J52" s="54">
        <v>8</v>
      </c>
      <c r="K52" s="54">
        <v>8</v>
      </c>
      <c r="L52" s="54">
        <f>I52+J52+K52</f>
        <v>259</v>
      </c>
      <c r="M52" s="66">
        <f>J52/L52</f>
        <v>3.0888030888030889E-2</v>
      </c>
      <c r="N52" s="66">
        <f>K52/L52</f>
        <v>3.0888030888030889E-2</v>
      </c>
      <c r="O52" s="16"/>
    </row>
    <row r="53" spans="1:23" x14ac:dyDescent="0.35">
      <c r="A53" s="204"/>
      <c r="B53" s="93" t="s">
        <v>33</v>
      </c>
      <c r="C53" s="54">
        <v>254</v>
      </c>
      <c r="D53" s="54">
        <v>6</v>
      </c>
      <c r="E53" s="54">
        <v>2</v>
      </c>
      <c r="F53" s="54">
        <f t="shared" ref="F53:F61" si="7">C53+D53+E53</f>
        <v>262</v>
      </c>
      <c r="G53" s="66">
        <f t="shared" ref="G53:G61" si="8">D53/F53</f>
        <v>2.2900763358778626E-2</v>
      </c>
      <c r="H53" s="66">
        <f t="shared" ref="H53:H61" si="9">E53/F53</f>
        <v>7.6335877862595417E-3</v>
      </c>
      <c r="I53" s="54">
        <v>230</v>
      </c>
      <c r="J53" s="54">
        <v>2</v>
      </c>
      <c r="K53" s="54">
        <v>2</v>
      </c>
      <c r="L53" s="54">
        <f t="shared" ref="L53:L61" si="10">I53+J53+K53</f>
        <v>234</v>
      </c>
      <c r="M53" s="66">
        <f t="shared" ref="M53:M61" si="11">J53/L53</f>
        <v>8.5470085470085479E-3</v>
      </c>
      <c r="N53" s="62">
        <f t="shared" ref="N53:N61" si="12">K53/L53</f>
        <v>8.5470085470085479E-3</v>
      </c>
      <c r="O53" s="16"/>
    </row>
    <row r="54" spans="1:23" x14ac:dyDescent="0.35">
      <c r="A54" s="204"/>
      <c r="B54" s="93" t="s">
        <v>15</v>
      </c>
      <c r="C54" s="54">
        <v>286</v>
      </c>
      <c r="D54" s="54">
        <v>5</v>
      </c>
      <c r="E54" s="54">
        <v>2</v>
      </c>
      <c r="F54" s="54">
        <f t="shared" si="7"/>
        <v>293</v>
      </c>
      <c r="G54" s="66">
        <f t="shared" si="8"/>
        <v>1.7064846416382253E-2</v>
      </c>
      <c r="H54" s="66">
        <f t="shared" si="9"/>
        <v>6.8259385665529011E-3</v>
      </c>
      <c r="I54" s="54">
        <v>259</v>
      </c>
      <c r="J54" s="54">
        <v>7</v>
      </c>
      <c r="K54" s="54">
        <v>5</v>
      </c>
      <c r="L54" s="54">
        <f t="shared" si="10"/>
        <v>271</v>
      </c>
      <c r="M54" s="66">
        <f t="shared" si="11"/>
        <v>2.5830258302583026E-2</v>
      </c>
      <c r="N54" s="62">
        <f t="shared" si="12"/>
        <v>1.8450184501845018E-2</v>
      </c>
      <c r="O54" s="16"/>
    </row>
    <row r="55" spans="1:23" x14ac:dyDescent="0.35">
      <c r="A55" s="204"/>
      <c r="B55" s="93" t="s">
        <v>34</v>
      </c>
      <c r="C55" s="54">
        <v>267</v>
      </c>
      <c r="D55" s="54">
        <v>8</v>
      </c>
      <c r="E55" s="54">
        <v>0</v>
      </c>
      <c r="F55" s="54">
        <f t="shared" si="7"/>
        <v>275</v>
      </c>
      <c r="G55" s="66">
        <f>D55/F55</f>
        <v>2.9090909090909091E-2</v>
      </c>
      <c r="H55" s="66">
        <f t="shared" si="9"/>
        <v>0</v>
      </c>
      <c r="I55" s="54">
        <v>215</v>
      </c>
      <c r="J55" s="54">
        <v>3</v>
      </c>
      <c r="K55" s="54">
        <v>4</v>
      </c>
      <c r="L55" s="54">
        <f t="shared" si="10"/>
        <v>222</v>
      </c>
      <c r="M55" s="66">
        <f t="shared" si="11"/>
        <v>1.3513513513513514E-2</v>
      </c>
      <c r="N55" s="66">
        <f t="shared" si="12"/>
        <v>1.8018018018018018E-2</v>
      </c>
      <c r="O55" s="16"/>
    </row>
    <row r="56" spans="1:23" x14ac:dyDescent="0.35">
      <c r="A56" s="204"/>
      <c r="B56" s="93" t="s">
        <v>35</v>
      </c>
      <c r="C56" s="54">
        <v>286</v>
      </c>
      <c r="D56" s="54">
        <v>6</v>
      </c>
      <c r="E56" s="54">
        <v>3</v>
      </c>
      <c r="F56" s="54">
        <f t="shared" si="7"/>
        <v>295</v>
      </c>
      <c r="G56" s="66">
        <f>D56/F56</f>
        <v>2.0338983050847456E-2</v>
      </c>
      <c r="H56" s="66">
        <f t="shared" si="9"/>
        <v>1.0169491525423728E-2</v>
      </c>
      <c r="I56" s="54">
        <v>398</v>
      </c>
      <c r="J56" s="54">
        <v>3</v>
      </c>
      <c r="K56" s="54">
        <v>1</v>
      </c>
      <c r="L56" s="54">
        <f t="shared" si="10"/>
        <v>402</v>
      </c>
      <c r="M56" s="66">
        <f t="shared" si="11"/>
        <v>7.462686567164179E-3</v>
      </c>
      <c r="N56" s="62">
        <f t="shared" si="12"/>
        <v>2.4875621890547263E-3</v>
      </c>
      <c r="O56" s="16"/>
    </row>
    <row r="57" spans="1:23" x14ac:dyDescent="0.35">
      <c r="A57" s="204" t="s">
        <v>3</v>
      </c>
      <c r="B57" s="93" t="s">
        <v>14</v>
      </c>
      <c r="C57" s="54">
        <v>191</v>
      </c>
      <c r="D57" s="54">
        <v>7</v>
      </c>
      <c r="E57" s="54">
        <v>0</v>
      </c>
      <c r="F57" s="54">
        <f t="shared" si="7"/>
        <v>198</v>
      </c>
      <c r="G57" s="62">
        <f t="shared" si="8"/>
        <v>3.5353535353535352E-2</v>
      </c>
      <c r="H57" s="66">
        <f t="shared" si="9"/>
        <v>0</v>
      </c>
      <c r="I57" s="54">
        <v>240</v>
      </c>
      <c r="J57" s="54">
        <v>7</v>
      </c>
      <c r="K57" s="54">
        <v>4</v>
      </c>
      <c r="L57" s="54">
        <f t="shared" si="10"/>
        <v>251</v>
      </c>
      <c r="M57" s="66">
        <f t="shared" si="11"/>
        <v>2.7888446215139442E-2</v>
      </c>
      <c r="N57" s="66">
        <f t="shared" si="12"/>
        <v>1.5936254980079681E-2</v>
      </c>
      <c r="O57" s="16"/>
    </row>
    <row r="58" spans="1:23" x14ac:dyDescent="0.35">
      <c r="A58" s="204"/>
      <c r="B58" s="93" t="s">
        <v>33</v>
      </c>
      <c r="C58" s="54">
        <v>247</v>
      </c>
      <c r="D58" s="54">
        <v>5</v>
      </c>
      <c r="E58" s="54">
        <v>5</v>
      </c>
      <c r="F58" s="54">
        <f t="shared" si="7"/>
        <v>257</v>
      </c>
      <c r="G58" s="66">
        <f t="shared" si="8"/>
        <v>1.9455252918287938E-2</v>
      </c>
      <c r="H58" s="66">
        <f>E58/F58</f>
        <v>1.9455252918287938E-2</v>
      </c>
      <c r="I58" s="54">
        <v>235</v>
      </c>
      <c r="J58" s="54">
        <v>8</v>
      </c>
      <c r="K58" s="54">
        <v>3</v>
      </c>
      <c r="L58" s="54">
        <f t="shared" si="10"/>
        <v>246</v>
      </c>
      <c r="M58" s="66">
        <f>J58/L58</f>
        <v>3.2520325203252036E-2</v>
      </c>
      <c r="N58" s="66">
        <f t="shared" si="12"/>
        <v>1.2195121951219513E-2</v>
      </c>
      <c r="O58" s="16"/>
    </row>
    <row r="59" spans="1:23" x14ac:dyDescent="0.35">
      <c r="A59" s="204"/>
      <c r="B59" s="93" t="s">
        <v>15</v>
      </c>
      <c r="C59" s="54">
        <v>265</v>
      </c>
      <c r="D59" s="54">
        <v>35</v>
      </c>
      <c r="E59" s="54">
        <v>0</v>
      </c>
      <c r="F59" s="54">
        <f t="shared" si="7"/>
        <v>300</v>
      </c>
      <c r="G59" s="66">
        <f t="shared" si="8"/>
        <v>0.11666666666666667</v>
      </c>
      <c r="H59" s="66">
        <f t="shared" si="9"/>
        <v>0</v>
      </c>
      <c r="I59" s="54">
        <v>148</v>
      </c>
      <c r="J59" s="54">
        <v>23</v>
      </c>
      <c r="K59" s="54">
        <v>4</v>
      </c>
      <c r="L59" s="54">
        <f t="shared" si="10"/>
        <v>175</v>
      </c>
      <c r="M59" s="66">
        <f t="shared" si="11"/>
        <v>0.13142857142857142</v>
      </c>
      <c r="N59" s="66">
        <f>K59/L59</f>
        <v>2.2857142857142857E-2</v>
      </c>
      <c r="O59" s="16"/>
    </row>
    <row r="60" spans="1:23" x14ac:dyDescent="0.35">
      <c r="A60" s="204"/>
      <c r="B60" s="93" t="s">
        <v>34</v>
      </c>
      <c r="C60" s="54">
        <v>149</v>
      </c>
      <c r="D60" s="54">
        <v>18</v>
      </c>
      <c r="E60" s="54">
        <v>2</v>
      </c>
      <c r="F60" s="54">
        <f t="shared" si="7"/>
        <v>169</v>
      </c>
      <c r="G60" s="66">
        <f t="shared" si="8"/>
        <v>0.10650887573964497</v>
      </c>
      <c r="H60" s="66">
        <f t="shared" si="9"/>
        <v>1.1834319526627219E-2</v>
      </c>
      <c r="I60" s="54">
        <v>135</v>
      </c>
      <c r="J60" s="54">
        <v>14</v>
      </c>
      <c r="K60" s="54">
        <v>3</v>
      </c>
      <c r="L60" s="54">
        <f t="shared" si="10"/>
        <v>152</v>
      </c>
      <c r="M60" s="66">
        <f t="shared" si="11"/>
        <v>9.2105263157894732E-2</v>
      </c>
      <c r="N60" s="66">
        <f t="shared" si="12"/>
        <v>1.9736842105263157E-2</v>
      </c>
      <c r="O60" s="16"/>
    </row>
    <row r="61" spans="1:23" x14ac:dyDescent="0.35">
      <c r="A61" s="204"/>
      <c r="B61" s="93" t="s">
        <v>35</v>
      </c>
      <c r="C61" s="54">
        <v>240</v>
      </c>
      <c r="D61" s="54">
        <v>6</v>
      </c>
      <c r="E61" s="54">
        <v>5</v>
      </c>
      <c r="F61" s="54">
        <f t="shared" si="7"/>
        <v>251</v>
      </c>
      <c r="G61" s="66">
        <f t="shared" si="8"/>
        <v>2.3904382470119521E-2</v>
      </c>
      <c r="H61" s="66">
        <f t="shared" si="9"/>
        <v>1.9920318725099601E-2</v>
      </c>
      <c r="I61" s="54">
        <v>248</v>
      </c>
      <c r="J61" s="54">
        <v>2</v>
      </c>
      <c r="K61" s="54">
        <v>2</v>
      </c>
      <c r="L61" s="54">
        <f t="shared" si="10"/>
        <v>252</v>
      </c>
      <c r="M61" s="66">
        <f t="shared" si="11"/>
        <v>7.9365079365079361E-3</v>
      </c>
      <c r="N61" s="66">
        <f t="shared" si="12"/>
        <v>7.9365079365079361E-3</v>
      </c>
      <c r="O61" s="16"/>
    </row>
    <row r="62" spans="1:23" x14ac:dyDescent="0.35"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</row>
    <row r="63" spans="1:23" x14ac:dyDescent="0.35"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</row>
  </sheetData>
  <mergeCells count="36">
    <mergeCell ref="I50:I51"/>
    <mergeCell ref="J50:K50"/>
    <mergeCell ref="L50:L51"/>
    <mergeCell ref="M50:M51"/>
    <mergeCell ref="N50:N51"/>
    <mergeCell ref="A57:A61"/>
    <mergeCell ref="C50:C51"/>
    <mergeCell ref="D50:E50"/>
    <mergeCell ref="F50:F51"/>
    <mergeCell ref="C49:H49"/>
    <mergeCell ref="G50:G51"/>
    <mergeCell ref="H50:H51"/>
    <mergeCell ref="B50:B51"/>
    <mergeCell ref="A50:A51"/>
    <mergeCell ref="A52:A56"/>
    <mergeCell ref="I49:N49"/>
    <mergeCell ref="A33:A42"/>
    <mergeCell ref="B33:B34"/>
    <mergeCell ref="B35:B36"/>
    <mergeCell ref="B37:B38"/>
    <mergeCell ref="B39:B40"/>
    <mergeCell ref="B41:B42"/>
    <mergeCell ref="B25:B26"/>
    <mergeCell ref="B27:B28"/>
    <mergeCell ref="B29:B30"/>
    <mergeCell ref="B31:B32"/>
    <mergeCell ref="A23:A32"/>
    <mergeCell ref="D21:G21"/>
    <mergeCell ref="H21:K21"/>
    <mergeCell ref="L21:O21"/>
    <mergeCell ref="B23:B24"/>
    <mergeCell ref="B4:C4"/>
    <mergeCell ref="F4:G4"/>
    <mergeCell ref="J4:K4"/>
    <mergeCell ref="B10:C10"/>
    <mergeCell ref="F10:G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topLeftCell="A24" zoomScale="85" zoomScaleNormal="85" workbookViewId="0">
      <selection activeCell="H44" sqref="H44"/>
    </sheetView>
  </sheetViews>
  <sheetFormatPr defaultColWidth="10.81640625" defaultRowHeight="14.5" x14ac:dyDescent="0.35"/>
  <cols>
    <col min="13" max="13" width="13.1796875" bestFit="1" customWidth="1"/>
    <col min="14" max="14" width="14.54296875" bestFit="1" customWidth="1"/>
  </cols>
  <sheetData>
    <row r="1" spans="1:25" ht="21" x14ac:dyDescent="0.5">
      <c r="A1" s="11" t="s">
        <v>103</v>
      </c>
    </row>
    <row r="2" spans="1:25" ht="21" x14ac:dyDescent="0.5">
      <c r="A2" s="11" t="s">
        <v>77</v>
      </c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</row>
    <row r="4" spans="1:25" x14ac:dyDescent="0.35">
      <c r="A4" s="16"/>
      <c r="B4" s="153" t="s">
        <v>1</v>
      </c>
      <c r="C4" s="153"/>
      <c r="D4" s="153"/>
      <c r="E4" s="153"/>
      <c r="F4" s="153"/>
      <c r="G4" s="153"/>
      <c r="H4" s="153"/>
      <c r="I4" s="153"/>
      <c r="J4" s="153" t="s">
        <v>3</v>
      </c>
      <c r="K4" s="153"/>
      <c r="L4" s="153"/>
      <c r="M4" s="153"/>
      <c r="N4" s="153"/>
      <c r="O4" s="153"/>
      <c r="P4" s="153"/>
      <c r="Q4" s="153"/>
    </row>
    <row r="5" spans="1:25" x14ac:dyDescent="0.35">
      <c r="A5" s="16"/>
      <c r="B5" s="154" t="s">
        <v>6</v>
      </c>
      <c r="C5" s="155"/>
      <c r="D5" s="155"/>
      <c r="E5" s="156"/>
      <c r="F5" s="154" t="s">
        <v>7</v>
      </c>
      <c r="G5" s="155"/>
      <c r="H5" s="155"/>
      <c r="I5" s="156"/>
      <c r="J5" s="154" t="s">
        <v>6</v>
      </c>
      <c r="K5" s="155"/>
      <c r="L5" s="155"/>
      <c r="M5" s="156"/>
      <c r="N5" s="154" t="s">
        <v>7</v>
      </c>
      <c r="O5" s="155"/>
      <c r="P5" s="155"/>
      <c r="Q5" s="156"/>
    </row>
    <row r="6" spans="1:25" x14ac:dyDescent="0.35">
      <c r="A6" s="19"/>
      <c r="B6" s="54" t="s">
        <v>144</v>
      </c>
      <c r="C6" s="54" t="s">
        <v>145</v>
      </c>
      <c r="D6" s="54" t="s">
        <v>146</v>
      </c>
      <c r="E6" s="60" t="s">
        <v>148</v>
      </c>
      <c r="F6" s="54" t="s">
        <v>144</v>
      </c>
      <c r="G6" s="54" t="s">
        <v>145</v>
      </c>
      <c r="H6" s="54" t="s">
        <v>146</v>
      </c>
      <c r="I6" s="60" t="s">
        <v>148</v>
      </c>
      <c r="J6" s="54" t="s">
        <v>144</v>
      </c>
      <c r="K6" s="54" t="s">
        <v>145</v>
      </c>
      <c r="L6" s="54" t="s">
        <v>146</v>
      </c>
      <c r="M6" s="60" t="s">
        <v>148</v>
      </c>
      <c r="N6" s="54" t="s">
        <v>144</v>
      </c>
      <c r="O6" s="54" t="s">
        <v>145</v>
      </c>
      <c r="P6" s="54" t="s">
        <v>146</v>
      </c>
      <c r="Q6" s="60" t="s">
        <v>148</v>
      </c>
    </row>
    <row r="7" spans="1:25" x14ac:dyDescent="0.35">
      <c r="A7" s="61" t="s">
        <v>29</v>
      </c>
      <c r="B7" s="54">
        <v>282</v>
      </c>
      <c r="C7" s="54">
        <v>53</v>
      </c>
      <c r="D7" s="54">
        <f>B7+C7</f>
        <v>335</v>
      </c>
      <c r="E7" s="62">
        <f>C7/D7</f>
        <v>0.15820895522388059</v>
      </c>
      <c r="F7" s="54">
        <v>270</v>
      </c>
      <c r="G7" s="54">
        <v>35</v>
      </c>
      <c r="H7" s="54">
        <f>F7+G7</f>
        <v>305</v>
      </c>
      <c r="I7" s="62">
        <f>G7/H7</f>
        <v>0.11475409836065574</v>
      </c>
      <c r="J7" s="54">
        <v>285</v>
      </c>
      <c r="K7" s="54">
        <v>73</v>
      </c>
      <c r="L7" s="54">
        <f>J7+K7</f>
        <v>358</v>
      </c>
      <c r="M7" s="62">
        <f>K7/L7</f>
        <v>0.20391061452513967</v>
      </c>
      <c r="N7" s="54">
        <v>267</v>
      </c>
      <c r="O7" s="54">
        <v>110</v>
      </c>
      <c r="P7" s="54">
        <f>N7+O7</f>
        <v>377</v>
      </c>
      <c r="Q7" s="62">
        <f>O7/P7</f>
        <v>0.29177718832891247</v>
      </c>
    </row>
    <row r="8" spans="1:25" x14ac:dyDescent="0.35">
      <c r="A8" s="61" t="s">
        <v>30</v>
      </c>
      <c r="B8" s="54">
        <v>266</v>
      </c>
      <c r="C8" s="54">
        <v>34</v>
      </c>
      <c r="D8" s="54">
        <f>B8+C8</f>
        <v>300</v>
      </c>
      <c r="E8" s="62">
        <f>C8/D8</f>
        <v>0.11333333333333333</v>
      </c>
      <c r="F8" s="54">
        <v>280</v>
      </c>
      <c r="G8" s="54">
        <v>70</v>
      </c>
      <c r="H8" s="54">
        <f>F8+G8</f>
        <v>350</v>
      </c>
      <c r="I8" s="62">
        <f>G8/H8</f>
        <v>0.2</v>
      </c>
      <c r="J8" s="54">
        <v>260</v>
      </c>
      <c r="K8" s="54">
        <v>84</v>
      </c>
      <c r="L8" s="54">
        <f>J8+K8</f>
        <v>344</v>
      </c>
      <c r="M8" s="62">
        <f>K8/L8</f>
        <v>0.2441860465116279</v>
      </c>
      <c r="N8" s="54">
        <v>170</v>
      </c>
      <c r="O8" s="54">
        <v>167</v>
      </c>
      <c r="P8" s="54">
        <f>N8+O8</f>
        <v>337</v>
      </c>
      <c r="Q8" s="62">
        <f>O8/P8</f>
        <v>0.49554896142433236</v>
      </c>
    </row>
    <row r="9" spans="1:25" x14ac:dyDescent="0.35">
      <c r="A9" s="61" t="s">
        <v>31</v>
      </c>
      <c r="B9" s="54">
        <v>290</v>
      </c>
      <c r="C9" s="54">
        <v>12</v>
      </c>
      <c r="D9" s="54">
        <f>B9+C9</f>
        <v>302</v>
      </c>
      <c r="E9" s="62">
        <f>C9/D9</f>
        <v>3.9735099337748346E-2</v>
      </c>
      <c r="F9" s="54">
        <v>280</v>
      </c>
      <c r="G9" s="54">
        <v>21</v>
      </c>
      <c r="H9" s="54">
        <f>F9+G9</f>
        <v>301</v>
      </c>
      <c r="I9" s="62">
        <f>G9/H9</f>
        <v>6.9767441860465115E-2</v>
      </c>
      <c r="J9" s="54">
        <v>290</v>
      </c>
      <c r="K9" s="54">
        <v>47</v>
      </c>
      <c r="L9" s="54">
        <f>J9+K9</f>
        <v>337</v>
      </c>
      <c r="M9" s="62">
        <f>K9/L9</f>
        <v>0.1394658753709199</v>
      </c>
      <c r="N9" s="54">
        <v>201</v>
      </c>
      <c r="O9" s="54">
        <v>115</v>
      </c>
      <c r="P9" s="54">
        <f>N9+O9</f>
        <v>316</v>
      </c>
      <c r="Q9" s="62">
        <f>O9/P9</f>
        <v>0.36392405063291139</v>
      </c>
      <c r="R9" s="16"/>
    </row>
    <row r="10" spans="1:25" x14ac:dyDescent="0.35"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</row>
    <row r="11" spans="1:25" x14ac:dyDescent="0.35"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</row>
    <row r="12" spans="1:25" x14ac:dyDescent="0.35"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</row>
    <row r="14" spans="1:25" ht="21" x14ac:dyDescent="0.5">
      <c r="A14" s="11" t="s">
        <v>104</v>
      </c>
    </row>
    <row r="15" spans="1:25" ht="21" x14ac:dyDescent="0.5">
      <c r="A15" s="11" t="s">
        <v>77</v>
      </c>
    </row>
    <row r="16" spans="1:25" ht="15" customHeight="1" x14ac:dyDescent="0.5">
      <c r="A16" s="11"/>
    </row>
    <row r="17" spans="1:25" x14ac:dyDescent="0.35">
      <c r="A17" s="16"/>
      <c r="B17" s="154" t="s">
        <v>1</v>
      </c>
      <c r="C17" s="155"/>
      <c r="D17" s="155"/>
      <c r="E17" s="155"/>
      <c r="F17" s="155"/>
      <c r="G17" s="155"/>
      <c r="H17" s="155"/>
      <c r="I17" s="155"/>
      <c r="J17" s="155"/>
      <c r="K17" s="155"/>
      <c r="L17" s="155"/>
      <c r="M17" s="156"/>
      <c r="N17" s="154" t="s">
        <v>3</v>
      </c>
      <c r="O17" s="155"/>
      <c r="P17" s="155"/>
      <c r="Q17" s="155"/>
      <c r="R17" s="155"/>
      <c r="S17" s="155"/>
      <c r="T17" s="155"/>
      <c r="U17" s="155"/>
      <c r="V17" s="155"/>
      <c r="W17" s="155"/>
      <c r="X17" s="155"/>
      <c r="Y17" s="156"/>
    </row>
    <row r="18" spans="1:25" x14ac:dyDescent="0.35">
      <c r="A18" s="16"/>
      <c r="B18" s="153" t="s">
        <v>15</v>
      </c>
      <c r="C18" s="153"/>
      <c r="D18" s="153"/>
      <c r="E18" s="153"/>
      <c r="F18" s="153" t="s">
        <v>14</v>
      </c>
      <c r="G18" s="153"/>
      <c r="H18" s="153"/>
      <c r="I18" s="153"/>
      <c r="J18" s="153" t="s">
        <v>35</v>
      </c>
      <c r="K18" s="153"/>
      <c r="L18" s="153"/>
      <c r="M18" s="153"/>
      <c r="N18" s="153" t="s">
        <v>15</v>
      </c>
      <c r="O18" s="153"/>
      <c r="P18" s="153"/>
      <c r="Q18" s="153"/>
      <c r="R18" s="153" t="s">
        <v>14</v>
      </c>
      <c r="S18" s="153"/>
      <c r="T18" s="153"/>
      <c r="U18" s="153"/>
      <c r="V18" s="153" t="s">
        <v>35</v>
      </c>
      <c r="W18" s="153"/>
      <c r="X18" s="153"/>
      <c r="Y18" s="153"/>
    </row>
    <row r="19" spans="1:25" x14ac:dyDescent="0.35">
      <c r="A19" s="19"/>
      <c r="B19" s="54" t="s">
        <v>144</v>
      </c>
      <c r="C19" s="54" t="s">
        <v>145</v>
      </c>
      <c r="D19" s="54" t="s">
        <v>146</v>
      </c>
      <c r="E19" s="60" t="s">
        <v>148</v>
      </c>
      <c r="F19" s="54" t="s">
        <v>144</v>
      </c>
      <c r="G19" s="54" t="s">
        <v>145</v>
      </c>
      <c r="H19" s="54" t="s">
        <v>146</v>
      </c>
      <c r="I19" s="60" t="s">
        <v>148</v>
      </c>
      <c r="J19" s="54" t="s">
        <v>144</v>
      </c>
      <c r="K19" s="54" t="s">
        <v>145</v>
      </c>
      <c r="L19" s="54" t="s">
        <v>146</v>
      </c>
      <c r="M19" s="60" t="s">
        <v>148</v>
      </c>
      <c r="N19" s="54" t="s">
        <v>144</v>
      </c>
      <c r="O19" s="54" t="s">
        <v>145</v>
      </c>
      <c r="P19" s="54" t="s">
        <v>146</v>
      </c>
      <c r="Q19" s="60" t="s">
        <v>148</v>
      </c>
      <c r="R19" s="54" t="s">
        <v>144</v>
      </c>
      <c r="S19" s="54" t="s">
        <v>145</v>
      </c>
      <c r="T19" s="54" t="s">
        <v>146</v>
      </c>
      <c r="U19" s="60" t="s">
        <v>148</v>
      </c>
      <c r="V19" s="54" t="s">
        <v>144</v>
      </c>
      <c r="W19" s="54" t="s">
        <v>145</v>
      </c>
      <c r="X19" s="54" t="s">
        <v>146</v>
      </c>
      <c r="Y19" s="60" t="s">
        <v>148</v>
      </c>
    </row>
    <row r="20" spans="1:25" x14ac:dyDescent="0.35">
      <c r="A20" s="61" t="s">
        <v>29</v>
      </c>
      <c r="B20" s="54">
        <v>290</v>
      </c>
      <c r="C20" s="54">
        <v>14</v>
      </c>
      <c r="D20" s="54">
        <f>B20+C20</f>
        <v>304</v>
      </c>
      <c r="E20" s="66">
        <f>C20/D20</f>
        <v>4.6052631578947366E-2</v>
      </c>
      <c r="F20" s="54">
        <v>301</v>
      </c>
      <c r="G20" s="54">
        <v>17</v>
      </c>
      <c r="H20" s="54">
        <f>F20+G20</f>
        <v>318</v>
      </c>
      <c r="I20" s="66">
        <f>G20/H20</f>
        <v>5.3459119496855348E-2</v>
      </c>
      <c r="J20" s="54">
        <v>279</v>
      </c>
      <c r="K20" s="54">
        <v>12</v>
      </c>
      <c r="L20" s="54">
        <f>J20+K20</f>
        <v>291</v>
      </c>
      <c r="M20" s="66">
        <f>K20/L20</f>
        <v>4.1237113402061855E-2</v>
      </c>
      <c r="N20" s="54">
        <v>260</v>
      </c>
      <c r="O20" s="54">
        <v>50</v>
      </c>
      <c r="P20" s="54">
        <f>N20+O20</f>
        <v>310</v>
      </c>
      <c r="Q20" s="66">
        <f>O20/P20</f>
        <v>0.16129032258064516</v>
      </c>
      <c r="R20" s="54">
        <v>260</v>
      </c>
      <c r="S20" s="54">
        <v>24</v>
      </c>
      <c r="T20" s="54">
        <f>R20+S20</f>
        <v>284</v>
      </c>
      <c r="U20" s="66">
        <f>S20/T20</f>
        <v>8.4507042253521125E-2</v>
      </c>
      <c r="V20" s="54">
        <v>312</v>
      </c>
      <c r="W20" s="54">
        <v>12</v>
      </c>
      <c r="X20" s="54">
        <f>V20+W20</f>
        <v>324</v>
      </c>
      <c r="Y20" s="66">
        <f>W20/X20</f>
        <v>3.7037037037037035E-2</v>
      </c>
    </row>
    <row r="21" spans="1:25" x14ac:dyDescent="0.35">
      <c r="A21" s="61" t="s">
        <v>30</v>
      </c>
      <c r="B21" s="54">
        <v>286</v>
      </c>
      <c r="C21" s="54">
        <v>22</v>
      </c>
      <c r="D21" s="54">
        <f t="shared" ref="D21:D22" si="0">B21+C21</f>
        <v>308</v>
      </c>
      <c r="E21" s="66">
        <f t="shared" ref="E21:E22" si="1">C21/D21</f>
        <v>7.1428571428571425E-2</v>
      </c>
      <c r="F21" s="54">
        <v>280</v>
      </c>
      <c r="G21" s="54">
        <v>18</v>
      </c>
      <c r="H21" s="54">
        <f t="shared" ref="H21:H22" si="2">F21+G21</f>
        <v>298</v>
      </c>
      <c r="I21" s="66">
        <f t="shared" ref="I21:I22" si="3">G21/H21</f>
        <v>6.0402684563758392E-2</v>
      </c>
      <c r="J21" s="54">
        <v>310</v>
      </c>
      <c r="K21" s="54">
        <v>8</v>
      </c>
      <c r="L21" s="54">
        <f>J21+K21</f>
        <v>318</v>
      </c>
      <c r="M21" s="62">
        <f>K21/L21</f>
        <v>2.5157232704402517E-2</v>
      </c>
      <c r="N21" s="54">
        <v>271</v>
      </c>
      <c r="O21" s="54">
        <v>59</v>
      </c>
      <c r="P21" s="54">
        <f>N21+O21</f>
        <v>330</v>
      </c>
      <c r="Q21" s="66">
        <f>O21/P21</f>
        <v>0.1787878787878788</v>
      </c>
      <c r="R21" s="54">
        <v>255</v>
      </c>
      <c r="S21" s="54">
        <v>29</v>
      </c>
      <c r="T21" s="54">
        <f>R21+S21</f>
        <v>284</v>
      </c>
      <c r="U21" s="66">
        <f>S21/T21</f>
        <v>0.10211267605633803</v>
      </c>
      <c r="V21" s="54">
        <v>310</v>
      </c>
      <c r="W21" s="54">
        <v>8</v>
      </c>
      <c r="X21" s="54">
        <f>V21+W21</f>
        <v>318</v>
      </c>
      <c r="Y21" s="62">
        <f>W21/X21</f>
        <v>2.5157232704402517E-2</v>
      </c>
    </row>
    <row r="22" spans="1:25" x14ac:dyDescent="0.35">
      <c r="A22" s="61" t="s">
        <v>31</v>
      </c>
      <c r="B22" s="54">
        <v>280</v>
      </c>
      <c r="C22" s="54">
        <v>17</v>
      </c>
      <c r="D22" s="54">
        <f t="shared" si="0"/>
        <v>297</v>
      </c>
      <c r="E22" s="66">
        <f t="shared" si="1"/>
        <v>5.7239057239057242E-2</v>
      </c>
      <c r="F22" s="54">
        <v>328</v>
      </c>
      <c r="G22" s="54">
        <v>29</v>
      </c>
      <c r="H22" s="54">
        <f t="shared" si="2"/>
        <v>357</v>
      </c>
      <c r="I22" s="66">
        <f t="shared" si="3"/>
        <v>8.1232492997198882E-2</v>
      </c>
      <c r="J22" s="54">
        <v>300</v>
      </c>
      <c r="K22" s="54">
        <v>10</v>
      </c>
      <c r="L22" s="54">
        <f t="shared" ref="L22" si="4">J22+K22</f>
        <v>310</v>
      </c>
      <c r="M22" s="66">
        <f t="shared" ref="M22" si="5">K22/L22</f>
        <v>3.2258064516129031E-2</v>
      </c>
      <c r="N22" s="54">
        <v>292</v>
      </c>
      <c r="O22" s="54">
        <v>55</v>
      </c>
      <c r="P22" s="54">
        <f t="shared" ref="P22" si="6">N22+O22</f>
        <v>347</v>
      </c>
      <c r="Q22" s="66">
        <f t="shared" ref="Q22" si="7">O22/P22</f>
        <v>0.15850144092219021</v>
      </c>
      <c r="R22" s="54">
        <v>280</v>
      </c>
      <c r="S22" s="54">
        <v>27</v>
      </c>
      <c r="T22" s="54">
        <f t="shared" ref="T22" si="8">R22+S22</f>
        <v>307</v>
      </c>
      <c r="U22" s="66">
        <f t="shared" ref="U22" si="9">S22/T22</f>
        <v>8.7947882736156349E-2</v>
      </c>
      <c r="V22" s="54">
        <v>291</v>
      </c>
      <c r="W22" s="54">
        <v>9</v>
      </c>
      <c r="X22" s="54">
        <f t="shared" ref="X22" si="10">V22+W22</f>
        <v>300</v>
      </c>
      <c r="Y22" s="62">
        <f t="shared" ref="Y22" si="11">W22/X22</f>
        <v>0.03</v>
      </c>
    </row>
    <row r="25" spans="1:25" ht="21" x14ac:dyDescent="0.5">
      <c r="A25" s="11" t="s">
        <v>105</v>
      </c>
    </row>
    <row r="26" spans="1:25" ht="21" x14ac:dyDescent="0.5">
      <c r="A26" s="11" t="s">
        <v>79</v>
      </c>
    </row>
    <row r="27" spans="1:25" ht="21" x14ac:dyDescent="0.5">
      <c r="A27" s="11"/>
    </row>
    <row r="28" spans="1:25" x14ac:dyDescent="0.35">
      <c r="A28" s="16"/>
      <c r="B28" s="153" t="s">
        <v>1</v>
      </c>
      <c r="C28" s="153"/>
      <c r="D28" s="153"/>
      <c r="E28" s="153"/>
      <c r="F28" s="153"/>
      <c r="G28" s="153"/>
      <c r="H28" s="153" t="s">
        <v>3</v>
      </c>
      <c r="I28" s="153"/>
      <c r="J28" s="153"/>
      <c r="K28" s="153"/>
      <c r="L28" s="153"/>
      <c r="M28" s="153"/>
    </row>
    <row r="29" spans="1:25" x14ac:dyDescent="0.35">
      <c r="A29" s="16"/>
      <c r="B29" s="154" t="s">
        <v>6</v>
      </c>
      <c r="C29" s="155"/>
      <c r="D29" s="156"/>
      <c r="E29" s="154" t="s">
        <v>7</v>
      </c>
      <c r="F29" s="155"/>
      <c r="G29" s="156"/>
      <c r="H29" s="154" t="s">
        <v>6</v>
      </c>
      <c r="I29" s="155"/>
      <c r="J29" s="156"/>
      <c r="K29" s="154" t="s">
        <v>7</v>
      </c>
      <c r="L29" s="155"/>
      <c r="M29" s="156"/>
    </row>
    <row r="30" spans="1:25" x14ac:dyDescent="0.35">
      <c r="A30" s="19"/>
      <c r="B30" s="54" t="s">
        <v>149</v>
      </c>
      <c r="C30" s="16" t="s">
        <v>150</v>
      </c>
      <c r="D30" s="60" t="s">
        <v>148</v>
      </c>
      <c r="E30" s="54" t="s">
        <v>149</v>
      </c>
      <c r="F30" s="16" t="s">
        <v>150</v>
      </c>
      <c r="G30" s="60" t="s">
        <v>148</v>
      </c>
      <c r="H30" s="54" t="s">
        <v>149</v>
      </c>
      <c r="I30" s="16" t="s">
        <v>150</v>
      </c>
      <c r="J30" s="60" t="s">
        <v>148</v>
      </c>
      <c r="K30" s="54" t="s">
        <v>149</v>
      </c>
      <c r="L30" s="16" t="s">
        <v>150</v>
      </c>
      <c r="M30" s="60" t="s">
        <v>148</v>
      </c>
    </row>
    <row r="31" spans="1:25" x14ac:dyDescent="0.35">
      <c r="A31" s="61" t="s">
        <v>29</v>
      </c>
      <c r="B31" s="54">
        <v>67</v>
      </c>
      <c r="C31" s="54">
        <v>36</v>
      </c>
      <c r="D31" s="62">
        <f>C31/B31</f>
        <v>0.53731343283582089</v>
      </c>
      <c r="E31" s="54">
        <v>55</v>
      </c>
      <c r="F31" s="54">
        <v>19</v>
      </c>
      <c r="G31" s="62">
        <f t="shared" ref="G31" si="12">F31/E31</f>
        <v>0.34545454545454546</v>
      </c>
      <c r="H31" s="54">
        <v>55</v>
      </c>
      <c r="I31" s="54">
        <v>57</v>
      </c>
      <c r="J31" s="62">
        <f t="shared" ref="J31" si="13">I31/H31</f>
        <v>1.0363636363636364</v>
      </c>
      <c r="K31" s="54">
        <v>60</v>
      </c>
      <c r="L31" s="54">
        <v>112</v>
      </c>
      <c r="M31" s="62">
        <f>L31/K31</f>
        <v>1.8666666666666667</v>
      </c>
    </row>
    <row r="32" spans="1:25" x14ac:dyDescent="0.35">
      <c r="A32" s="61" t="s">
        <v>30</v>
      </c>
      <c r="B32" s="54">
        <v>70</v>
      </c>
      <c r="C32" s="54">
        <v>19</v>
      </c>
      <c r="D32" s="62">
        <f>C32/B32</f>
        <v>0.27142857142857141</v>
      </c>
      <c r="E32" s="54">
        <v>69</v>
      </c>
      <c r="F32" s="54">
        <v>43</v>
      </c>
      <c r="G32" s="62">
        <f>F32/E32</f>
        <v>0.62318840579710144</v>
      </c>
      <c r="H32" s="54">
        <v>55</v>
      </c>
      <c r="I32" s="54">
        <v>80</v>
      </c>
      <c r="J32" s="62">
        <f>I32/H32</f>
        <v>1.4545454545454546</v>
      </c>
      <c r="K32" s="54">
        <v>67</v>
      </c>
      <c r="L32" s="54">
        <v>162</v>
      </c>
      <c r="M32" s="66">
        <f>L32/K32</f>
        <v>2.4179104477611939</v>
      </c>
    </row>
    <row r="33" spans="1:21" x14ac:dyDescent="0.35">
      <c r="A33" s="61" t="s">
        <v>31</v>
      </c>
      <c r="B33" s="54">
        <v>50</v>
      </c>
      <c r="C33" s="54">
        <v>20</v>
      </c>
      <c r="D33" s="62">
        <f>C33/B33</f>
        <v>0.4</v>
      </c>
      <c r="E33" s="54">
        <v>50</v>
      </c>
      <c r="F33" s="54">
        <v>24</v>
      </c>
      <c r="G33" s="62">
        <f>F33/E33</f>
        <v>0.48</v>
      </c>
      <c r="H33" s="54">
        <v>50</v>
      </c>
      <c r="I33" s="54">
        <v>62</v>
      </c>
      <c r="J33" s="62">
        <f>I33/H33</f>
        <v>1.24</v>
      </c>
      <c r="K33" s="54">
        <v>50</v>
      </c>
      <c r="L33" s="54">
        <v>107</v>
      </c>
      <c r="M33" s="62">
        <f>L33/K33</f>
        <v>2.14</v>
      </c>
    </row>
    <row r="34" spans="1:21" x14ac:dyDescent="0.35"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</row>
    <row r="35" spans="1:21" x14ac:dyDescent="0.35"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</row>
    <row r="36" spans="1:21" ht="21" x14ac:dyDescent="0.5">
      <c r="A36" s="11" t="s">
        <v>106</v>
      </c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</row>
    <row r="37" spans="1:21" ht="21" x14ac:dyDescent="0.5">
      <c r="A37" s="11" t="s">
        <v>80</v>
      </c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</row>
    <row r="38" spans="1:21" x14ac:dyDescent="0.35"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</row>
    <row r="39" spans="1:21" x14ac:dyDescent="0.35">
      <c r="A39" s="16"/>
      <c r="B39" s="153" t="s">
        <v>1</v>
      </c>
      <c r="C39" s="153"/>
      <c r="D39" s="153"/>
      <c r="E39" s="153"/>
      <c r="F39" s="153"/>
      <c r="G39" s="153"/>
      <c r="H39" s="153" t="s">
        <v>3</v>
      </c>
      <c r="I39" s="153"/>
      <c r="J39" s="153"/>
      <c r="K39" s="153"/>
      <c r="L39" s="153"/>
      <c r="M39" s="153"/>
    </row>
    <row r="40" spans="1:21" x14ac:dyDescent="0.35">
      <c r="A40" s="16"/>
      <c r="B40" s="154" t="s">
        <v>6</v>
      </c>
      <c r="C40" s="155"/>
      <c r="D40" s="156"/>
      <c r="E40" s="154" t="s">
        <v>7</v>
      </c>
      <c r="F40" s="155"/>
      <c r="G40" s="156"/>
      <c r="H40" s="154" t="s">
        <v>6</v>
      </c>
      <c r="I40" s="155"/>
      <c r="J40" s="156"/>
      <c r="K40" s="154" t="s">
        <v>7</v>
      </c>
      <c r="L40" s="155"/>
      <c r="M40" s="156"/>
    </row>
    <row r="41" spans="1:21" x14ac:dyDescent="0.35">
      <c r="A41" s="19"/>
      <c r="B41" s="54" t="s">
        <v>149</v>
      </c>
      <c r="C41" s="16" t="s">
        <v>151</v>
      </c>
      <c r="D41" s="60" t="s">
        <v>148</v>
      </c>
      <c r="E41" s="54" t="s">
        <v>149</v>
      </c>
      <c r="F41" s="16" t="s">
        <v>151</v>
      </c>
      <c r="G41" s="60" t="s">
        <v>148</v>
      </c>
      <c r="H41" s="54" t="s">
        <v>149</v>
      </c>
      <c r="I41" s="16" t="s">
        <v>151</v>
      </c>
      <c r="J41" s="60" t="s">
        <v>148</v>
      </c>
      <c r="K41" s="54" t="s">
        <v>149</v>
      </c>
      <c r="L41" s="16" t="s">
        <v>151</v>
      </c>
      <c r="M41" s="60" t="s">
        <v>148</v>
      </c>
    </row>
    <row r="42" spans="1:21" x14ac:dyDescent="0.35">
      <c r="A42" s="61" t="s">
        <v>29</v>
      </c>
      <c r="B42" s="54">
        <v>67</v>
      </c>
      <c r="C42" s="54">
        <v>1</v>
      </c>
      <c r="D42" s="62">
        <f t="shared" ref="D42:D43" si="14">C42/B42</f>
        <v>1.4925373134328358E-2</v>
      </c>
      <c r="E42" s="54">
        <v>55</v>
      </c>
      <c r="F42" s="54">
        <v>5</v>
      </c>
      <c r="G42" s="62">
        <f t="shared" ref="G42" si="15">F42/E42</f>
        <v>9.0909090909090912E-2</v>
      </c>
      <c r="H42" s="54">
        <v>55</v>
      </c>
      <c r="I42" s="54">
        <v>4</v>
      </c>
      <c r="J42" s="62">
        <f t="shared" ref="J42" si="16">I42/H42</f>
        <v>7.2727272727272724E-2</v>
      </c>
      <c r="K42" s="54">
        <v>60</v>
      </c>
      <c r="L42" s="54">
        <v>20</v>
      </c>
      <c r="M42" s="62">
        <f t="shared" ref="M42:M43" si="17">L42/K42</f>
        <v>0.33333333333333331</v>
      </c>
    </row>
    <row r="43" spans="1:21" x14ac:dyDescent="0.35">
      <c r="A43" s="61" t="s">
        <v>30</v>
      </c>
      <c r="B43" s="54">
        <v>70</v>
      </c>
      <c r="C43" s="54">
        <v>1</v>
      </c>
      <c r="D43" s="62">
        <f t="shared" si="14"/>
        <v>1.4285714285714285E-2</v>
      </c>
      <c r="E43" s="54">
        <v>69</v>
      </c>
      <c r="F43" s="54">
        <v>2</v>
      </c>
      <c r="G43" s="62">
        <f>F43/E43</f>
        <v>2.8985507246376812E-2</v>
      </c>
      <c r="H43" s="54">
        <v>55</v>
      </c>
      <c r="I43" s="54">
        <v>1</v>
      </c>
      <c r="J43" s="62">
        <f>I43/H43</f>
        <v>1.8181818181818181E-2</v>
      </c>
      <c r="K43" s="54">
        <v>67</v>
      </c>
      <c r="L43" s="54">
        <v>34</v>
      </c>
      <c r="M43" s="62">
        <f t="shared" si="17"/>
        <v>0.5074626865671642</v>
      </c>
    </row>
    <row r="44" spans="1:21" x14ac:dyDescent="0.35">
      <c r="A44" s="61" t="s">
        <v>31</v>
      </c>
      <c r="B44" s="54">
        <v>50</v>
      </c>
      <c r="C44" s="54">
        <v>0</v>
      </c>
      <c r="D44" s="62">
        <f>C44/B44</f>
        <v>0</v>
      </c>
      <c r="E44" s="54">
        <v>50</v>
      </c>
      <c r="F44" s="54">
        <v>3</v>
      </c>
      <c r="G44" s="62">
        <f>F44/E44</f>
        <v>0.06</v>
      </c>
      <c r="H44" s="54">
        <v>50</v>
      </c>
      <c r="I44" s="54">
        <v>2</v>
      </c>
      <c r="J44" s="62">
        <f>I44/H44</f>
        <v>0.04</v>
      </c>
      <c r="K44" s="54">
        <v>50</v>
      </c>
      <c r="L44" s="54">
        <v>21</v>
      </c>
      <c r="M44" s="62">
        <f>L44/K44</f>
        <v>0.42</v>
      </c>
    </row>
  </sheetData>
  <mergeCells count="26">
    <mergeCell ref="N18:Q18"/>
    <mergeCell ref="B17:M17"/>
    <mergeCell ref="N17:Y17"/>
    <mergeCell ref="R18:U18"/>
    <mergeCell ref="V18:Y18"/>
    <mergeCell ref="B28:G28"/>
    <mergeCell ref="H28:M28"/>
    <mergeCell ref="B18:E18"/>
    <mergeCell ref="F18:I18"/>
    <mergeCell ref="J18:M18"/>
    <mergeCell ref="B4:I4"/>
    <mergeCell ref="J4:Q4"/>
    <mergeCell ref="B40:D40"/>
    <mergeCell ref="E40:G40"/>
    <mergeCell ref="H40:J40"/>
    <mergeCell ref="K40:M40"/>
    <mergeCell ref="B29:D29"/>
    <mergeCell ref="E29:G29"/>
    <mergeCell ref="H29:J29"/>
    <mergeCell ref="K29:M29"/>
    <mergeCell ref="N5:Q5"/>
    <mergeCell ref="B5:E5"/>
    <mergeCell ref="F5:I5"/>
    <mergeCell ref="J5:M5"/>
    <mergeCell ref="B39:G39"/>
    <mergeCell ref="H39:M3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topLeftCell="A22" zoomScale="70" zoomScaleNormal="70" workbookViewId="0">
      <selection activeCell="H11" sqref="H11"/>
    </sheetView>
  </sheetViews>
  <sheetFormatPr defaultColWidth="10.81640625" defaultRowHeight="14.5" x14ac:dyDescent="0.35"/>
  <cols>
    <col min="5" max="5" width="13.54296875" bestFit="1" customWidth="1"/>
    <col min="7" max="7" width="11.453125" customWidth="1"/>
    <col min="9" max="9" width="12.54296875" bestFit="1" customWidth="1"/>
    <col min="16" max="16" width="13.54296875" bestFit="1" customWidth="1"/>
    <col min="17" max="23" width="14.54296875" bestFit="1" customWidth="1"/>
  </cols>
  <sheetData>
    <row r="1" spans="1:16" ht="21" x14ac:dyDescent="0.5">
      <c r="A1" s="11" t="s">
        <v>107</v>
      </c>
    </row>
    <row r="2" spans="1:16" ht="21" x14ac:dyDescent="0.5">
      <c r="A2" s="11" t="s">
        <v>81</v>
      </c>
    </row>
    <row r="4" spans="1:16" x14ac:dyDescent="0.35">
      <c r="B4" s="7" t="s">
        <v>36</v>
      </c>
      <c r="C4" s="7" t="s">
        <v>6</v>
      </c>
      <c r="D4" s="7" t="s">
        <v>7</v>
      </c>
    </row>
    <row r="5" spans="1:16" x14ac:dyDescent="0.35">
      <c r="B5" s="3">
        <v>0</v>
      </c>
      <c r="C5" s="3">
        <v>578</v>
      </c>
      <c r="D5" s="3">
        <v>236</v>
      </c>
    </row>
    <row r="6" spans="1:16" x14ac:dyDescent="0.35">
      <c r="B6" s="3">
        <v>5</v>
      </c>
      <c r="C6" s="3">
        <v>1351</v>
      </c>
      <c r="D6" s="3">
        <v>1442</v>
      </c>
    </row>
    <row r="7" spans="1:16" x14ac:dyDescent="0.35">
      <c r="B7" s="3">
        <v>10</v>
      </c>
      <c r="C7" s="3">
        <v>1755</v>
      </c>
      <c r="D7" s="3">
        <v>1936</v>
      </c>
    </row>
    <row r="10" spans="1:16" ht="21" x14ac:dyDescent="0.5">
      <c r="A10" s="11" t="s">
        <v>108</v>
      </c>
    </row>
    <row r="11" spans="1:16" ht="21" x14ac:dyDescent="0.5">
      <c r="A11" s="11" t="s">
        <v>82</v>
      </c>
    </row>
    <row r="13" spans="1:16" x14ac:dyDescent="0.35">
      <c r="A13" t="s">
        <v>40</v>
      </c>
    </row>
    <row r="15" spans="1:16" x14ac:dyDescent="0.35">
      <c r="B15" s="49"/>
      <c r="C15" s="49"/>
      <c r="D15" s="4" t="s">
        <v>145</v>
      </c>
      <c r="E15" s="4" t="s">
        <v>152</v>
      </c>
      <c r="F15" s="4" t="s">
        <v>146</v>
      </c>
      <c r="G15" s="50" t="s">
        <v>147</v>
      </c>
    </row>
    <row r="16" spans="1:16" x14ac:dyDescent="0.35">
      <c r="B16" s="157" t="s">
        <v>6</v>
      </c>
      <c r="C16" s="4" t="s">
        <v>41</v>
      </c>
      <c r="D16" s="4">
        <v>19</v>
      </c>
      <c r="E16" s="4">
        <v>242</v>
      </c>
      <c r="F16" s="4">
        <f>D16+E16</f>
        <v>261</v>
      </c>
      <c r="G16" s="52">
        <f>D16*100/F16</f>
        <v>7.2796934865900385</v>
      </c>
      <c r="I16" s="51"/>
      <c r="J16" s="51"/>
      <c r="K16" s="51"/>
      <c r="L16" s="51"/>
      <c r="M16" s="51"/>
      <c r="N16" s="51"/>
      <c r="O16" s="51"/>
      <c r="P16" s="51"/>
    </row>
    <row r="17" spans="1:16" x14ac:dyDescent="0.35">
      <c r="B17" s="157"/>
      <c r="C17" s="4" t="s">
        <v>42</v>
      </c>
      <c r="D17" s="4"/>
      <c r="E17" s="4"/>
      <c r="F17" s="4"/>
      <c r="G17" s="52"/>
      <c r="I17" s="51"/>
      <c r="J17" s="51"/>
      <c r="K17" s="51"/>
      <c r="L17" s="51"/>
      <c r="M17" s="51"/>
      <c r="N17" s="51"/>
      <c r="O17" s="51"/>
      <c r="P17" s="51"/>
    </row>
    <row r="18" spans="1:16" x14ac:dyDescent="0.35">
      <c r="B18" s="157"/>
      <c r="C18" s="4" t="s">
        <v>43</v>
      </c>
      <c r="D18" s="4">
        <v>63</v>
      </c>
      <c r="E18" s="4">
        <v>86</v>
      </c>
      <c r="F18" s="4">
        <f t="shared" ref="F18:F22" si="0">D18+E18</f>
        <v>149</v>
      </c>
      <c r="G18" s="52">
        <f>D18*100/F18</f>
        <v>42.281879194630875</v>
      </c>
      <c r="I18" s="51"/>
      <c r="J18" s="51"/>
      <c r="K18" s="51"/>
      <c r="L18" s="51"/>
      <c r="M18" s="51"/>
      <c r="N18" s="51"/>
      <c r="O18" s="51"/>
      <c r="P18" s="51"/>
    </row>
    <row r="19" spans="1:16" x14ac:dyDescent="0.35">
      <c r="B19" s="157"/>
      <c r="C19" s="4" t="s">
        <v>44</v>
      </c>
      <c r="D19" s="4">
        <v>118</v>
      </c>
      <c r="E19" s="4">
        <v>157</v>
      </c>
      <c r="F19" s="4">
        <f t="shared" si="0"/>
        <v>275</v>
      </c>
      <c r="G19" s="52">
        <f>D19*100/F19</f>
        <v>42.909090909090907</v>
      </c>
    </row>
    <row r="20" spans="1:16" x14ac:dyDescent="0.35">
      <c r="B20" s="157" t="s">
        <v>7</v>
      </c>
      <c r="C20" s="4" t="s">
        <v>41</v>
      </c>
      <c r="D20" s="4">
        <v>1</v>
      </c>
      <c r="E20" s="4">
        <v>47</v>
      </c>
      <c r="F20" s="4">
        <f t="shared" si="0"/>
        <v>48</v>
      </c>
      <c r="G20" s="52">
        <f t="shared" ref="G20:G22" si="1">D20*100/F20</f>
        <v>2.0833333333333335</v>
      </c>
    </row>
    <row r="21" spans="1:16" x14ac:dyDescent="0.35">
      <c r="B21" s="157"/>
      <c r="C21" s="4" t="s">
        <v>42</v>
      </c>
      <c r="D21" s="4">
        <v>41</v>
      </c>
      <c r="E21" s="4">
        <v>51</v>
      </c>
      <c r="F21" s="4">
        <f t="shared" si="0"/>
        <v>92</v>
      </c>
      <c r="G21" s="52">
        <f t="shared" si="1"/>
        <v>44.565217391304351</v>
      </c>
    </row>
    <row r="22" spans="1:16" x14ac:dyDescent="0.35">
      <c r="B22" s="157"/>
      <c r="C22" s="4" t="s">
        <v>43</v>
      </c>
      <c r="D22" s="4">
        <v>57</v>
      </c>
      <c r="E22" s="4">
        <v>70</v>
      </c>
      <c r="F22" s="4">
        <f t="shared" si="0"/>
        <v>127</v>
      </c>
      <c r="G22" s="52">
        <f t="shared" si="1"/>
        <v>44.881889763779526</v>
      </c>
    </row>
    <row r="23" spans="1:16" x14ac:dyDescent="0.35">
      <c r="B23" s="157"/>
      <c r="C23" s="4" t="s">
        <v>44</v>
      </c>
      <c r="D23" s="4">
        <v>97</v>
      </c>
      <c r="E23" s="4">
        <v>145</v>
      </c>
      <c r="F23" s="4">
        <v>242</v>
      </c>
      <c r="G23" s="52">
        <f>D23*100/F23</f>
        <v>40.082644628099175</v>
      </c>
    </row>
    <row r="27" spans="1:16" x14ac:dyDescent="0.35">
      <c r="A27" t="s">
        <v>45</v>
      </c>
      <c r="D27" s="4" t="s">
        <v>145</v>
      </c>
      <c r="E27" s="4" t="s">
        <v>152</v>
      </c>
      <c r="F27" s="4" t="s">
        <v>146</v>
      </c>
      <c r="G27" s="50" t="s">
        <v>147</v>
      </c>
    </row>
    <row r="28" spans="1:16" x14ac:dyDescent="0.35">
      <c r="B28" s="157" t="s">
        <v>6</v>
      </c>
      <c r="C28" s="4" t="s">
        <v>41</v>
      </c>
      <c r="D28" s="4">
        <v>31</v>
      </c>
      <c r="E28" s="4">
        <v>300</v>
      </c>
      <c r="F28" s="4">
        <f>E28+D28</f>
        <v>331</v>
      </c>
      <c r="G28" s="53">
        <f>D28*100/F28</f>
        <v>9.3655589123867067</v>
      </c>
    </row>
    <row r="29" spans="1:16" x14ac:dyDescent="0.35">
      <c r="B29" s="157"/>
      <c r="C29" s="4" t="s">
        <v>42</v>
      </c>
      <c r="D29" s="4">
        <v>149</v>
      </c>
      <c r="E29" s="4">
        <v>179</v>
      </c>
      <c r="F29" s="4">
        <f t="shared" ref="F29:F35" si="2">E29+D29</f>
        <v>328</v>
      </c>
      <c r="G29" s="53">
        <f t="shared" ref="G29:G35" si="3">D29*100/F29</f>
        <v>45.426829268292686</v>
      </c>
    </row>
    <row r="30" spans="1:16" x14ac:dyDescent="0.35">
      <c r="B30" s="157"/>
      <c r="C30" s="4" t="s">
        <v>43</v>
      </c>
      <c r="D30" s="4">
        <v>218</v>
      </c>
      <c r="E30" s="4">
        <v>101</v>
      </c>
      <c r="F30" s="4">
        <f t="shared" si="2"/>
        <v>319</v>
      </c>
      <c r="G30" s="53">
        <f t="shared" si="3"/>
        <v>68.338557993730404</v>
      </c>
    </row>
    <row r="31" spans="1:16" x14ac:dyDescent="0.35">
      <c r="B31" s="157"/>
      <c r="C31" s="4" t="s">
        <v>44</v>
      </c>
      <c r="D31" s="4">
        <v>206</v>
      </c>
      <c r="E31" s="4">
        <v>100</v>
      </c>
      <c r="F31" s="4">
        <f t="shared" si="2"/>
        <v>306</v>
      </c>
      <c r="G31" s="53">
        <f t="shared" si="3"/>
        <v>67.320261437908499</v>
      </c>
    </row>
    <row r="32" spans="1:16" x14ac:dyDescent="0.35">
      <c r="B32" s="157" t="s">
        <v>7</v>
      </c>
      <c r="C32" s="4" t="s">
        <v>41</v>
      </c>
      <c r="D32" s="4">
        <v>34</v>
      </c>
      <c r="E32" s="4">
        <v>226</v>
      </c>
      <c r="F32" s="4">
        <f t="shared" si="2"/>
        <v>260</v>
      </c>
      <c r="G32" s="53">
        <f>D32*100/F32</f>
        <v>13.076923076923077</v>
      </c>
    </row>
    <row r="33" spans="1:9" x14ac:dyDescent="0.35">
      <c r="B33" s="157"/>
      <c r="C33" s="4" t="s">
        <v>42</v>
      </c>
      <c r="D33" s="4">
        <v>124</v>
      </c>
      <c r="E33" s="4">
        <v>171</v>
      </c>
      <c r="F33" s="4">
        <f t="shared" si="2"/>
        <v>295</v>
      </c>
      <c r="G33" s="53">
        <f t="shared" si="3"/>
        <v>42.033898305084747</v>
      </c>
    </row>
    <row r="34" spans="1:9" x14ac:dyDescent="0.35">
      <c r="B34" s="157"/>
      <c r="C34" s="4" t="s">
        <v>43</v>
      </c>
      <c r="D34" s="4">
        <v>198</v>
      </c>
      <c r="E34" s="4">
        <v>91</v>
      </c>
      <c r="F34" s="4">
        <f t="shared" si="2"/>
        <v>289</v>
      </c>
      <c r="G34" s="53">
        <f t="shared" si="3"/>
        <v>68.512110726643598</v>
      </c>
    </row>
    <row r="35" spans="1:9" x14ac:dyDescent="0.35">
      <c r="B35" s="157"/>
      <c r="C35" s="4" t="s">
        <v>44</v>
      </c>
      <c r="D35" s="4">
        <v>188</v>
      </c>
      <c r="E35" s="4">
        <v>59</v>
      </c>
      <c r="F35" s="4">
        <f t="shared" si="2"/>
        <v>247</v>
      </c>
      <c r="G35" s="53">
        <f t="shared" si="3"/>
        <v>76.113360323886639</v>
      </c>
    </row>
    <row r="39" spans="1:9" x14ac:dyDescent="0.35">
      <c r="A39" t="s">
        <v>46</v>
      </c>
      <c r="D39" s="4" t="s">
        <v>145</v>
      </c>
      <c r="E39" s="4" t="s">
        <v>152</v>
      </c>
      <c r="F39" s="4" t="s">
        <v>146</v>
      </c>
      <c r="G39" s="50" t="s">
        <v>147</v>
      </c>
    </row>
    <row r="40" spans="1:9" x14ac:dyDescent="0.35">
      <c r="B40" s="157" t="s">
        <v>6</v>
      </c>
      <c r="C40" s="4" t="s">
        <v>41</v>
      </c>
      <c r="D40" s="4">
        <v>13</v>
      </c>
      <c r="E40" s="4">
        <v>165</v>
      </c>
      <c r="F40" s="4">
        <v>178</v>
      </c>
      <c r="G40" s="53">
        <f>D40/F40*100</f>
        <v>7.3033707865168536</v>
      </c>
      <c r="I40" s="51"/>
    </row>
    <row r="41" spans="1:9" x14ac:dyDescent="0.35">
      <c r="B41" s="157"/>
      <c r="C41" s="4" t="s">
        <v>42</v>
      </c>
      <c r="D41" s="4">
        <v>63</v>
      </c>
      <c r="E41" s="4">
        <v>65</v>
      </c>
      <c r="F41" s="4">
        <v>128</v>
      </c>
      <c r="G41" s="53">
        <f t="shared" ref="G41:G47" si="4">D41/F41*100</f>
        <v>49.21875</v>
      </c>
      <c r="I41" s="51"/>
    </row>
    <row r="42" spans="1:9" x14ac:dyDescent="0.35">
      <c r="B42" s="157"/>
      <c r="C42" s="4" t="s">
        <v>43</v>
      </c>
      <c r="D42" s="4">
        <v>57</v>
      </c>
      <c r="E42" s="4">
        <v>47</v>
      </c>
      <c r="F42" s="4">
        <v>104</v>
      </c>
      <c r="G42" s="53">
        <f t="shared" si="4"/>
        <v>54.807692307692314</v>
      </c>
      <c r="I42" s="51"/>
    </row>
    <row r="43" spans="1:9" x14ac:dyDescent="0.35">
      <c r="B43" s="157"/>
      <c r="C43" s="4" t="s">
        <v>44</v>
      </c>
      <c r="D43" s="4">
        <v>70</v>
      </c>
      <c r="E43" s="4">
        <v>45</v>
      </c>
      <c r="F43" s="4">
        <v>115</v>
      </c>
      <c r="G43" s="53">
        <f>D43/F43*100</f>
        <v>60.869565217391312</v>
      </c>
      <c r="I43" s="51"/>
    </row>
    <row r="44" spans="1:9" x14ac:dyDescent="0.35">
      <c r="B44" s="157" t="s">
        <v>7</v>
      </c>
      <c r="C44" s="4" t="s">
        <v>41</v>
      </c>
      <c r="D44" s="4">
        <v>10</v>
      </c>
      <c r="E44" s="4">
        <v>170</v>
      </c>
      <c r="F44" s="4">
        <v>166</v>
      </c>
      <c r="G44" s="53">
        <f t="shared" si="4"/>
        <v>6.024096385542169</v>
      </c>
      <c r="I44" s="51"/>
    </row>
    <row r="45" spans="1:9" x14ac:dyDescent="0.35">
      <c r="B45" s="157"/>
      <c r="C45" s="4" t="s">
        <v>42</v>
      </c>
      <c r="D45" s="4">
        <v>44</v>
      </c>
      <c r="E45" s="4">
        <v>53</v>
      </c>
      <c r="F45" s="4">
        <v>97</v>
      </c>
      <c r="G45" s="53">
        <f t="shared" si="4"/>
        <v>45.360824742268044</v>
      </c>
      <c r="I45" s="51"/>
    </row>
    <row r="46" spans="1:9" x14ac:dyDescent="0.35">
      <c r="B46" s="157"/>
      <c r="C46" s="4" t="s">
        <v>43</v>
      </c>
      <c r="D46" s="4">
        <v>62</v>
      </c>
      <c r="E46" s="4">
        <v>36</v>
      </c>
      <c r="F46" s="4">
        <v>98</v>
      </c>
      <c r="G46" s="53">
        <f>D46/F46*100</f>
        <v>63.265306122448983</v>
      </c>
      <c r="I46" s="51"/>
    </row>
    <row r="47" spans="1:9" x14ac:dyDescent="0.35">
      <c r="B47" s="157"/>
      <c r="C47" s="4" t="s">
        <v>44</v>
      </c>
      <c r="D47" s="4">
        <v>68</v>
      </c>
      <c r="E47" s="4">
        <v>40</v>
      </c>
      <c r="F47" s="4">
        <v>108</v>
      </c>
      <c r="G47" s="53">
        <f t="shared" si="4"/>
        <v>62.962962962962962</v>
      </c>
      <c r="I47" s="51"/>
    </row>
    <row r="50" spans="1:8" ht="21" x14ac:dyDescent="0.5">
      <c r="A50" s="11" t="s">
        <v>109</v>
      </c>
    </row>
    <row r="51" spans="1:8" ht="21" x14ac:dyDescent="0.5">
      <c r="A51" s="11" t="s">
        <v>81</v>
      </c>
    </row>
    <row r="54" spans="1:8" x14ac:dyDescent="0.35">
      <c r="B54" s="4"/>
      <c r="C54" s="4" t="s">
        <v>65</v>
      </c>
      <c r="D54" s="4"/>
      <c r="F54" s="4"/>
      <c r="G54" s="4" t="s">
        <v>66</v>
      </c>
      <c r="H54" s="4"/>
    </row>
    <row r="55" spans="1:8" x14ac:dyDescent="0.35">
      <c r="B55" s="10" t="s">
        <v>36</v>
      </c>
      <c r="C55" s="10" t="s">
        <v>6</v>
      </c>
      <c r="D55" s="10" t="s">
        <v>7</v>
      </c>
      <c r="F55" s="10" t="s">
        <v>36</v>
      </c>
      <c r="G55" s="10" t="s">
        <v>6</v>
      </c>
      <c r="H55" s="10" t="s">
        <v>7</v>
      </c>
    </row>
    <row r="56" spans="1:8" x14ac:dyDescent="0.35">
      <c r="B56" s="3">
        <v>0</v>
      </c>
      <c r="C56" s="3">
        <v>10008</v>
      </c>
      <c r="D56" s="3">
        <v>7500</v>
      </c>
      <c r="F56" s="3">
        <v>0</v>
      </c>
      <c r="G56" s="3">
        <v>10394</v>
      </c>
      <c r="H56" s="3">
        <v>14935</v>
      </c>
    </row>
    <row r="57" spans="1:8" x14ac:dyDescent="0.35">
      <c r="B57" s="3">
        <v>5</v>
      </c>
      <c r="C57" s="3">
        <v>24978</v>
      </c>
      <c r="D57" s="3">
        <v>13428</v>
      </c>
      <c r="F57" s="3">
        <v>5</v>
      </c>
      <c r="G57" s="3">
        <v>8310</v>
      </c>
      <c r="H57" s="3">
        <v>9554</v>
      </c>
    </row>
    <row r="58" spans="1:8" x14ac:dyDescent="0.35">
      <c r="B58" s="3">
        <v>10</v>
      </c>
      <c r="C58" s="3">
        <v>24618</v>
      </c>
      <c r="D58" s="3">
        <v>11463</v>
      </c>
      <c r="F58" s="3">
        <v>10</v>
      </c>
      <c r="G58" s="3">
        <v>7838</v>
      </c>
      <c r="H58" s="3">
        <v>8017</v>
      </c>
    </row>
    <row r="63" spans="1:8" x14ac:dyDescent="0.35">
      <c r="D63" s="4"/>
      <c r="E63" s="4" t="s">
        <v>67</v>
      </c>
      <c r="F63" s="4"/>
    </row>
    <row r="64" spans="1:8" x14ac:dyDescent="0.35">
      <c r="D64" s="10" t="s">
        <v>36</v>
      </c>
      <c r="E64" s="10" t="s">
        <v>6</v>
      </c>
      <c r="F64" s="10" t="s">
        <v>7</v>
      </c>
    </row>
    <row r="65" spans="4:8" x14ac:dyDescent="0.35">
      <c r="D65" s="3">
        <v>0</v>
      </c>
      <c r="E65" s="3">
        <v>1186</v>
      </c>
      <c r="F65" s="3">
        <v>1682</v>
      </c>
      <c r="H65" s="1"/>
    </row>
    <row r="66" spans="4:8" x14ac:dyDescent="0.35">
      <c r="D66" s="3">
        <v>5</v>
      </c>
      <c r="E66" s="3">
        <v>5836</v>
      </c>
      <c r="F66" s="3">
        <v>4829</v>
      </c>
      <c r="H66" s="1"/>
    </row>
    <row r="67" spans="4:8" x14ac:dyDescent="0.35">
      <c r="D67" s="3">
        <v>10</v>
      </c>
      <c r="E67" s="3">
        <v>5804</v>
      </c>
      <c r="F67" s="3">
        <v>5797</v>
      </c>
      <c r="H67" s="1"/>
    </row>
  </sheetData>
  <mergeCells count="6">
    <mergeCell ref="B44:B47"/>
    <mergeCell ref="B16:B19"/>
    <mergeCell ref="B20:B23"/>
    <mergeCell ref="B28:B31"/>
    <mergeCell ref="B32:B35"/>
    <mergeCell ref="B40:B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5"/>
  <sheetViews>
    <sheetView topLeftCell="A294" zoomScale="90" zoomScaleNormal="90" workbookViewId="0">
      <selection activeCell="E21" sqref="E21"/>
    </sheetView>
  </sheetViews>
  <sheetFormatPr defaultColWidth="10.81640625" defaultRowHeight="14.5" x14ac:dyDescent="0.35"/>
  <cols>
    <col min="6" max="6" width="14.81640625" bestFit="1" customWidth="1"/>
    <col min="10" max="10" width="10.26953125" bestFit="1" customWidth="1"/>
    <col min="13" max="13" width="11.26953125" customWidth="1"/>
    <col min="14" max="14" width="10.81640625" bestFit="1" customWidth="1"/>
    <col min="16" max="16" width="11.453125" customWidth="1"/>
    <col min="17" max="17" width="10.26953125" bestFit="1" customWidth="1"/>
  </cols>
  <sheetData>
    <row r="1" spans="1:19" ht="21" x14ac:dyDescent="0.5">
      <c r="A1" s="11" t="s">
        <v>110</v>
      </c>
    </row>
    <row r="2" spans="1:19" ht="21" x14ac:dyDescent="0.5">
      <c r="A2" s="11" t="s">
        <v>83</v>
      </c>
      <c r="G2" s="158" t="s">
        <v>47</v>
      </c>
      <c r="H2" s="159"/>
      <c r="I2" s="159"/>
      <c r="J2" s="160"/>
      <c r="L2" s="158" t="s">
        <v>54</v>
      </c>
      <c r="M2" s="159"/>
      <c r="N2" s="159"/>
      <c r="O2" s="160"/>
    </row>
    <row r="3" spans="1:19" x14ac:dyDescent="0.35">
      <c r="G3" s="165">
        <v>0</v>
      </c>
      <c r="H3" s="165"/>
      <c r="I3" s="161" t="s">
        <v>48</v>
      </c>
      <c r="J3" s="162"/>
      <c r="L3" s="161">
        <v>0</v>
      </c>
      <c r="M3" s="162"/>
      <c r="N3" s="163" t="s">
        <v>48</v>
      </c>
      <c r="O3" s="164"/>
      <c r="S3" s="31"/>
    </row>
    <row r="4" spans="1:19" x14ac:dyDescent="0.35">
      <c r="A4" s="71" t="s">
        <v>47</v>
      </c>
      <c r="B4" s="64" t="s">
        <v>49</v>
      </c>
      <c r="C4" s="63" t="s">
        <v>6</v>
      </c>
      <c r="D4" s="65" t="s">
        <v>50</v>
      </c>
      <c r="E4" s="16"/>
      <c r="G4" s="42" t="s">
        <v>2</v>
      </c>
      <c r="H4" s="42" t="s">
        <v>51</v>
      </c>
      <c r="I4" s="42" t="s">
        <v>52</v>
      </c>
      <c r="J4" s="42" t="s">
        <v>53</v>
      </c>
      <c r="K4" s="12"/>
      <c r="L4" s="42" t="s">
        <v>2</v>
      </c>
      <c r="M4" s="42" t="s">
        <v>51</v>
      </c>
      <c r="N4" s="46" t="s">
        <v>6</v>
      </c>
      <c r="O4" s="42" t="s">
        <v>53</v>
      </c>
      <c r="P4" s="30"/>
      <c r="Q4" s="32"/>
    </row>
    <row r="5" spans="1:19" x14ac:dyDescent="0.35">
      <c r="A5" s="72"/>
      <c r="B5" s="73">
        <v>0</v>
      </c>
      <c r="C5" s="74">
        <f>G55/G55</f>
        <v>1</v>
      </c>
      <c r="D5" s="75">
        <f>H55/G55</f>
        <v>1.0229508196721311</v>
      </c>
      <c r="E5" s="16"/>
      <c r="G5" s="43">
        <v>5</v>
      </c>
      <c r="H5" s="43">
        <v>4</v>
      </c>
      <c r="I5" s="43">
        <v>4</v>
      </c>
      <c r="J5" s="43">
        <v>6</v>
      </c>
      <c r="K5" s="13"/>
      <c r="L5" s="47">
        <v>2</v>
      </c>
      <c r="M5" s="47">
        <v>4</v>
      </c>
      <c r="N5" s="47">
        <v>2</v>
      </c>
      <c r="O5" s="47">
        <v>8</v>
      </c>
      <c r="Q5" s="32"/>
    </row>
    <row r="6" spans="1:19" x14ac:dyDescent="0.35">
      <c r="A6" s="76"/>
      <c r="B6" s="77">
        <v>5</v>
      </c>
      <c r="C6" s="78">
        <f>I55/G55</f>
        <v>2.4622950819672131</v>
      </c>
      <c r="D6" s="79">
        <f>J55/G55</f>
        <v>2.4491803278688526</v>
      </c>
      <c r="E6" s="16"/>
      <c r="G6" s="43">
        <v>6</v>
      </c>
      <c r="H6" s="43">
        <v>13</v>
      </c>
      <c r="I6" s="43">
        <v>4</v>
      </c>
      <c r="J6" s="43">
        <v>8</v>
      </c>
      <c r="K6" s="13"/>
      <c r="L6" s="47">
        <v>1</v>
      </c>
      <c r="M6" s="47">
        <v>0.5</v>
      </c>
      <c r="N6" s="47">
        <v>2</v>
      </c>
      <c r="O6" s="47">
        <v>5</v>
      </c>
      <c r="Q6" s="32"/>
    </row>
    <row r="7" spans="1:19" x14ac:dyDescent="0.35">
      <c r="A7" s="16"/>
      <c r="B7" s="16"/>
      <c r="C7" s="16"/>
      <c r="D7" s="16"/>
      <c r="E7" s="16"/>
      <c r="G7" s="43">
        <v>4</v>
      </c>
      <c r="H7" s="43">
        <v>6</v>
      </c>
      <c r="I7" s="43">
        <v>39</v>
      </c>
      <c r="J7" s="43">
        <v>11</v>
      </c>
      <c r="K7" s="13"/>
      <c r="L7" s="47">
        <v>2</v>
      </c>
      <c r="M7" s="47">
        <v>0.5</v>
      </c>
      <c r="N7" s="47">
        <v>1</v>
      </c>
      <c r="O7" s="47">
        <v>4</v>
      </c>
      <c r="Q7" s="32"/>
    </row>
    <row r="8" spans="1:19" x14ac:dyDescent="0.35">
      <c r="A8" s="16"/>
      <c r="B8" s="16"/>
      <c r="C8" s="16"/>
      <c r="D8" s="16"/>
      <c r="E8" s="16"/>
      <c r="G8" s="43">
        <v>3</v>
      </c>
      <c r="H8" s="43">
        <v>7</v>
      </c>
      <c r="I8" s="43">
        <v>9</v>
      </c>
      <c r="J8" s="43">
        <v>15</v>
      </c>
      <c r="K8" s="13"/>
      <c r="L8" s="47">
        <v>0.5</v>
      </c>
      <c r="M8" s="47">
        <v>0.5</v>
      </c>
      <c r="N8" s="47">
        <v>9</v>
      </c>
      <c r="O8" s="47">
        <v>1</v>
      </c>
      <c r="Q8" s="32"/>
    </row>
    <row r="9" spans="1:19" x14ac:dyDescent="0.35">
      <c r="A9" s="71" t="s">
        <v>54</v>
      </c>
      <c r="B9" s="64" t="s">
        <v>49</v>
      </c>
      <c r="C9" s="63" t="s">
        <v>6</v>
      </c>
      <c r="D9" s="65" t="s">
        <v>50</v>
      </c>
      <c r="E9" s="16"/>
      <c r="G9" s="43">
        <v>7</v>
      </c>
      <c r="H9" s="43">
        <v>4</v>
      </c>
      <c r="I9" s="43">
        <v>6</v>
      </c>
      <c r="J9" s="43">
        <v>15</v>
      </c>
      <c r="K9" s="13"/>
      <c r="L9" s="47">
        <v>2</v>
      </c>
      <c r="M9" s="47">
        <v>1</v>
      </c>
      <c r="N9" s="47">
        <v>1</v>
      </c>
      <c r="O9" s="47">
        <v>8</v>
      </c>
      <c r="Q9" s="32"/>
    </row>
    <row r="10" spans="1:19" x14ac:dyDescent="0.35">
      <c r="A10" s="72"/>
      <c r="B10" s="73">
        <v>0</v>
      </c>
      <c r="C10" s="74">
        <f>L55/L55</f>
        <v>1</v>
      </c>
      <c r="D10" s="75">
        <f>M55/L55</f>
        <v>0.65333333333333332</v>
      </c>
      <c r="E10" s="16"/>
      <c r="G10" s="43">
        <v>4</v>
      </c>
      <c r="H10" s="43">
        <v>5</v>
      </c>
      <c r="I10" s="43">
        <v>4</v>
      </c>
      <c r="J10" s="43">
        <v>29</v>
      </c>
      <c r="K10" s="13"/>
      <c r="L10" s="47">
        <v>1</v>
      </c>
      <c r="M10" s="47">
        <v>4</v>
      </c>
      <c r="N10" s="47">
        <v>1</v>
      </c>
      <c r="O10" s="47">
        <v>2</v>
      </c>
      <c r="Q10" s="32"/>
    </row>
    <row r="11" spans="1:19" x14ac:dyDescent="0.35">
      <c r="A11" s="76"/>
      <c r="B11" s="77">
        <v>5</v>
      </c>
      <c r="C11" s="78">
        <f>N55/L55</f>
        <v>5.3066666666666666</v>
      </c>
      <c r="D11" s="79">
        <f>O55/L55</f>
        <v>3.7733333333333334</v>
      </c>
      <c r="E11" s="16"/>
      <c r="G11" s="43">
        <v>9</v>
      </c>
      <c r="H11" s="43">
        <v>6</v>
      </c>
      <c r="I11" s="43">
        <v>28</v>
      </c>
      <c r="J11" s="43">
        <v>10</v>
      </c>
      <c r="K11" s="13"/>
      <c r="L11" s="47">
        <v>2</v>
      </c>
      <c r="M11" s="47">
        <v>0.5</v>
      </c>
      <c r="N11" s="47">
        <v>87</v>
      </c>
      <c r="O11" s="47">
        <v>2</v>
      </c>
      <c r="Q11" s="32"/>
    </row>
    <row r="12" spans="1:19" x14ac:dyDescent="0.35">
      <c r="A12" s="16"/>
      <c r="B12" s="16"/>
      <c r="C12" s="16"/>
      <c r="D12" s="16"/>
      <c r="E12" s="16"/>
      <c r="G12" s="43">
        <v>3</v>
      </c>
      <c r="H12" s="43">
        <v>4</v>
      </c>
      <c r="I12" s="43">
        <v>3</v>
      </c>
      <c r="J12" s="43">
        <v>17</v>
      </c>
      <c r="K12" s="13"/>
      <c r="L12" s="47">
        <v>1</v>
      </c>
      <c r="M12" s="47">
        <v>0.5</v>
      </c>
      <c r="N12" s="47">
        <v>40</v>
      </c>
      <c r="O12" s="47">
        <v>5</v>
      </c>
      <c r="Q12" s="32"/>
    </row>
    <row r="13" spans="1:19" x14ac:dyDescent="0.35">
      <c r="A13" s="16"/>
      <c r="B13" s="16"/>
      <c r="C13" s="16"/>
      <c r="D13" s="16"/>
      <c r="E13" s="16"/>
      <c r="G13" s="43">
        <v>7</v>
      </c>
      <c r="H13" s="43">
        <v>4</v>
      </c>
      <c r="I13" s="43">
        <v>3</v>
      </c>
      <c r="J13" s="43">
        <v>2</v>
      </c>
      <c r="K13" s="13"/>
      <c r="L13" s="47">
        <v>1</v>
      </c>
      <c r="M13" s="47">
        <v>0.5</v>
      </c>
      <c r="N13" s="47">
        <v>10</v>
      </c>
      <c r="O13" s="47">
        <v>11</v>
      </c>
      <c r="Q13" s="32"/>
    </row>
    <row r="14" spans="1:19" x14ac:dyDescent="0.35">
      <c r="A14" t="s">
        <v>55</v>
      </c>
      <c r="G14" s="43">
        <v>11</v>
      </c>
      <c r="H14" s="43">
        <v>13</v>
      </c>
      <c r="I14" s="43">
        <v>27</v>
      </c>
      <c r="J14" s="43">
        <v>9</v>
      </c>
      <c r="K14" s="13"/>
      <c r="L14" s="47">
        <v>1</v>
      </c>
      <c r="M14" s="47">
        <v>1</v>
      </c>
      <c r="N14" s="47">
        <v>6</v>
      </c>
      <c r="O14" s="47">
        <v>4</v>
      </c>
      <c r="Q14" s="32"/>
    </row>
    <row r="15" spans="1:19" x14ac:dyDescent="0.35">
      <c r="A15" t="s">
        <v>56</v>
      </c>
      <c r="G15" s="43">
        <v>4</v>
      </c>
      <c r="H15" s="43">
        <v>6</v>
      </c>
      <c r="I15" s="43">
        <v>31</v>
      </c>
      <c r="J15" s="43">
        <v>36</v>
      </c>
      <c r="K15" s="13"/>
      <c r="L15" s="47">
        <v>0.5</v>
      </c>
      <c r="M15" s="47">
        <v>4</v>
      </c>
      <c r="N15" s="47">
        <v>1</v>
      </c>
      <c r="O15" s="47">
        <v>22</v>
      </c>
      <c r="Q15" s="32"/>
    </row>
    <row r="16" spans="1:19" x14ac:dyDescent="0.35">
      <c r="A16" s="14"/>
      <c r="B16" s="14"/>
      <c r="C16" s="14"/>
      <c r="D16" s="14"/>
      <c r="E16" s="14"/>
      <c r="G16" s="43">
        <v>11</v>
      </c>
      <c r="H16" s="43">
        <v>7</v>
      </c>
      <c r="I16" s="43">
        <v>18</v>
      </c>
      <c r="J16" s="43">
        <v>21</v>
      </c>
      <c r="K16" s="13"/>
      <c r="L16" s="47">
        <v>0.5</v>
      </c>
      <c r="M16" s="47">
        <v>0.5</v>
      </c>
      <c r="N16" s="47">
        <v>3</v>
      </c>
      <c r="O16" s="47">
        <v>12</v>
      </c>
      <c r="Q16" s="32"/>
    </row>
    <row r="17" spans="1:17" x14ac:dyDescent="0.35">
      <c r="A17" s="14"/>
      <c r="B17" s="14"/>
      <c r="C17" s="14"/>
      <c r="D17" s="14"/>
      <c r="E17" s="14"/>
      <c r="G17" s="43">
        <v>10</v>
      </c>
      <c r="H17" s="43">
        <v>4</v>
      </c>
      <c r="I17" s="43">
        <v>28</v>
      </c>
      <c r="J17" s="43">
        <v>15</v>
      </c>
      <c r="K17" s="13"/>
      <c r="L17" s="47">
        <v>1</v>
      </c>
      <c r="M17" s="47">
        <v>0.5</v>
      </c>
      <c r="N17" s="47">
        <v>8</v>
      </c>
      <c r="O17" s="47">
        <v>2</v>
      </c>
      <c r="Q17" s="32"/>
    </row>
    <row r="18" spans="1:17" x14ac:dyDescent="0.35">
      <c r="A18" s="14"/>
      <c r="B18" s="15"/>
      <c r="C18" s="15"/>
      <c r="D18" s="14"/>
      <c r="E18" s="14"/>
      <c r="F18" s="16"/>
      <c r="G18" s="43">
        <v>7</v>
      </c>
      <c r="H18" s="43">
        <v>5</v>
      </c>
      <c r="I18" s="43">
        <v>23</v>
      </c>
      <c r="J18" s="43">
        <v>21</v>
      </c>
      <c r="K18" s="13"/>
      <c r="L18" s="47">
        <v>2</v>
      </c>
      <c r="M18" s="47">
        <v>0.5</v>
      </c>
      <c r="N18" s="47">
        <v>2</v>
      </c>
      <c r="O18" s="47">
        <v>3</v>
      </c>
      <c r="Q18" s="32"/>
    </row>
    <row r="19" spans="1:17" x14ac:dyDescent="0.35">
      <c r="A19" s="14"/>
      <c r="B19" s="17"/>
      <c r="C19" s="17"/>
      <c r="D19" s="18"/>
      <c r="E19" s="18"/>
      <c r="F19" s="16"/>
      <c r="G19" s="43">
        <v>6</v>
      </c>
      <c r="H19" s="43">
        <v>6</v>
      </c>
      <c r="I19" s="43">
        <v>14</v>
      </c>
      <c r="J19" s="43">
        <v>24</v>
      </c>
      <c r="K19" s="13"/>
      <c r="L19" s="47">
        <v>1</v>
      </c>
      <c r="M19" s="47">
        <v>1</v>
      </c>
      <c r="N19" s="47">
        <v>1</v>
      </c>
      <c r="O19" s="47">
        <v>1</v>
      </c>
      <c r="Q19" s="32"/>
    </row>
    <row r="20" spans="1:17" x14ac:dyDescent="0.35">
      <c r="A20" s="14"/>
      <c r="B20" s="17"/>
      <c r="C20" s="17"/>
      <c r="D20" s="18"/>
      <c r="E20" s="18"/>
      <c r="F20" s="16"/>
      <c r="G20" s="43">
        <v>6</v>
      </c>
      <c r="H20" s="43">
        <v>4</v>
      </c>
      <c r="I20" s="43">
        <v>17</v>
      </c>
      <c r="J20" s="43">
        <v>8</v>
      </c>
      <c r="K20" s="13"/>
      <c r="L20" s="47">
        <v>2</v>
      </c>
      <c r="M20" s="47">
        <v>0.5</v>
      </c>
      <c r="N20" s="47">
        <v>5</v>
      </c>
      <c r="O20" s="47">
        <v>1</v>
      </c>
      <c r="Q20" s="32"/>
    </row>
    <row r="21" spans="1:17" x14ac:dyDescent="0.35">
      <c r="A21" s="16"/>
      <c r="B21" s="16"/>
      <c r="C21" s="16"/>
      <c r="D21" s="16"/>
      <c r="E21" s="16"/>
      <c r="F21" s="16"/>
      <c r="G21" s="43">
        <v>4</v>
      </c>
      <c r="H21" s="43">
        <v>4</v>
      </c>
      <c r="I21" s="43">
        <v>19</v>
      </c>
      <c r="J21" s="43">
        <v>19</v>
      </c>
      <c r="K21" s="13"/>
      <c r="L21" s="47">
        <v>0.5</v>
      </c>
      <c r="M21" s="47">
        <v>0.5</v>
      </c>
      <c r="N21" s="47">
        <v>3</v>
      </c>
      <c r="O21" s="47">
        <v>7</v>
      </c>
      <c r="Q21" s="32"/>
    </row>
    <row r="22" spans="1:17" x14ac:dyDescent="0.35">
      <c r="A22" s="16"/>
      <c r="B22" s="16"/>
      <c r="C22" s="16"/>
      <c r="D22" s="16"/>
      <c r="E22" s="16"/>
      <c r="F22" s="16"/>
      <c r="G22" s="43">
        <v>4</v>
      </c>
      <c r="H22" s="43">
        <v>13</v>
      </c>
      <c r="I22" s="43">
        <v>9</v>
      </c>
      <c r="J22" s="43">
        <v>6</v>
      </c>
      <c r="K22" s="13"/>
      <c r="L22" s="47">
        <v>2</v>
      </c>
      <c r="M22" s="47">
        <v>0.5</v>
      </c>
      <c r="N22" s="47">
        <v>1</v>
      </c>
      <c r="O22" s="47">
        <v>3</v>
      </c>
      <c r="Q22" s="32"/>
    </row>
    <row r="23" spans="1:17" x14ac:dyDescent="0.35">
      <c r="A23" s="16"/>
      <c r="B23" s="16"/>
      <c r="C23" s="16"/>
      <c r="D23" s="16"/>
      <c r="E23" s="16"/>
      <c r="F23" s="16"/>
      <c r="G23" s="43">
        <v>6</v>
      </c>
      <c r="H23" s="43">
        <v>6</v>
      </c>
      <c r="I23" s="43">
        <v>13</v>
      </c>
      <c r="J23" s="43">
        <v>12</v>
      </c>
      <c r="K23" s="13"/>
      <c r="L23" s="47">
        <v>1</v>
      </c>
      <c r="M23" s="47">
        <v>0.5</v>
      </c>
      <c r="N23" s="47">
        <v>52</v>
      </c>
      <c r="O23" s="47">
        <v>1</v>
      </c>
      <c r="Q23" s="32"/>
    </row>
    <row r="24" spans="1:17" x14ac:dyDescent="0.35">
      <c r="A24" s="16"/>
      <c r="B24" s="16"/>
      <c r="C24" s="16"/>
      <c r="D24" s="16"/>
      <c r="E24" s="16"/>
      <c r="F24" s="16"/>
      <c r="G24" s="43">
        <v>6</v>
      </c>
      <c r="H24" s="43">
        <v>7</v>
      </c>
      <c r="I24" s="43">
        <v>3</v>
      </c>
      <c r="J24" s="43">
        <v>6</v>
      </c>
      <c r="K24" s="13"/>
      <c r="L24" s="47">
        <v>2</v>
      </c>
      <c r="M24" s="47">
        <v>1</v>
      </c>
      <c r="N24" s="47">
        <v>3</v>
      </c>
      <c r="O24" s="47">
        <v>2</v>
      </c>
      <c r="Q24" s="32"/>
    </row>
    <row r="25" spans="1:17" x14ac:dyDescent="0.35">
      <c r="A25" s="16"/>
      <c r="B25" s="16"/>
      <c r="C25" s="16"/>
      <c r="D25" s="16"/>
      <c r="E25" s="16"/>
      <c r="F25" s="16"/>
      <c r="G25" s="43">
        <v>5</v>
      </c>
      <c r="H25" s="43">
        <v>4</v>
      </c>
      <c r="I25" s="43">
        <v>9</v>
      </c>
      <c r="J25" s="43">
        <v>8</v>
      </c>
      <c r="K25" s="13"/>
      <c r="L25" s="47">
        <v>1</v>
      </c>
      <c r="M25" s="47">
        <v>4</v>
      </c>
      <c r="N25" s="47">
        <v>5</v>
      </c>
      <c r="O25" s="47">
        <v>5</v>
      </c>
      <c r="Q25" s="32"/>
    </row>
    <row r="26" spans="1:17" x14ac:dyDescent="0.35">
      <c r="A26" s="19"/>
      <c r="B26" s="20"/>
      <c r="C26" s="21"/>
      <c r="D26" s="14"/>
      <c r="E26" s="16"/>
      <c r="F26" s="16"/>
      <c r="G26" s="43">
        <v>6</v>
      </c>
      <c r="H26" s="43">
        <v>5</v>
      </c>
      <c r="I26" s="43">
        <v>18</v>
      </c>
      <c r="J26" s="43">
        <v>11</v>
      </c>
      <c r="K26" s="13"/>
      <c r="L26" s="47">
        <v>1</v>
      </c>
      <c r="M26" s="47">
        <v>0.5</v>
      </c>
      <c r="N26" s="47">
        <v>2</v>
      </c>
      <c r="O26" s="47">
        <v>1</v>
      </c>
      <c r="Q26" s="32"/>
    </row>
    <row r="27" spans="1:17" x14ac:dyDescent="0.35">
      <c r="A27" s="22"/>
      <c r="B27" s="23"/>
      <c r="C27" s="24"/>
      <c r="D27" s="18"/>
      <c r="E27" s="25"/>
      <c r="F27" s="16"/>
      <c r="G27" s="43">
        <v>4</v>
      </c>
      <c r="H27" s="43">
        <v>6</v>
      </c>
      <c r="I27" s="43">
        <v>8</v>
      </c>
      <c r="J27" s="43">
        <v>15</v>
      </c>
      <c r="K27" s="13"/>
      <c r="L27" s="47">
        <v>1</v>
      </c>
      <c r="M27" s="47">
        <v>0.5</v>
      </c>
      <c r="N27" s="47">
        <v>1</v>
      </c>
      <c r="O27" s="47">
        <v>2</v>
      </c>
      <c r="Q27" s="32"/>
    </row>
    <row r="28" spans="1:17" x14ac:dyDescent="0.35">
      <c r="A28" s="23"/>
      <c r="B28" s="26"/>
      <c r="C28" s="24"/>
      <c r="D28" s="18"/>
      <c r="E28" s="25"/>
      <c r="F28" s="16"/>
      <c r="G28" s="43">
        <v>3</v>
      </c>
      <c r="H28" s="43">
        <v>4</v>
      </c>
      <c r="I28" s="43">
        <v>15</v>
      </c>
      <c r="J28" s="43">
        <v>15</v>
      </c>
      <c r="K28" s="13"/>
      <c r="L28" s="47">
        <v>0.5</v>
      </c>
      <c r="M28" s="47">
        <v>0.5</v>
      </c>
      <c r="N28" s="47">
        <v>2</v>
      </c>
      <c r="O28" s="47">
        <v>3</v>
      </c>
      <c r="Q28" s="32"/>
    </row>
    <row r="29" spans="1:17" x14ac:dyDescent="0.35">
      <c r="A29" s="16"/>
      <c r="B29" s="16"/>
      <c r="C29" s="16"/>
      <c r="D29" s="16"/>
      <c r="E29" s="16"/>
      <c r="F29" s="16"/>
      <c r="G29" s="43">
        <v>7</v>
      </c>
      <c r="H29" s="43">
        <v>4</v>
      </c>
      <c r="I29" s="43">
        <v>28</v>
      </c>
      <c r="J29" s="43">
        <v>29</v>
      </c>
      <c r="K29" s="13"/>
      <c r="L29" s="47">
        <v>2</v>
      </c>
      <c r="M29" s="47">
        <v>1</v>
      </c>
      <c r="N29" s="47">
        <v>1</v>
      </c>
      <c r="O29" s="47">
        <v>1</v>
      </c>
      <c r="Q29" s="32"/>
    </row>
    <row r="30" spans="1:17" x14ac:dyDescent="0.35">
      <c r="G30" s="43">
        <v>4</v>
      </c>
      <c r="H30" s="43">
        <v>13</v>
      </c>
      <c r="I30" s="43">
        <v>19</v>
      </c>
      <c r="J30" s="43">
        <v>10</v>
      </c>
      <c r="K30" s="13"/>
      <c r="L30" s="47">
        <v>2</v>
      </c>
      <c r="M30" s="47">
        <v>0.5</v>
      </c>
      <c r="N30" s="47">
        <v>2</v>
      </c>
      <c r="O30" s="47">
        <v>1</v>
      </c>
      <c r="Q30" s="32"/>
    </row>
    <row r="31" spans="1:17" x14ac:dyDescent="0.35">
      <c r="G31" s="43">
        <v>9</v>
      </c>
      <c r="H31" s="43">
        <v>6</v>
      </c>
      <c r="I31" s="43">
        <v>4</v>
      </c>
      <c r="J31" s="43">
        <v>17</v>
      </c>
      <c r="K31" s="13"/>
      <c r="L31" s="47">
        <v>2</v>
      </c>
      <c r="M31" s="47">
        <v>0.5</v>
      </c>
      <c r="N31" s="47">
        <v>1</v>
      </c>
      <c r="O31" s="47">
        <v>7</v>
      </c>
      <c r="Q31" s="32"/>
    </row>
    <row r="32" spans="1:17" x14ac:dyDescent="0.35">
      <c r="G32" s="43">
        <v>3</v>
      </c>
      <c r="H32" s="43">
        <v>7</v>
      </c>
      <c r="I32" s="43">
        <v>4</v>
      </c>
      <c r="J32" s="43">
        <v>2</v>
      </c>
      <c r="K32" s="13"/>
      <c r="L32" s="47">
        <v>1</v>
      </c>
      <c r="M32" s="47">
        <v>0.5</v>
      </c>
      <c r="N32" s="47">
        <v>1</v>
      </c>
      <c r="O32" s="47">
        <v>5</v>
      </c>
      <c r="Q32" s="32"/>
    </row>
    <row r="33" spans="7:17" x14ac:dyDescent="0.35">
      <c r="G33" s="43">
        <v>7</v>
      </c>
      <c r="H33" s="43">
        <v>4</v>
      </c>
      <c r="I33" s="43">
        <v>39</v>
      </c>
      <c r="J33" s="43">
        <v>9</v>
      </c>
      <c r="K33" s="13"/>
      <c r="L33" s="47">
        <v>2</v>
      </c>
      <c r="M33" s="47">
        <v>0.5</v>
      </c>
      <c r="N33" s="47">
        <v>10</v>
      </c>
      <c r="O33" s="47">
        <v>3</v>
      </c>
      <c r="Q33" s="32"/>
    </row>
    <row r="34" spans="7:17" x14ac:dyDescent="0.35">
      <c r="G34" s="43">
        <v>11</v>
      </c>
      <c r="H34" s="43">
        <v>5</v>
      </c>
      <c r="I34" s="43">
        <v>9</v>
      </c>
      <c r="J34" s="43">
        <v>36</v>
      </c>
      <c r="K34" s="13"/>
      <c r="L34" s="47">
        <v>0.5</v>
      </c>
      <c r="M34" s="47">
        <v>1</v>
      </c>
      <c r="N34" s="47">
        <v>3</v>
      </c>
      <c r="O34" s="47">
        <v>4</v>
      </c>
      <c r="Q34" s="32"/>
    </row>
    <row r="35" spans="7:17" x14ac:dyDescent="0.35">
      <c r="G35" s="43">
        <v>4</v>
      </c>
      <c r="H35" s="43">
        <v>6</v>
      </c>
      <c r="I35" s="43">
        <v>6</v>
      </c>
      <c r="J35" s="43">
        <v>21</v>
      </c>
      <c r="K35" s="13"/>
      <c r="L35" s="47">
        <v>2</v>
      </c>
      <c r="M35" s="47">
        <v>0.5</v>
      </c>
      <c r="N35" s="47">
        <v>2</v>
      </c>
      <c r="O35" s="47">
        <v>0.5</v>
      </c>
      <c r="Q35" s="32"/>
    </row>
    <row r="36" spans="7:17" x14ac:dyDescent="0.35">
      <c r="G36" s="43">
        <v>11</v>
      </c>
      <c r="H36" s="43">
        <v>4</v>
      </c>
      <c r="I36" s="43">
        <v>4</v>
      </c>
      <c r="J36" s="43">
        <v>15</v>
      </c>
      <c r="K36" s="13"/>
      <c r="L36" s="47">
        <v>1</v>
      </c>
      <c r="M36" s="47">
        <v>0.5</v>
      </c>
      <c r="N36" s="47">
        <v>2</v>
      </c>
      <c r="O36" s="47">
        <v>1</v>
      </c>
      <c r="Q36" s="32"/>
    </row>
    <row r="37" spans="7:17" x14ac:dyDescent="0.35">
      <c r="G37" s="43">
        <v>10</v>
      </c>
      <c r="H37" s="43">
        <v>4</v>
      </c>
      <c r="I37" s="43">
        <v>28</v>
      </c>
      <c r="J37" s="43">
        <v>21</v>
      </c>
      <c r="K37" s="13"/>
      <c r="L37" s="47">
        <v>2</v>
      </c>
      <c r="M37" s="47">
        <v>0.5</v>
      </c>
      <c r="N37" s="47">
        <v>1</v>
      </c>
      <c r="O37" s="47">
        <v>0.5</v>
      </c>
      <c r="Q37" s="32"/>
    </row>
    <row r="38" spans="7:17" x14ac:dyDescent="0.35">
      <c r="G38" s="43">
        <v>7</v>
      </c>
      <c r="H38" s="43">
        <v>13</v>
      </c>
      <c r="I38" s="43">
        <v>3</v>
      </c>
      <c r="J38" s="43">
        <v>24</v>
      </c>
      <c r="K38" s="13"/>
      <c r="L38" s="47">
        <v>2</v>
      </c>
      <c r="M38" s="47">
        <v>0.5</v>
      </c>
      <c r="N38" s="47">
        <v>9</v>
      </c>
      <c r="O38" s="47">
        <v>2</v>
      </c>
      <c r="Q38" s="32"/>
    </row>
    <row r="39" spans="7:17" x14ac:dyDescent="0.35">
      <c r="G39" s="43">
        <v>6</v>
      </c>
      <c r="H39" s="43">
        <v>6</v>
      </c>
      <c r="I39" s="43">
        <v>3</v>
      </c>
      <c r="J39" s="43">
        <v>8</v>
      </c>
      <c r="K39" s="13"/>
      <c r="L39" s="47">
        <v>2</v>
      </c>
      <c r="M39" s="47">
        <v>0.5</v>
      </c>
      <c r="N39" s="47">
        <v>1</v>
      </c>
      <c r="O39" s="47">
        <v>5</v>
      </c>
      <c r="Q39" s="32"/>
    </row>
    <row r="40" spans="7:17" x14ac:dyDescent="0.35">
      <c r="G40" s="43">
        <v>6</v>
      </c>
      <c r="H40" s="43">
        <v>7</v>
      </c>
      <c r="I40" s="43">
        <v>27</v>
      </c>
      <c r="J40" s="43">
        <v>19</v>
      </c>
      <c r="K40" s="13"/>
      <c r="L40" s="47">
        <v>1</v>
      </c>
      <c r="M40" s="47">
        <v>4</v>
      </c>
      <c r="N40" s="47">
        <v>5</v>
      </c>
      <c r="O40" s="47">
        <v>4</v>
      </c>
      <c r="Q40" s="32"/>
    </row>
    <row r="41" spans="7:17" x14ac:dyDescent="0.35">
      <c r="G41" s="43">
        <v>4</v>
      </c>
      <c r="H41" s="43">
        <v>4</v>
      </c>
      <c r="I41" s="43">
        <v>31</v>
      </c>
      <c r="J41" s="43">
        <v>6</v>
      </c>
      <c r="K41" s="13"/>
      <c r="L41" s="47">
        <v>2</v>
      </c>
      <c r="M41" s="47">
        <v>0.5</v>
      </c>
      <c r="N41" s="47">
        <v>8</v>
      </c>
      <c r="O41" s="47">
        <v>1</v>
      </c>
      <c r="Q41" s="32"/>
    </row>
    <row r="42" spans="7:17" x14ac:dyDescent="0.35">
      <c r="G42" s="43">
        <v>4</v>
      </c>
      <c r="H42" s="43">
        <v>5</v>
      </c>
      <c r="I42" s="43">
        <v>18</v>
      </c>
      <c r="J42" s="43">
        <v>12</v>
      </c>
      <c r="K42" s="13"/>
      <c r="L42" s="47">
        <v>2</v>
      </c>
      <c r="M42" s="47">
        <v>0.5</v>
      </c>
      <c r="N42" s="47">
        <v>3</v>
      </c>
      <c r="O42" s="47">
        <v>8</v>
      </c>
      <c r="Q42" s="32"/>
    </row>
    <row r="43" spans="7:17" x14ac:dyDescent="0.35">
      <c r="G43" s="43">
        <v>6</v>
      </c>
      <c r="H43" s="43">
        <v>6</v>
      </c>
      <c r="I43" s="43">
        <v>28</v>
      </c>
      <c r="J43" s="43">
        <v>6</v>
      </c>
      <c r="K43" s="13"/>
      <c r="L43" s="47">
        <v>1</v>
      </c>
      <c r="M43" s="47">
        <v>0.5</v>
      </c>
      <c r="N43" s="47">
        <v>3</v>
      </c>
      <c r="O43" s="47">
        <v>2</v>
      </c>
      <c r="Q43" s="32"/>
    </row>
    <row r="44" spans="7:17" x14ac:dyDescent="0.35">
      <c r="G44" s="43">
        <v>6</v>
      </c>
      <c r="H44" s="43">
        <v>4</v>
      </c>
      <c r="I44" s="43">
        <v>23</v>
      </c>
      <c r="J44" s="43">
        <v>8</v>
      </c>
      <c r="K44" s="13"/>
      <c r="L44" s="47">
        <v>2</v>
      </c>
      <c r="M44" s="47">
        <v>1</v>
      </c>
      <c r="N44" s="47">
        <v>8</v>
      </c>
      <c r="O44" s="47">
        <v>11</v>
      </c>
      <c r="Q44" s="32"/>
    </row>
    <row r="45" spans="7:17" x14ac:dyDescent="0.35">
      <c r="G45" s="43">
        <v>5</v>
      </c>
      <c r="H45" s="43">
        <v>4</v>
      </c>
      <c r="I45" s="43">
        <v>14</v>
      </c>
      <c r="J45" s="43">
        <v>11</v>
      </c>
      <c r="K45" s="13"/>
      <c r="L45" s="47">
        <v>2</v>
      </c>
      <c r="M45" s="47">
        <v>0.5</v>
      </c>
      <c r="N45" s="47">
        <v>11</v>
      </c>
      <c r="O45" s="47">
        <v>5</v>
      </c>
      <c r="Q45" s="32"/>
    </row>
    <row r="46" spans="7:17" x14ac:dyDescent="0.35">
      <c r="G46" s="43">
        <v>6</v>
      </c>
      <c r="H46" s="43">
        <v>13</v>
      </c>
      <c r="I46" s="43">
        <v>17</v>
      </c>
      <c r="J46" s="43">
        <v>15</v>
      </c>
      <c r="K46" s="13"/>
      <c r="L46" s="47">
        <v>2</v>
      </c>
      <c r="M46" s="47">
        <v>0.5</v>
      </c>
      <c r="N46" s="47">
        <v>3</v>
      </c>
      <c r="O46" s="47">
        <v>1</v>
      </c>
      <c r="Q46" s="32"/>
    </row>
    <row r="47" spans="7:17" x14ac:dyDescent="0.35">
      <c r="G47" s="43">
        <v>4</v>
      </c>
      <c r="H47" s="43">
        <v>6</v>
      </c>
      <c r="I47" s="43">
        <v>19</v>
      </c>
      <c r="J47" s="43">
        <v>15</v>
      </c>
      <c r="K47" s="13"/>
      <c r="L47" s="47">
        <v>2</v>
      </c>
      <c r="M47" s="47">
        <v>1</v>
      </c>
      <c r="N47" s="47">
        <v>8</v>
      </c>
      <c r="O47" s="47">
        <v>10</v>
      </c>
      <c r="Q47" s="32"/>
    </row>
    <row r="48" spans="7:17" x14ac:dyDescent="0.35">
      <c r="G48" s="43">
        <v>3</v>
      </c>
      <c r="H48" s="43">
        <v>7</v>
      </c>
      <c r="I48" s="43">
        <v>9</v>
      </c>
      <c r="J48" s="43">
        <v>29</v>
      </c>
      <c r="K48" s="13"/>
      <c r="L48" s="47">
        <v>2</v>
      </c>
      <c r="M48" s="47">
        <v>1</v>
      </c>
      <c r="N48" s="47">
        <v>10</v>
      </c>
      <c r="O48" s="47">
        <v>14</v>
      </c>
      <c r="Q48" s="32"/>
    </row>
    <row r="49" spans="1:17" x14ac:dyDescent="0.35">
      <c r="G49" s="43">
        <v>7</v>
      </c>
      <c r="H49" s="43">
        <v>4</v>
      </c>
      <c r="I49" s="43">
        <v>13</v>
      </c>
      <c r="J49" s="43">
        <v>10</v>
      </c>
      <c r="K49" s="13"/>
      <c r="L49" s="47">
        <v>2</v>
      </c>
      <c r="M49" s="47">
        <v>1</v>
      </c>
      <c r="N49" s="47">
        <v>1</v>
      </c>
      <c r="O49" s="47">
        <v>12</v>
      </c>
      <c r="Q49" s="32"/>
    </row>
    <row r="50" spans="1:17" x14ac:dyDescent="0.35">
      <c r="G50" s="43">
        <v>4</v>
      </c>
      <c r="H50" s="43">
        <v>5</v>
      </c>
      <c r="I50" s="43">
        <v>3</v>
      </c>
      <c r="J50" s="43">
        <v>17</v>
      </c>
      <c r="K50" s="13"/>
      <c r="L50" s="47">
        <v>2</v>
      </c>
      <c r="M50" s="47">
        <v>1</v>
      </c>
      <c r="N50" s="47">
        <v>7</v>
      </c>
      <c r="O50" s="47">
        <v>2</v>
      </c>
      <c r="Q50" s="32"/>
    </row>
    <row r="51" spans="1:17" x14ac:dyDescent="0.35">
      <c r="G51" s="43">
        <v>9</v>
      </c>
      <c r="H51" s="43">
        <v>6</v>
      </c>
      <c r="I51" s="43">
        <v>9</v>
      </c>
      <c r="J51" s="43">
        <v>2</v>
      </c>
      <c r="K51" s="13"/>
      <c r="L51" s="47">
        <v>1</v>
      </c>
      <c r="M51" s="47">
        <v>1</v>
      </c>
      <c r="N51" s="47">
        <v>3</v>
      </c>
      <c r="O51" s="47">
        <v>3</v>
      </c>
      <c r="Q51" s="32"/>
    </row>
    <row r="52" spans="1:17" x14ac:dyDescent="0.35">
      <c r="G52" s="43">
        <v>3</v>
      </c>
      <c r="H52" s="43">
        <v>4</v>
      </c>
      <c r="I52" s="43">
        <v>18</v>
      </c>
      <c r="J52" s="43">
        <v>9</v>
      </c>
      <c r="K52" s="13"/>
      <c r="L52" s="47">
        <v>2</v>
      </c>
      <c r="M52" s="47">
        <v>0.5</v>
      </c>
      <c r="N52" s="47">
        <v>6</v>
      </c>
      <c r="O52" s="47">
        <v>15</v>
      </c>
      <c r="Q52" s="32"/>
    </row>
    <row r="53" spans="1:17" x14ac:dyDescent="0.35">
      <c r="G53" s="43">
        <v>7</v>
      </c>
      <c r="H53" s="43">
        <v>10</v>
      </c>
      <c r="I53" s="43">
        <v>8</v>
      </c>
      <c r="J53" s="43">
        <v>36</v>
      </c>
      <c r="K53" s="13"/>
      <c r="L53" s="47">
        <v>2</v>
      </c>
      <c r="M53" s="47">
        <v>0.5</v>
      </c>
      <c r="N53" s="47">
        <v>38</v>
      </c>
      <c r="O53" s="47">
        <v>41</v>
      </c>
      <c r="Q53" s="32"/>
    </row>
    <row r="54" spans="1:17" x14ac:dyDescent="0.35">
      <c r="G54" s="43">
        <v>11</v>
      </c>
      <c r="H54" s="43">
        <v>8</v>
      </c>
      <c r="I54" s="43">
        <v>15</v>
      </c>
      <c r="J54" s="43">
        <v>21</v>
      </c>
      <c r="K54" s="13"/>
      <c r="L54" s="47">
        <v>2</v>
      </c>
      <c r="M54" s="47">
        <v>1</v>
      </c>
      <c r="N54" s="47">
        <v>3</v>
      </c>
      <c r="O54" s="47">
        <v>9</v>
      </c>
      <c r="Q54" s="33"/>
    </row>
    <row r="55" spans="1:17" x14ac:dyDescent="0.35">
      <c r="F55" s="45" t="s">
        <v>57</v>
      </c>
      <c r="G55" s="44">
        <f t="shared" ref="G55:J55" si="0">SUM(G5:G54)</f>
        <v>305</v>
      </c>
      <c r="H55" s="44">
        <f>SUM(H5:H54)</f>
        <v>312</v>
      </c>
      <c r="I55" s="44">
        <f t="shared" si="0"/>
        <v>751</v>
      </c>
      <c r="J55" s="44">
        <f t="shared" si="0"/>
        <v>747</v>
      </c>
      <c r="K55" s="27"/>
      <c r="L55" s="48">
        <f t="shared" ref="L55:N55" si="1">SUM(L5:L54)</f>
        <v>75</v>
      </c>
      <c r="M55" s="48">
        <f t="shared" si="1"/>
        <v>49</v>
      </c>
      <c r="N55" s="48">
        <f t="shared" si="1"/>
        <v>398</v>
      </c>
      <c r="O55" s="48">
        <f>SUM(O5:O54)</f>
        <v>283</v>
      </c>
    </row>
    <row r="56" spans="1:17" x14ac:dyDescent="0.35">
      <c r="G56" s="28"/>
      <c r="H56" s="28"/>
      <c r="I56" s="28"/>
      <c r="J56" s="28"/>
      <c r="K56" s="28"/>
      <c r="L56" s="28"/>
    </row>
    <row r="57" spans="1:17" x14ac:dyDescent="0.35">
      <c r="G57" s="29"/>
      <c r="H57" s="29"/>
      <c r="I57" s="28"/>
      <c r="J57" s="28"/>
      <c r="K57" s="28"/>
      <c r="L57" s="28"/>
    </row>
    <row r="58" spans="1:17" ht="21" x14ac:dyDescent="0.5">
      <c r="A58" s="11" t="s">
        <v>111</v>
      </c>
      <c r="G58" s="29"/>
      <c r="H58" s="29"/>
      <c r="I58" s="28"/>
      <c r="J58" s="28"/>
      <c r="K58" s="28"/>
      <c r="L58" s="28"/>
    </row>
    <row r="59" spans="1:17" ht="21" x14ac:dyDescent="0.5">
      <c r="A59" s="11" t="s">
        <v>84</v>
      </c>
      <c r="J59" s="28"/>
      <c r="K59" s="28"/>
      <c r="L59" s="28"/>
    </row>
    <row r="60" spans="1:17" x14ac:dyDescent="0.35">
      <c r="E60" s="28"/>
      <c r="F60" s="28"/>
      <c r="G60" s="28"/>
    </row>
    <row r="61" spans="1:17" x14ac:dyDescent="0.35">
      <c r="A61" s="16"/>
      <c r="B61" s="153" t="s">
        <v>1</v>
      </c>
      <c r="C61" s="153"/>
      <c r="D61" s="153"/>
      <c r="E61" s="153"/>
      <c r="F61" s="153"/>
      <c r="G61" s="153"/>
      <c r="H61" s="153"/>
      <c r="I61" s="153"/>
      <c r="J61" s="153" t="s">
        <v>3</v>
      </c>
      <c r="K61" s="153"/>
      <c r="L61" s="153"/>
      <c r="M61" s="153"/>
      <c r="N61" s="153"/>
      <c r="O61" s="153"/>
      <c r="P61" s="153"/>
      <c r="Q61" s="153"/>
    </row>
    <row r="62" spans="1:17" x14ac:dyDescent="0.35">
      <c r="A62" s="16"/>
      <c r="B62" s="153" t="s">
        <v>6</v>
      </c>
      <c r="C62" s="153"/>
      <c r="D62" s="153"/>
      <c r="E62" s="153"/>
      <c r="F62" s="153" t="s">
        <v>7</v>
      </c>
      <c r="G62" s="153"/>
      <c r="H62" s="153"/>
      <c r="I62" s="153"/>
      <c r="J62" s="153" t="s">
        <v>6</v>
      </c>
      <c r="K62" s="153"/>
      <c r="L62" s="153"/>
      <c r="M62" s="153"/>
      <c r="N62" s="153" t="s">
        <v>7</v>
      </c>
      <c r="O62" s="153"/>
      <c r="P62" s="153"/>
      <c r="Q62" s="153"/>
    </row>
    <row r="63" spans="1:17" x14ac:dyDescent="0.35">
      <c r="A63" s="19"/>
      <c r="B63" s="54" t="s">
        <v>144</v>
      </c>
      <c r="C63" s="54" t="s">
        <v>145</v>
      </c>
      <c r="D63" s="54" t="s">
        <v>146</v>
      </c>
      <c r="E63" s="60" t="s">
        <v>206</v>
      </c>
      <c r="F63" s="54" t="s">
        <v>144</v>
      </c>
      <c r="G63" s="54" t="s">
        <v>145</v>
      </c>
      <c r="H63" s="54" t="s">
        <v>146</v>
      </c>
      <c r="I63" s="60" t="s">
        <v>206</v>
      </c>
      <c r="J63" s="54" t="s">
        <v>144</v>
      </c>
      <c r="K63" s="54" t="s">
        <v>145</v>
      </c>
      <c r="L63" s="54" t="s">
        <v>146</v>
      </c>
      <c r="M63" s="60" t="s">
        <v>206</v>
      </c>
      <c r="N63" s="54" t="s">
        <v>144</v>
      </c>
      <c r="O63" s="54" t="s">
        <v>145</v>
      </c>
      <c r="P63" s="54" t="s">
        <v>146</v>
      </c>
      <c r="Q63" s="60" t="s">
        <v>206</v>
      </c>
    </row>
    <row r="64" spans="1:17" x14ac:dyDescent="0.35">
      <c r="A64" s="61" t="s">
        <v>29</v>
      </c>
      <c r="B64" s="54">
        <v>251</v>
      </c>
      <c r="C64" s="54">
        <v>20</v>
      </c>
      <c r="D64" s="54">
        <f>B64+C64</f>
        <v>271</v>
      </c>
      <c r="E64" s="67">
        <f>C64/D64*100</f>
        <v>7.3800738007380069</v>
      </c>
      <c r="F64" s="16">
        <v>254</v>
      </c>
      <c r="G64" s="54">
        <v>25</v>
      </c>
      <c r="H64" s="54">
        <f>F64+G64</f>
        <v>279</v>
      </c>
      <c r="I64" s="67">
        <f>G64/H64*100</f>
        <v>8.9605734767025087</v>
      </c>
      <c r="J64" s="54">
        <v>174</v>
      </c>
      <c r="K64" s="54">
        <v>66</v>
      </c>
      <c r="L64" s="54">
        <f>J64+K64</f>
        <v>240</v>
      </c>
      <c r="M64" s="67">
        <f>K64/L64*100</f>
        <v>27.500000000000004</v>
      </c>
      <c r="N64" s="54">
        <v>175</v>
      </c>
      <c r="O64" s="54">
        <v>64</v>
      </c>
      <c r="P64" s="54">
        <f>N64+O64</f>
        <v>239</v>
      </c>
      <c r="Q64" s="67">
        <f>O64/P64*100</f>
        <v>26.778242677824267</v>
      </c>
    </row>
    <row r="65" spans="1:17" x14ac:dyDescent="0.35">
      <c r="A65" s="61" t="s">
        <v>30</v>
      </c>
      <c r="B65" s="54">
        <v>255</v>
      </c>
      <c r="C65" s="54">
        <v>20</v>
      </c>
      <c r="D65" s="54">
        <f t="shared" ref="D65:D66" si="2">B65+C65</f>
        <v>275</v>
      </c>
      <c r="E65" s="67">
        <f>C65/D65*100</f>
        <v>7.2727272727272725</v>
      </c>
      <c r="F65" s="54">
        <v>164</v>
      </c>
      <c r="G65" s="54">
        <v>36</v>
      </c>
      <c r="H65" s="54">
        <f t="shared" ref="H65:H66" si="3">F65+G65</f>
        <v>200</v>
      </c>
      <c r="I65" s="67">
        <f t="shared" ref="I65:I66" si="4">G65/H65*100</f>
        <v>18</v>
      </c>
      <c r="J65" s="54">
        <v>154</v>
      </c>
      <c r="K65" s="54">
        <v>24</v>
      </c>
      <c r="L65" s="54">
        <f>J65+K65</f>
        <v>178</v>
      </c>
      <c r="M65" s="67">
        <f t="shared" ref="M65:M66" si="5">K65/L65*100</f>
        <v>13.48314606741573</v>
      </c>
      <c r="N65" s="54">
        <v>145</v>
      </c>
      <c r="O65" s="54">
        <v>32</v>
      </c>
      <c r="P65" s="54">
        <f>N65+O65</f>
        <v>177</v>
      </c>
      <c r="Q65" s="67">
        <f t="shared" ref="Q65:Q66" si="6">O65/P65*100</f>
        <v>18.07909604519774</v>
      </c>
    </row>
    <row r="66" spans="1:17" x14ac:dyDescent="0.35">
      <c r="A66" s="61" t="s">
        <v>31</v>
      </c>
      <c r="B66" s="54">
        <v>271</v>
      </c>
      <c r="C66" s="54">
        <v>14</v>
      </c>
      <c r="D66" s="54">
        <f t="shared" si="2"/>
        <v>285</v>
      </c>
      <c r="E66" s="67">
        <f>C66/D66*100</f>
        <v>4.9122807017543861</v>
      </c>
      <c r="F66" s="54">
        <v>264</v>
      </c>
      <c r="G66" s="54">
        <v>26</v>
      </c>
      <c r="H66" s="54">
        <f t="shared" si="3"/>
        <v>290</v>
      </c>
      <c r="I66" s="67">
        <f t="shared" si="4"/>
        <v>8.9655172413793096</v>
      </c>
      <c r="J66" s="54">
        <v>226</v>
      </c>
      <c r="K66" s="54">
        <v>74</v>
      </c>
      <c r="L66" s="54">
        <f t="shared" ref="L66" si="7">J66+K66</f>
        <v>300</v>
      </c>
      <c r="M66" s="67">
        <f t="shared" si="5"/>
        <v>24.666666666666668</v>
      </c>
      <c r="N66" s="54">
        <v>163</v>
      </c>
      <c r="O66" s="54">
        <v>42</v>
      </c>
      <c r="P66" s="54">
        <f t="shared" ref="P66" si="8">N66+O66</f>
        <v>205</v>
      </c>
      <c r="Q66" s="67">
        <f t="shared" si="6"/>
        <v>20.487804878048781</v>
      </c>
    </row>
    <row r="67" spans="1:17" x14ac:dyDescent="0.35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</row>
    <row r="69" spans="1:17" ht="21" x14ac:dyDescent="0.5">
      <c r="A69" s="11" t="s">
        <v>112</v>
      </c>
    </row>
    <row r="70" spans="1:17" ht="21" x14ac:dyDescent="0.5">
      <c r="A70" s="11" t="s">
        <v>85</v>
      </c>
    </row>
    <row r="71" spans="1:17" x14ac:dyDescent="0.35">
      <c r="B71" s="167" t="s">
        <v>1</v>
      </c>
      <c r="C71" s="167"/>
      <c r="D71" s="167" t="s">
        <v>3</v>
      </c>
      <c r="E71" s="167"/>
    </row>
    <row r="72" spans="1:17" x14ac:dyDescent="0.35">
      <c r="B72" s="5" t="s">
        <v>59</v>
      </c>
      <c r="C72" s="5" t="s">
        <v>60</v>
      </c>
      <c r="D72" s="5" t="s">
        <v>20</v>
      </c>
      <c r="E72" s="5" t="s">
        <v>21</v>
      </c>
    </row>
    <row r="73" spans="1:17" x14ac:dyDescent="0.35">
      <c r="A73" s="166" t="s">
        <v>29</v>
      </c>
      <c r="B73" s="1">
        <v>2</v>
      </c>
      <c r="C73" s="1">
        <v>1</v>
      </c>
      <c r="D73" s="1">
        <v>29</v>
      </c>
      <c r="E73" s="1">
        <v>94</v>
      </c>
    </row>
    <row r="74" spans="1:17" x14ac:dyDescent="0.35">
      <c r="A74" s="166"/>
      <c r="B74" s="1">
        <v>8</v>
      </c>
      <c r="C74" s="1">
        <v>1</v>
      </c>
      <c r="D74" s="1">
        <v>120</v>
      </c>
      <c r="E74" s="1">
        <v>37</v>
      </c>
    </row>
    <row r="75" spans="1:17" x14ac:dyDescent="0.35">
      <c r="A75" s="166"/>
      <c r="B75" s="1">
        <v>8</v>
      </c>
      <c r="C75" s="1">
        <v>3</v>
      </c>
      <c r="D75" s="1">
        <v>38</v>
      </c>
      <c r="E75" s="1">
        <v>23</v>
      </c>
    </row>
    <row r="76" spans="1:17" x14ac:dyDescent="0.35">
      <c r="A76" s="166"/>
      <c r="B76" s="1">
        <v>4</v>
      </c>
      <c r="C76" s="1">
        <v>24</v>
      </c>
      <c r="D76" s="1">
        <v>17</v>
      </c>
      <c r="E76" s="1">
        <v>28</v>
      </c>
    </row>
    <row r="77" spans="1:17" x14ac:dyDescent="0.35">
      <c r="A77" s="166"/>
      <c r="B77" s="1">
        <v>12</v>
      </c>
      <c r="C77" s="1">
        <v>10</v>
      </c>
      <c r="D77" s="1">
        <v>14</v>
      </c>
      <c r="E77" s="1">
        <v>15</v>
      </c>
    </row>
    <row r="78" spans="1:17" x14ac:dyDescent="0.35">
      <c r="A78" s="166"/>
      <c r="B78" s="1">
        <v>7</v>
      </c>
      <c r="C78" s="1">
        <v>6</v>
      </c>
      <c r="D78" s="1">
        <v>17</v>
      </c>
      <c r="E78" s="1">
        <v>20</v>
      </c>
    </row>
    <row r="79" spans="1:17" x14ac:dyDescent="0.35">
      <c r="A79" s="166"/>
      <c r="B79" s="1">
        <v>7</v>
      </c>
      <c r="C79" s="1">
        <v>138</v>
      </c>
      <c r="D79" s="1">
        <v>16</v>
      </c>
      <c r="E79" s="1">
        <v>14</v>
      </c>
    </row>
    <row r="80" spans="1:17" x14ac:dyDescent="0.35">
      <c r="A80" s="166"/>
      <c r="B80" s="1">
        <v>11</v>
      </c>
      <c r="C80" s="1">
        <v>2</v>
      </c>
      <c r="D80" s="1">
        <v>1</v>
      </c>
      <c r="E80" s="1">
        <v>13</v>
      </c>
    </row>
    <row r="81" spans="1:5" x14ac:dyDescent="0.35">
      <c r="A81" s="166"/>
      <c r="B81" s="1">
        <v>22</v>
      </c>
      <c r="C81" s="1">
        <v>6</v>
      </c>
      <c r="D81" s="1">
        <v>8</v>
      </c>
      <c r="E81" s="1">
        <v>23</v>
      </c>
    </row>
    <row r="82" spans="1:5" x14ac:dyDescent="0.35">
      <c r="A82" s="166"/>
      <c r="B82" s="1">
        <v>58</v>
      </c>
      <c r="C82" s="1">
        <v>7</v>
      </c>
      <c r="D82" s="1">
        <v>31</v>
      </c>
      <c r="E82" s="1">
        <v>17</v>
      </c>
    </row>
    <row r="83" spans="1:5" x14ac:dyDescent="0.35">
      <c r="A83" s="166"/>
      <c r="B83" s="1">
        <v>5</v>
      </c>
      <c r="C83" s="1">
        <v>2</v>
      </c>
      <c r="D83" s="1">
        <v>30</v>
      </c>
      <c r="E83" s="1">
        <v>14</v>
      </c>
    </row>
    <row r="84" spans="1:5" x14ac:dyDescent="0.35">
      <c r="A84" s="166"/>
      <c r="B84" s="1">
        <v>12</v>
      </c>
      <c r="C84" s="1">
        <v>3</v>
      </c>
      <c r="D84" s="1">
        <v>63</v>
      </c>
      <c r="E84" s="1">
        <v>58</v>
      </c>
    </row>
    <row r="85" spans="1:5" x14ac:dyDescent="0.35">
      <c r="A85" s="166"/>
      <c r="B85" s="1">
        <v>17</v>
      </c>
      <c r="C85" s="1">
        <v>6</v>
      </c>
      <c r="D85" s="1">
        <v>45</v>
      </c>
      <c r="E85" s="1">
        <v>60</v>
      </c>
    </row>
    <row r="86" spans="1:5" x14ac:dyDescent="0.35">
      <c r="A86" s="166"/>
      <c r="B86" s="1">
        <v>3</v>
      </c>
      <c r="C86" s="1">
        <v>10</v>
      </c>
      <c r="D86" s="1">
        <v>12</v>
      </c>
      <c r="E86" s="1">
        <v>7</v>
      </c>
    </row>
    <row r="87" spans="1:5" x14ac:dyDescent="0.35">
      <c r="A87" s="166"/>
      <c r="B87" s="1">
        <v>20</v>
      </c>
      <c r="C87" s="1">
        <v>6</v>
      </c>
      <c r="D87" s="1">
        <v>8</v>
      </c>
      <c r="E87" s="1">
        <v>32</v>
      </c>
    </row>
    <row r="88" spans="1:5" x14ac:dyDescent="0.35">
      <c r="A88" s="166"/>
      <c r="B88" s="1">
        <v>2</v>
      </c>
      <c r="C88" s="1">
        <v>2</v>
      </c>
      <c r="D88" s="1">
        <v>10</v>
      </c>
      <c r="E88" s="1">
        <v>17</v>
      </c>
    </row>
    <row r="89" spans="1:5" x14ac:dyDescent="0.35">
      <c r="A89" s="166"/>
      <c r="B89" s="1">
        <v>13</v>
      </c>
      <c r="C89" s="1">
        <v>7</v>
      </c>
      <c r="D89" s="1">
        <v>17</v>
      </c>
      <c r="E89" s="1">
        <v>15</v>
      </c>
    </row>
    <row r="90" spans="1:5" x14ac:dyDescent="0.35">
      <c r="A90" s="166"/>
      <c r="B90" s="1">
        <v>5</v>
      </c>
      <c r="C90" s="1">
        <v>0</v>
      </c>
      <c r="D90" s="1">
        <v>28</v>
      </c>
      <c r="E90" s="1">
        <v>92</v>
      </c>
    </row>
    <row r="91" spans="1:5" x14ac:dyDescent="0.35">
      <c r="A91" s="166"/>
      <c r="B91" s="1">
        <v>18</v>
      </c>
      <c r="C91" s="1">
        <v>16</v>
      </c>
      <c r="D91" s="1">
        <v>66</v>
      </c>
      <c r="E91" s="1">
        <v>64</v>
      </c>
    </row>
    <row r="92" spans="1:5" x14ac:dyDescent="0.35">
      <c r="A92" s="166"/>
      <c r="B92" s="1">
        <v>9</v>
      </c>
      <c r="C92" s="1">
        <v>19</v>
      </c>
      <c r="D92" s="1">
        <v>28</v>
      </c>
      <c r="E92" s="1">
        <v>11</v>
      </c>
    </row>
    <row r="93" spans="1:5" x14ac:dyDescent="0.35">
      <c r="A93" s="166"/>
      <c r="B93" s="1">
        <v>16</v>
      </c>
      <c r="C93" s="1">
        <v>21</v>
      </c>
      <c r="D93" s="1">
        <v>66</v>
      </c>
      <c r="E93" s="1">
        <v>5</v>
      </c>
    </row>
    <row r="94" spans="1:5" x14ac:dyDescent="0.35">
      <c r="A94" s="166"/>
      <c r="B94" s="1">
        <v>4</v>
      </c>
      <c r="C94" s="1">
        <v>34</v>
      </c>
      <c r="D94" s="1">
        <v>24</v>
      </c>
      <c r="E94" s="1">
        <v>28</v>
      </c>
    </row>
    <row r="95" spans="1:5" x14ac:dyDescent="0.35">
      <c r="A95" s="166"/>
      <c r="B95" s="1">
        <v>3</v>
      </c>
      <c r="C95" s="1">
        <v>8</v>
      </c>
      <c r="D95" s="1">
        <v>22</v>
      </c>
      <c r="E95" s="1">
        <v>10</v>
      </c>
    </row>
    <row r="96" spans="1:5" x14ac:dyDescent="0.35">
      <c r="A96" s="166"/>
      <c r="B96" s="1">
        <v>8</v>
      </c>
      <c r="C96" s="1">
        <v>2</v>
      </c>
      <c r="D96" s="1">
        <v>22</v>
      </c>
      <c r="E96" s="1">
        <v>7</v>
      </c>
    </row>
    <row r="97" spans="1:5" x14ac:dyDescent="0.35">
      <c r="A97" s="166"/>
      <c r="B97" s="1">
        <v>10</v>
      </c>
      <c r="C97" s="1">
        <v>3</v>
      </c>
      <c r="D97" s="1">
        <v>14</v>
      </c>
      <c r="E97" s="1">
        <v>10</v>
      </c>
    </row>
    <row r="98" spans="1:5" x14ac:dyDescent="0.35">
      <c r="A98" s="166"/>
      <c r="B98" s="1">
        <v>40</v>
      </c>
      <c r="C98" s="1">
        <v>2</v>
      </c>
      <c r="D98" s="1">
        <v>66</v>
      </c>
      <c r="E98" s="1">
        <v>20</v>
      </c>
    </row>
    <row r="99" spans="1:5" x14ac:dyDescent="0.35">
      <c r="A99" s="166"/>
      <c r="B99" s="1">
        <v>22</v>
      </c>
      <c r="C99" s="1">
        <v>4</v>
      </c>
      <c r="D99" s="1">
        <v>4</v>
      </c>
      <c r="E99" s="1">
        <v>65</v>
      </c>
    </row>
    <row r="100" spans="1:5" x14ac:dyDescent="0.35">
      <c r="A100" s="166"/>
      <c r="B100" s="1">
        <v>25</v>
      </c>
      <c r="C100" s="1">
        <v>18</v>
      </c>
      <c r="D100" s="1">
        <v>14</v>
      </c>
      <c r="E100" s="1">
        <v>16</v>
      </c>
    </row>
    <row r="101" spans="1:5" x14ac:dyDescent="0.35">
      <c r="A101" s="166"/>
      <c r="B101" s="1">
        <v>146</v>
      </c>
      <c r="C101" s="1">
        <v>2</v>
      </c>
      <c r="D101" s="1">
        <v>12</v>
      </c>
      <c r="E101" s="1">
        <v>16</v>
      </c>
    </row>
    <row r="102" spans="1:5" x14ac:dyDescent="0.35">
      <c r="A102" s="166"/>
      <c r="B102" s="1">
        <v>8</v>
      </c>
      <c r="C102" s="1">
        <v>4</v>
      </c>
      <c r="D102" s="1">
        <v>13</v>
      </c>
      <c r="E102" s="1">
        <v>54</v>
      </c>
    </row>
    <row r="103" spans="1:5" x14ac:dyDescent="0.35">
      <c r="A103" s="166"/>
      <c r="B103" s="1">
        <v>23</v>
      </c>
      <c r="C103" s="1">
        <v>3</v>
      </c>
      <c r="D103" s="1">
        <v>9</v>
      </c>
      <c r="E103" s="1">
        <v>41</v>
      </c>
    </row>
    <row r="104" spans="1:5" x14ac:dyDescent="0.35">
      <c r="A104" s="166"/>
      <c r="B104" s="1">
        <v>48</v>
      </c>
      <c r="C104" s="1">
        <v>2</v>
      </c>
      <c r="D104" s="1">
        <v>47</v>
      </c>
      <c r="E104" s="1">
        <v>54</v>
      </c>
    </row>
    <row r="105" spans="1:5" x14ac:dyDescent="0.35">
      <c r="A105" s="166"/>
      <c r="B105" s="1">
        <v>7</v>
      </c>
      <c r="C105" s="1">
        <v>4</v>
      </c>
      <c r="D105" s="1">
        <v>2</v>
      </c>
      <c r="E105" s="1">
        <v>32</v>
      </c>
    </row>
    <row r="106" spans="1:5" x14ac:dyDescent="0.35">
      <c r="A106" s="166"/>
      <c r="B106" s="1">
        <v>25</v>
      </c>
      <c r="C106" s="1">
        <v>3</v>
      </c>
      <c r="D106" s="1">
        <v>9</v>
      </c>
      <c r="E106" s="1">
        <v>23</v>
      </c>
    </row>
    <row r="107" spans="1:5" x14ac:dyDescent="0.35">
      <c r="A107" s="166"/>
      <c r="B107" s="1">
        <v>166</v>
      </c>
      <c r="C107" s="1">
        <v>6</v>
      </c>
      <c r="D107" s="1">
        <v>7</v>
      </c>
      <c r="E107" s="1">
        <v>10</v>
      </c>
    </row>
    <row r="108" spans="1:5" x14ac:dyDescent="0.35">
      <c r="A108" s="166"/>
      <c r="B108" s="1">
        <v>8</v>
      </c>
      <c r="C108" s="1">
        <v>14</v>
      </c>
      <c r="D108" s="1">
        <v>21</v>
      </c>
      <c r="E108" s="1">
        <v>65</v>
      </c>
    </row>
    <row r="109" spans="1:5" x14ac:dyDescent="0.35">
      <c r="A109" s="166"/>
      <c r="B109" s="1">
        <v>22</v>
      </c>
      <c r="C109" s="1">
        <v>4</v>
      </c>
      <c r="D109" s="1">
        <v>5</v>
      </c>
      <c r="E109" s="1">
        <v>19</v>
      </c>
    </row>
    <row r="110" spans="1:5" x14ac:dyDescent="0.35">
      <c r="A110" s="166"/>
      <c r="B110" s="1">
        <v>4</v>
      </c>
      <c r="C110" s="1">
        <v>4</v>
      </c>
      <c r="D110" s="1">
        <v>21</v>
      </c>
      <c r="E110" s="1">
        <v>15</v>
      </c>
    </row>
    <row r="111" spans="1:5" x14ac:dyDescent="0.35">
      <c r="A111" s="166"/>
      <c r="B111" s="1">
        <v>11</v>
      </c>
      <c r="C111" s="1">
        <v>38</v>
      </c>
      <c r="D111" s="1">
        <v>19</v>
      </c>
      <c r="E111" s="1">
        <v>48</v>
      </c>
    </row>
    <row r="112" spans="1:5" x14ac:dyDescent="0.35">
      <c r="A112" s="166"/>
      <c r="B112" s="1">
        <v>16</v>
      </c>
      <c r="C112" s="1">
        <v>2</v>
      </c>
      <c r="D112" s="1">
        <v>54</v>
      </c>
      <c r="E112" s="1">
        <v>13</v>
      </c>
    </row>
    <row r="113" spans="1:5" x14ac:dyDescent="0.35">
      <c r="A113" s="166"/>
      <c r="B113" s="1">
        <v>1</v>
      </c>
      <c r="C113" s="1">
        <v>20</v>
      </c>
      <c r="D113" s="1">
        <v>135</v>
      </c>
      <c r="E113" s="1">
        <v>7</v>
      </c>
    </row>
    <row r="114" spans="1:5" x14ac:dyDescent="0.35">
      <c r="A114" s="166"/>
      <c r="B114" s="1">
        <v>8</v>
      </c>
      <c r="C114" s="1">
        <v>24</v>
      </c>
      <c r="D114" s="1">
        <v>24</v>
      </c>
      <c r="E114" s="1">
        <v>121</v>
      </c>
    </row>
    <row r="115" spans="1:5" x14ac:dyDescent="0.35">
      <c r="A115" s="166"/>
      <c r="B115" s="1">
        <v>7</v>
      </c>
      <c r="C115" s="1">
        <v>52</v>
      </c>
      <c r="D115" s="1">
        <v>41</v>
      </c>
      <c r="E115" s="1">
        <v>119</v>
      </c>
    </row>
    <row r="116" spans="1:5" x14ac:dyDescent="0.35">
      <c r="A116" s="166"/>
      <c r="B116" s="1">
        <v>8</v>
      </c>
      <c r="C116" s="1">
        <v>32</v>
      </c>
      <c r="D116" s="1">
        <v>9</v>
      </c>
      <c r="E116" s="1">
        <v>12</v>
      </c>
    </row>
    <row r="117" spans="1:5" x14ac:dyDescent="0.35">
      <c r="A117" s="166"/>
      <c r="B117" s="1">
        <v>13</v>
      </c>
      <c r="C117" s="1">
        <v>1</v>
      </c>
      <c r="D117" s="1">
        <v>24</v>
      </c>
      <c r="E117" s="1">
        <v>112</v>
      </c>
    </row>
    <row r="118" spans="1:5" x14ac:dyDescent="0.35">
      <c r="A118" s="166"/>
      <c r="B118" s="1">
        <v>2</v>
      </c>
      <c r="C118" s="1">
        <v>2</v>
      </c>
      <c r="D118" s="1">
        <v>20</v>
      </c>
      <c r="E118" s="1">
        <v>66</v>
      </c>
    </row>
    <row r="119" spans="1:5" x14ac:dyDescent="0.35">
      <c r="A119" s="166"/>
      <c r="B119" s="1">
        <v>14</v>
      </c>
      <c r="C119" s="1">
        <v>2</v>
      </c>
      <c r="D119" s="1">
        <v>60</v>
      </c>
      <c r="E119" s="1">
        <v>40</v>
      </c>
    </row>
    <row r="120" spans="1:5" x14ac:dyDescent="0.35">
      <c r="A120" s="166"/>
      <c r="B120" s="1">
        <v>1</v>
      </c>
      <c r="C120" s="1">
        <v>6</v>
      </c>
      <c r="D120" s="1">
        <v>10</v>
      </c>
      <c r="E120" s="1">
        <v>7</v>
      </c>
    </row>
    <row r="121" spans="1:5" x14ac:dyDescent="0.35">
      <c r="A121" s="166"/>
      <c r="B121" s="1">
        <v>4</v>
      </c>
      <c r="C121" s="1">
        <v>8</v>
      </c>
      <c r="D121" s="1">
        <v>11</v>
      </c>
      <c r="E121" s="1">
        <v>84</v>
      </c>
    </row>
    <row r="122" spans="1:5" x14ac:dyDescent="0.35">
      <c r="A122" s="166"/>
      <c r="B122" s="1">
        <v>42</v>
      </c>
      <c r="C122" s="1">
        <v>14</v>
      </c>
      <c r="D122" s="1">
        <v>13</v>
      </c>
      <c r="E122" s="1">
        <v>9</v>
      </c>
    </row>
    <row r="123" spans="1:5" x14ac:dyDescent="0.35">
      <c r="A123" s="166"/>
      <c r="B123" s="1">
        <v>13</v>
      </c>
      <c r="C123" s="1">
        <v>1</v>
      </c>
      <c r="D123" s="1">
        <v>112</v>
      </c>
      <c r="E123" s="1">
        <v>18</v>
      </c>
    </row>
    <row r="124" spans="1:5" x14ac:dyDescent="0.35">
      <c r="A124" s="166"/>
      <c r="B124" s="1">
        <v>14</v>
      </c>
      <c r="C124" s="1">
        <v>3</v>
      </c>
      <c r="D124" s="1">
        <v>65</v>
      </c>
      <c r="E124" s="1">
        <v>30</v>
      </c>
    </row>
    <row r="125" spans="1:5" x14ac:dyDescent="0.35">
      <c r="A125" s="166"/>
      <c r="B125" s="1">
        <v>100</v>
      </c>
      <c r="C125" s="1">
        <v>2</v>
      </c>
      <c r="D125" s="1">
        <v>33</v>
      </c>
      <c r="E125" s="1">
        <v>16</v>
      </c>
    </row>
    <row r="126" spans="1:5" x14ac:dyDescent="0.35">
      <c r="A126" s="166"/>
      <c r="B126" s="1">
        <v>10</v>
      </c>
      <c r="C126" s="1">
        <v>11</v>
      </c>
      <c r="D126" s="1">
        <v>44</v>
      </c>
      <c r="E126" s="1">
        <v>10</v>
      </c>
    </row>
    <row r="127" spans="1:5" x14ac:dyDescent="0.35">
      <c r="A127" s="166"/>
      <c r="B127" s="1">
        <v>35</v>
      </c>
      <c r="C127" s="1">
        <v>18</v>
      </c>
      <c r="D127" s="1">
        <v>2</v>
      </c>
      <c r="E127" s="1">
        <v>35</v>
      </c>
    </row>
    <row r="128" spans="1:5" x14ac:dyDescent="0.35">
      <c r="A128" s="166"/>
      <c r="B128" s="1">
        <v>54</v>
      </c>
      <c r="C128" s="1">
        <v>9</v>
      </c>
      <c r="D128" s="1">
        <v>1</v>
      </c>
      <c r="E128" s="1">
        <v>51</v>
      </c>
    </row>
    <row r="129" spans="1:5" x14ac:dyDescent="0.35">
      <c r="A129" s="166"/>
      <c r="B129" s="1">
        <v>6</v>
      </c>
      <c r="C129" s="1">
        <v>11</v>
      </c>
      <c r="D129" s="1">
        <v>116</v>
      </c>
      <c r="E129" s="1">
        <v>14</v>
      </c>
    </row>
    <row r="130" spans="1:5" x14ac:dyDescent="0.35">
      <c r="A130" s="166"/>
      <c r="B130" s="1">
        <v>4</v>
      </c>
      <c r="C130" s="1">
        <v>25</v>
      </c>
      <c r="D130" s="1">
        <v>35</v>
      </c>
      <c r="E130" s="1">
        <v>4</v>
      </c>
    </row>
    <row r="131" spans="1:5" x14ac:dyDescent="0.35">
      <c r="A131" s="166" t="s">
        <v>30</v>
      </c>
      <c r="B131" s="1">
        <v>2</v>
      </c>
      <c r="C131" s="1">
        <v>13</v>
      </c>
      <c r="D131" s="1">
        <v>21</v>
      </c>
      <c r="E131" s="1">
        <v>98</v>
      </c>
    </row>
    <row r="132" spans="1:5" x14ac:dyDescent="0.35">
      <c r="A132" s="166"/>
      <c r="B132" s="1">
        <v>5</v>
      </c>
      <c r="C132" s="1">
        <v>14</v>
      </c>
      <c r="D132" s="1">
        <v>36</v>
      </c>
      <c r="E132" s="1">
        <v>10</v>
      </c>
    </row>
    <row r="133" spans="1:5" x14ac:dyDescent="0.35">
      <c r="A133" s="166"/>
      <c r="B133" s="1">
        <v>14</v>
      </c>
      <c r="C133" s="1">
        <v>3</v>
      </c>
      <c r="D133" s="1">
        <v>20</v>
      </c>
      <c r="E133" s="1">
        <v>45</v>
      </c>
    </row>
    <row r="134" spans="1:5" x14ac:dyDescent="0.35">
      <c r="A134" s="166"/>
      <c r="B134" s="1">
        <v>14</v>
      </c>
      <c r="C134" s="1">
        <v>3</v>
      </c>
      <c r="D134" s="1">
        <v>15</v>
      </c>
      <c r="E134" s="1">
        <v>34</v>
      </c>
    </row>
    <row r="135" spans="1:5" x14ac:dyDescent="0.35">
      <c r="A135" s="166"/>
      <c r="B135" s="1">
        <v>18</v>
      </c>
      <c r="C135" s="1">
        <v>7</v>
      </c>
      <c r="D135" s="1">
        <v>27</v>
      </c>
      <c r="E135" s="1">
        <v>20</v>
      </c>
    </row>
    <row r="136" spans="1:5" x14ac:dyDescent="0.35">
      <c r="A136" s="166"/>
      <c r="B136" s="1">
        <v>11</v>
      </c>
      <c r="C136" s="1">
        <v>16</v>
      </c>
      <c r="D136" s="1">
        <v>27</v>
      </c>
      <c r="E136" s="1"/>
    </row>
    <row r="137" spans="1:5" x14ac:dyDescent="0.35">
      <c r="A137" s="166"/>
      <c r="B137" s="1">
        <v>12</v>
      </c>
      <c r="C137" s="1">
        <v>9</v>
      </c>
      <c r="D137" s="1">
        <v>144</v>
      </c>
      <c r="E137" s="1">
        <v>42</v>
      </c>
    </row>
    <row r="138" spans="1:5" x14ac:dyDescent="0.35">
      <c r="A138" s="166"/>
      <c r="B138" s="1">
        <v>35</v>
      </c>
      <c r="C138" s="1">
        <v>10</v>
      </c>
      <c r="D138" s="1">
        <v>5</v>
      </c>
      <c r="E138" s="1">
        <v>15</v>
      </c>
    </row>
    <row r="139" spans="1:5" x14ac:dyDescent="0.35">
      <c r="A139" s="166"/>
      <c r="B139" s="1">
        <v>17</v>
      </c>
      <c r="C139" s="1">
        <v>10</v>
      </c>
      <c r="D139" s="1">
        <v>7</v>
      </c>
      <c r="E139" s="1">
        <v>8</v>
      </c>
    </row>
    <row r="140" spans="1:5" x14ac:dyDescent="0.35">
      <c r="A140" s="166"/>
      <c r="B140" s="1">
        <v>21</v>
      </c>
      <c r="C140" s="1">
        <v>35</v>
      </c>
      <c r="D140" s="1">
        <v>9</v>
      </c>
      <c r="E140" s="1">
        <v>2</v>
      </c>
    </row>
    <row r="141" spans="1:5" x14ac:dyDescent="0.35">
      <c r="A141" s="166"/>
      <c r="B141" s="1">
        <v>3</v>
      </c>
      <c r="C141" s="1">
        <v>114</v>
      </c>
      <c r="D141" s="1">
        <v>44</v>
      </c>
      <c r="E141" s="1">
        <v>126</v>
      </c>
    </row>
    <row r="142" spans="1:5" x14ac:dyDescent="0.35">
      <c r="A142" s="166"/>
      <c r="B142" s="1">
        <v>5</v>
      </c>
      <c r="C142" s="1">
        <v>2</v>
      </c>
      <c r="D142" s="1">
        <v>2</v>
      </c>
      <c r="E142" s="1">
        <v>20</v>
      </c>
    </row>
    <row r="143" spans="1:5" x14ac:dyDescent="0.35">
      <c r="A143" s="166"/>
      <c r="B143" s="1">
        <v>14</v>
      </c>
      <c r="C143" s="1">
        <v>13</v>
      </c>
      <c r="D143" s="1">
        <v>15</v>
      </c>
      <c r="E143" s="1">
        <v>2</v>
      </c>
    </row>
    <row r="144" spans="1:5" x14ac:dyDescent="0.35">
      <c r="A144" s="166"/>
      <c r="B144" s="1">
        <v>1</v>
      </c>
      <c r="C144" s="1">
        <v>28</v>
      </c>
      <c r="D144" s="1">
        <v>14</v>
      </c>
      <c r="E144" s="1">
        <v>18</v>
      </c>
    </row>
    <row r="145" spans="1:5" x14ac:dyDescent="0.35">
      <c r="A145" s="166"/>
      <c r="B145" s="1">
        <v>12</v>
      </c>
      <c r="C145" s="1">
        <v>2</v>
      </c>
      <c r="D145" s="1">
        <v>8</v>
      </c>
      <c r="E145" s="1">
        <v>30</v>
      </c>
    </row>
    <row r="146" spans="1:5" x14ac:dyDescent="0.35">
      <c r="A146" s="166"/>
      <c r="B146" s="1">
        <v>6</v>
      </c>
      <c r="C146" s="1">
        <v>7</v>
      </c>
      <c r="D146" s="1">
        <v>3</v>
      </c>
      <c r="E146" s="1">
        <v>8</v>
      </c>
    </row>
    <row r="147" spans="1:5" x14ac:dyDescent="0.35">
      <c r="A147" s="166"/>
      <c r="B147" s="1">
        <v>4</v>
      </c>
      <c r="C147" s="1">
        <v>6</v>
      </c>
      <c r="D147" s="1">
        <v>5</v>
      </c>
      <c r="E147" s="1">
        <v>9</v>
      </c>
    </row>
    <row r="148" spans="1:5" x14ac:dyDescent="0.35">
      <c r="A148" s="166"/>
      <c r="B148" s="1">
        <v>9</v>
      </c>
      <c r="C148" s="1">
        <v>3</v>
      </c>
      <c r="D148" s="1">
        <v>7</v>
      </c>
      <c r="E148" s="1">
        <v>32</v>
      </c>
    </row>
    <row r="149" spans="1:5" x14ac:dyDescent="0.35">
      <c r="A149" s="166"/>
      <c r="B149" s="1">
        <v>3</v>
      </c>
      <c r="C149" s="1">
        <v>9</v>
      </c>
      <c r="D149" s="1">
        <v>12</v>
      </c>
      <c r="E149" s="1">
        <v>14</v>
      </c>
    </row>
    <row r="150" spans="1:5" x14ac:dyDescent="0.35">
      <c r="A150" s="166"/>
      <c r="B150" s="1">
        <v>2</v>
      </c>
      <c r="C150" s="1">
        <v>4</v>
      </c>
      <c r="D150" s="1">
        <v>72</v>
      </c>
      <c r="E150" s="1">
        <v>17</v>
      </c>
    </row>
    <row r="151" spans="1:5" x14ac:dyDescent="0.35">
      <c r="A151" s="166"/>
      <c r="B151" s="1">
        <v>3</v>
      </c>
      <c r="C151" s="1">
        <v>15</v>
      </c>
      <c r="D151" s="1">
        <v>19</v>
      </c>
      <c r="E151" s="1">
        <v>9</v>
      </c>
    </row>
    <row r="152" spans="1:5" x14ac:dyDescent="0.35">
      <c r="A152" s="166"/>
      <c r="B152" s="1">
        <v>7</v>
      </c>
      <c r="C152" s="1">
        <v>12</v>
      </c>
      <c r="D152" s="1">
        <v>5</v>
      </c>
      <c r="E152" s="1">
        <v>51</v>
      </c>
    </row>
    <row r="153" spans="1:5" x14ac:dyDescent="0.35">
      <c r="A153" s="166"/>
      <c r="B153" s="1">
        <v>10</v>
      </c>
      <c r="C153" s="1">
        <v>36</v>
      </c>
      <c r="D153" s="1">
        <v>112</v>
      </c>
      <c r="E153" s="1">
        <v>33</v>
      </c>
    </row>
    <row r="154" spans="1:5" x14ac:dyDescent="0.35">
      <c r="A154" s="166"/>
      <c r="B154" s="1">
        <v>28</v>
      </c>
      <c r="C154" s="1">
        <v>6</v>
      </c>
      <c r="D154" s="1">
        <v>3</v>
      </c>
      <c r="E154" s="1">
        <v>30</v>
      </c>
    </row>
    <row r="155" spans="1:5" x14ac:dyDescent="0.35">
      <c r="A155" s="166"/>
      <c r="B155" s="1">
        <v>10</v>
      </c>
      <c r="C155" s="1">
        <v>13</v>
      </c>
      <c r="D155" s="1">
        <v>9</v>
      </c>
      <c r="E155" s="1">
        <v>23</v>
      </c>
    </row>
    <row r="156" spans="1:5" x14ac:dyDescent="0.35">
      <c r="A156" s="166"/>
      <c r="B156" s="1">
        <v>40</v>
      </c>
      <c r="C156" s="1">
        <v>7</v>
      </c>
      <c r="D156" s="1">
        <v>10</v>
      </c>
      <c r="E156" s="1">
        <v>5</v>
      </c>
    </row>
    <row r="157" spans="1:5" x14ac:dyDescent="0.35">
      <c r="A157" s="166"/>
      <c r="B157" s="1">
        <v>4</v>
      </c>
      <c r="C157" s="1">
        <v>22</v>
      </c>
      <c r="D157" s="1">
        <v>26</v>
      </c>
      <c r="E157" s="1">
        <v>54</v>
      </c>
    </row>
    <row r="158" spans="1:5" x14ac:dyDescent="0.35">
      <c r="A158" s="166"/>
      <c r="B158" s="1">
        <v>7</v>
      </c>
      <c r="C158" s="1">
        <v>5</v>
      </c>
      <c r="D158" s="1">
        <v>8</v>
      </c>
      <c r="E158" s="1">
        <v>12</v>
      </c>
    </row>
    <row r="159" spans="1:5" x14ac:dyDescent="0.35">
      <c r="A159" s="166"/>
      <c r="B159" s="1">
        <v>4</v>
      </c>
      <c r="C159" s="1">
        <v>116</v>
      </c>
      <c r="D159" s="1">
        <v>3</v>
      </c>
      <c r="E159" s="1">
        <v>18</v>
      </c>
    </row>
    <row r="160" spans="1:5" x14ac:dyDescent="0.35">
      <c r="A160" s="166"/>
      <c r="B160" s="1">
        <v>18</v>
      </c>
      <c r="C160" s="1">
        <v>7</v>
      </c>
      <c r="D160" s="1">
        <v>7</v>
      </c>
      <c r="E160" s="1">
        <v>21</v>
      </c>
    </row>
    <row r="161" spans="1:5" x14ac:dyDescent="0.35">
      <c r="A161" s="166"/>
      <c r="B161" s="1">
        <v>6</v>
      </c>
      <c r="C161" s="1">
        <v>38</v>
      </c>
      <c r="D161" s="1">
        <v>8</v>
      </c>
      <c r="E161" s="1">
        <v>26</v>
      </c>
    </row>
    <row r="162" spans="1:5" x14ac:dyDescent="0.35">
      <c r="A162" s="166"/>
      <c r="B162" s="1">
        <v>36</v>
      </c>
      <c r="C162" s="1">
        <v>43</v>
      </c>
      <c r="D162" s="1">
        <v>70</v>
      </c>
      <c r="E162" s="1">
        <v>5</v>
      </c>
    </row>
    <row r="163" spans="1:5" x14ac:dyDescent="0.35">
      <c r="A163" s="166"/>
      <c r="B163" s="1">
        <v>43</v>
      </c>
      <c r="C163" s="1">
        <v>14</v>
      </c>
      <c r="D163" s="1">
        <v>87</v>
      </c>
      <c r="E163" s="1">
        <v>9</v>
      </c>
    </row>
    <row r="164" spans="1:5" x14ac:dyDescent="0.35">
      <c r="A164" s="166"/>
      <c r="B164" s="1">
        <v>9</v>
      </c>
      <c r="C164" s="1">
        <v>23</v>
      </c>
      <c r="D164" s="1">
        <v>17</v>
      </c>
      <c r="E164" s="1">
        <v>60</v>
      </c>
    </row>
    <row r="165" spans="1:5" x14ac:dyDescent="0.35">
      <c r="A165" s="166"/>
      <c r="B165" s="1">
        <v>9</v>
      </c>
      <c r="C165" s="1">
        <v>24</v>
      </c>
      <c r="D165" s="1">
        <v>21</v>
      </c>
      <c r="E165" s="1">
        <v>37</v>
      </c>
    </row>
    <row r="166" spans="1:5" x14ac:dyDescent="0.35">
      <c r="A166" s="166"/>
      <c r="B166" s="1">
        <v>27</v>
      </c>
      <c r="C166" s="1">
        <v>8</v>
      </c>
      <c r="D166" s="1">
        <v>11</v>
      </c>
      <c r="E166" s="1">
        <v>120</v>
      </c>
    </row>
    <row r="167" spans="1:5" x14ac:dyDescent="0.35">
      <c r="A167" s="166"/>
      <c r="B167" s="1">
        <v>8</v>
      </c>
      <c r="C167" s="1">
        <v>23</v>
      </c>
      <c r="D167" s="1">
        <v>28</v>
      </c>
      <c r="E167" s="1">
        <v>23</v>
      </c>
    </row>
    <row r="168" spans="1:5" x14ac:dyDescent="0.35">
      <c r="A168" s="166"/>
      <c r="B168" s="1">
        <v>29</v>
      </c>
      <c r="C168" s="1">
        <v>22</v>
      </c>
      <c r="D168" s="1">
        <v>9</v>
      </c>
      <c r="E168" s="1">
        <v>5</v>
      </c>
    </row>
    <row r="169" spans="1:5" x14ac:dyDescent="0.35">
      <c r="A169" s="166"/>
      <c r="B169" s="1">
        <v>17</v>
      </c>
      <c r="C169" s="1">
        <v>62</v>
      </c>
      <c r="D169" s="1">
        <v>12</v>
      </c>
      <c r="E169" s="1">
        <v>11</v>
      </c>
    </row>
    <row r="170" spans="1:5" x14ac:dyDescent="0.35">
      <c r="A170" s="166"/>
      <c r="B170" s="1">
        <v>10</v>
      </c>
      <c r="C170" s="1">
        <v>29</v>
      </c>
      <c r="D170" s="1">
        <v>18</v>
      </c>
      <c r="E170" s="1">
        <v>21</v>
      </c>
    </row>
    <row r="171" spans="1:5" x14ac:dyDescent="0.35">
      <c r="A171" s="166"/>
      <c r="B171" s="1">
        <v>4</v>
      </c>
      <c r="C171" s="1">
        <v>5</v>
      </c>
      <c r="D171" s="1">
        <v>9</v>
      </c>
      <c r="E171" s="1">
        <v>4</v>
      </c>
    </row>
    <row r="172" spans="1:5" x14ac:dyDescent="0.35">
      <c r="A172" s="166"/>
      <c r="B172" s="1">
        <v>8</v>
      </c>
      <c r="C172" s="1">
        <v>14</v>
      </c>
      <c r="D172" s="1">
        <v>37</v>
      </c>
      <c r="E172" s="1">
        <v>9</v>
      </c>
    </row>
    <row r="173" spans="1:5" x14ac:dyDescent="0.35">
      <c r="A173" s="166"/>
      <c r="B173" s="1">
        <v>20</v>
      </c>
      <c r="C173" s="1">
        <v>21</v>
      </c>
      <c r="D173" s="1">
        <v>18</v>
      </c>
      <c r="E173" s="1">
        <v>11</v>
      </c>
    </row>
    <row r="174" spans="1:5" x14ac:dyDescent="0.35">
      <c r="A174" s="166"/>
      <c r="B174" s="1">
        <v>18</v>
      </c>
      <c r="C174" s="1">
        <v>16</v>
      </c>
      <c r="D174" s="1">
        <v>14</v>
      </c>
      <c r="E174" s="1">
        <v>23</v>
      </c>
    </row>
    <row r="175" spans="1:5" x14ac:dyDescent="0.35">
      <c r="A175" s="166"/>
      <c r="B175" s="1">
        <v>16</v>
      </c>
      <c r="C175" s="1">
        <v>2</v>
      </c>
      <c r="D175" s="1">
        <v>11</v>
      </c>
      <c r="E175" s="1">
        <v>14</v>
      </c>
    </row>
    <row r="176" spans="1:5" x14ac:dyDescent="0.35">
      <c r="A176" s="166"/>
      <c r="B176" s="1">
        <v>21</v>
      </c>
      <c r="C176" s="1">
        <v>3</v>
      </c>
      <c r="D176" s="1">
        <v>32</v>
      </c>
      <c r="E176" s="1">
        <v>104</v>
      </c>
    </row>
    <row r="177" spans="1:5" x14ac:dyDescent="0.35">
      <c r="A177" s="166"/>
      <c r="B177" s="1">
        <v>13</v>
      </c>
      <c r="C177" s="1">
        <v>20</v>
      </c>
      <c r="D177" s="1">
        <v>34</v>
      </c>
      <c r="E177" s="1">
        <v>49</v>
      </c>
    </row>
    <row r="178" spans="1:5" x14ac:dyDescent="0.35">
      <c r="A178" s="166"/>
      <c r="B178" s="1">
        <v>2</v>
      </c>
      <c r="C178" s="1">
        <v>8</v>
      </c>
      <c r="D178" s="1">
        <v>20</v>
      </c>
      <c r="E178" s="1">
        <v>16</v>
      </c>
    </row>
    <row r="179" spans="1:5" x14ac:dyDescent="0.35">
      <c r="A179" s="166"/>
      <c r="B179" s="1">
        <v>9</v>
      </c>
      <c r="C179" s="1">
        <v>41</v>
      </c>
      <c r="D179" s="1">
        <v>12</v>
      </c>
      <c r="E179" s="1">
        <v>19</v>
      </c>
    </row>
    <row r="180" spans="1:5" x14ac:dyDescent="0.35">
      <c r="A180" s="166"/>
      <c r="B180" s="1">
        <v>19</v>
      </c>
      <c r="C180" s="1">
        <v>35</v>
      </c>
      <c r="D180" s="1">
        <v>2</v>
      </c>
      <c r="E180" s="1">
        <v>37</v>
      </c>
    </row>
    <row r="181" spans="1:5" x14ac:dyDescent="0.35">
      <c r="A181" s="166"/>
      <c r="B181" s="1">
        <v>3</v>
      </c>
      <c r="C181" s="1">
        <v>3</v>
      </c>
      <c r="D181" s="1">
        <v>15</v>
      </c>
      <c r="E181" s="1">
        <v>11</v>
      </c>
    </row>
    <row r="182" spans="1:5" x14ac:dyDescent="0.35">
      <c r="A182" s="166"/>
      <c r="B182" s="1">
        <v>10</v>
      </c>
      <c r="C182" s="1">
        <v>5</v>
      </c>
      <c r="D182" s="1">
        <v>14</v>
      </c>
      <c r="E182" s="1">
        <v>8</v>
      </c>
    </row>
    <row r="183" spans="1:5" x14ac:dyDescent="0.35">
      <c r="A183" s="166"/>
      <c r="B183" s="1">
        <v>1</v>
      </c>
      <c r="C183" s="1">
        <v>16</v>
      </c>
      <c r="D183" s="1">
        <v>70</v>
      </c>
      <c r="E183" s="1">
        <v>24</v>
      </c>
    </row>
    <row r="184" spans="1:5" x14ac:dyDescent="0.35">
      <c r="A184" s="166"/>
      <c r="B184" s="1">
        <v>3</v>
      </c>
      <c r="C184" s="1">
        <v>2</v>
      </c>
      <c r="D184" s="1">
        <v>15</v>
      </c>
      <c r="E184" s="1">
        <v>35</v>
      </c>
    </row>
    <row r="185" spans="1:5" x14ac:dyDescent="0.35">
      <c r="A185" s="166"/>
      <c r="B185" s="1">
        <v>85</v>
      </c>
      <c r="C185" s="1">
        <v>3</v>
      </c>
      <c r="D185" s="1">
        <v>5</v>
      </c>
      <c r="E185" s="1">
        <v>19</v>
      </c>
    </row>
    <row r="186" spans="1:5" x14ac:dyDescent="0.35">
      <c r="A186" s="166"/>
      <c r="B186" s="1">
        <v>8</v>
      </c>
      <c r="C186" s="1">
        <v>34</v>
      </c>
      <c r="D186" s="1">
        <v>77</v>
      </c>
      <c r="E186" s="1">
        <v>23</v>
      </c>
    </row>
    <row r="187" spans="1:5" x14ac:dyDescent="0.35">
      <c r="A187" s="166"/>
      <c r="B187" s="1">
        <v>3</v>
      </c>
      <c r="C187" s="1">
        <v>12</v>
      </c>
      <c r="D187" s="1"/>
      <c r="E187" s="1">
        <v>98</v>
      </c>
    </row>
    <row r="188" spans="1:5" x14ac:dyDescent="0.35">
      <c r="A188" s="166"/>
      <c r="B188" s="1">
        <v>5</v>
      </c>
      <c r="C188" s="1">
        <v>20</v>
      </c>
      <c r="D188" s="1">
        <v>48</v>
      </c>
      <c r="E188" s="1">
        <v>14</v>
      </c>
    </row>
    <row r="189" spans="1:5" x14ac:dyDescent="0.35">
      <c r="A189" s="166" t="s">
        <v>31</v>
      </c>
      <c r="B189" s="1">
        <v>1</v>
      </c>
      <c r="C189" s="1">
        <v>11</v>
      </c>
      <c r="D189" s="1">
        <v>35</v>
      </c>
      <c r="E189" s="1">
        <v>45</v>
      </c>
    </row>
    <row r="190" spans="1:5" x14ac:dyDescent="0.35">
      <c r="A190" s="166"/>
      <c r="B190" s="1">
        <v>61</v>
      </c>
      <c r="C190" s="1">
        <v>20</v>
      </c>
      <c r="D190" s="1">
        <v>2</v>
      </c>
      <c r="E190" s="1">
        <v>12</v>
      </c>
    </row>
    <row r="191" spans="1:5" x14ac:dyDescent="0.35">
      <c r="A191" s="166"/>
      <c r="B191" s="1">
        <v>18</v>
      </c>
      <c r="C191" s="1">
        <v>3</v>
      </c>
      <c r="D191" s="1">
        <v>15</v>
      </c>
      <c r="E191" s="1">
        <v>26</v>
      </c>
    </row>
    <row r="192" spans="1:5" x14ac:dyDescent="0.35">
      <c r="A192" s="166"/>
      <c r="B192" s="1">
        <v>27</v>
      </c>
      <c r="C192" s="1">
        <v>5</v>
      </c>
      <c r="D192" s="1">
        <v>75</v>
      </c>
      <c r="E192" s="1">
        <v>34</v>
      </c>
    </row>
    <row r="193" spans="1:5" x14ac:dyDescent="0.35">
      <c r="A193" s="166"/>
      <c r="B193" s="1">
        <v>10</v>
      </c>
      <c r="C193" s="1">
        <v>1</v>
      </c>
      <c r="D193" s="1">
        <v>9</v>
      </c>
      <c r="E193" s="1"/>
    </row>
    <row r="194" spans="1:5" x14ac:dyDescent="0.35">
      <c r="A194" s="166"/>
      <c r="B194" s="1">
        <v>15</v>
      </c>
      <c r="C194" s="1">
        <v>18</v>
      </c>
      <c r="D194" s="1">
        <v>21</v>
      </c>
      <c r="E194" s="1">
        <v>3</v>
      </c>
    </row>
    <row r="195" spans="1:5" x14ac:dyDescent="0.35">
      <c r="A195" s="166"/>
      <c r="B195" s="1">
        <v>10</v>
      </c>
      <c r="C195" s="1">
        <v>13</v>
      </c>
      <c r="D195" s="1">
        <v>22</v>
      </c>
      <c r="E195" s="1">
        <v>20</v>
      </c>
    </row>
    <row r="196" spans="1:5" x14ac:dyDescent="0.35">
      <c r="A196" s="166"/>
      <c r="B196" s="1">
        <v>4</v>
      </c>
      <c r="C196" s="1">
        <v>27</v>
      </c>
      <c r="D196" s="1">
        <v>3</v>
      </c>
      <c r="E196" s="1">
        <v>16</v>
      </c>
    </row>
    <row r="197" spans="1:5" x14ac:dyDescent="0.35">
      <c r="A197" s="166"/>
      <c r="B197" s="1">
        <v>10</v>
      </c>
      <c r="C197" s="1">
        <v>60</v>
      </c>
      <c r="D197" s="1">
        <v>4</v>
      </c>
      <c r="E197" s="1">
        <v>61</v>
      </c>
    </row>
    <row r="198" spans="1:5" x14ac:dyDescent="0.35">
      <c r="A198" s="166"/>
      <c r="B198" s="1"/>
      <c r="C198" s="1">
        <v>3</v>
      </c>
      <c r="D198" s="1">
        <v>37</v>
      </c>
      <c r="E198" s="1">
        <v>11</v>
      </c>
    </row>
    <row r="199" spans="1:5" x14ac:dyDescent="0.35">
      <c r="A199" s="166"/>
      <c r="B199" s="1">
        <v>8</v>
      </c>
      <c r="C199" s="1">
        <v>5</v>
      </c>
      <c r="D199" s="1">
        <v>4</v>
      </c>
      <c r="E199" s="1">
        <v>60</v>
      </c>
    </row>
    <row r="200" spans="1:5" x14ac:dyDescent="0.35">
      <c r="A200" s="166"/>
      <c r="B200" s="1">
        <v>5</v>
      </c>
      <c r="C200" s="1">
        <v>4</v>
      </c>
      <c r="D200" s="1">
        <v>33</v>
      </c>
      <c r="E200" s="1">
        <v>28</v>
      </c>
    </row>
    <row r="201" spans="1:5" x14ac:dyDescent="0.35">
      <c r="A201" s="166"/>
      <c r="B201" s="1">
        <v>9</v>
      </c>
      <c r="C201" s="1">
        <v>113</v>
      </c>
      <c r="D201" s="1">
        <v>100</v>
      </c>
      <c r="E201" s="1">
        <v>10</v>
      </c>
    </row>
    <row r="202" spans="1:5" x14ac:dyDescent="0.35">
      <c r="A202" s="166"/>
      <c r="B202" s="1">
        <v>15</v>
      </c>
      <c r="C202" s="1">
        <v>17</v>
      </c>
      <c r="D202" s="1">
        <v>90</v>
      </c>
      <c r="E202" s="1">
        <v>30</v>
      </c>
    </row>
    <row r="203" spans="1:5" x14ac:dyDescent="0.35">
      <c r="A203" s="166"/>
      <c r="B203" s="1">
        <v>4</v>
      </c>
      <c r="C203" s="1">
        <v>28</v>
      </c>
      <c r="D203" s="1">
        <v>5</v>
      </c>
      <c r="E203" s="1">
        <v>47</v>
      </c>
    </row>
    <row r="204" spans="1:5" x14ac:dyDescent="0.35">
      <c r="A204" s="166"/>
      <c r="B204" s="1">
        <v>2</v>
      </c>
      <c r="C204" s="1">
        <v>22</v>
      </c>
      <c r="D204" s="1">
        <v>32</v>
      </c>
      <c r="E204" s="1">
        <v>28</v>
      </c>
    </row>
    <row r="205" spans="1:5" x14ac:dyDescent="0.35">
      <c r="A205" s="166"/>
      <c r="B205" s="1">
        <v>4</v>
      </c>
      <c r="C205" s="1">
        <v>90</v>
      </c>
      <c r="D205" s="1">
        <v>14</v>
      </c>
      <c r="E205" s="1">
        <v>29</v>
      </c>
    </row>
    <row r="206" spans="1:5" x14ac:dyDescent="0.35">
      <c r="A206" s="166"/>
      <c r="B206" s="1">
        <v>19</v>
      </c>
      <c r="C206" s="1">
        <v>9</v>
      </c>
      <c r="D206" s="1">
        <v>47</v>
      </c>
      <c r="E206" s="1">
        <v>13</v>
      </c>
    </row>
    <row r="207" spans="1:5" x14ac:dyDescent="0.35">
      <c r="A207" s="166"/>
      <c r="B207" s="1">
        <v>9</v>
      </c>
      <c r="C207" s="1">
        <v>6</v>
      </c>
      <c r="D207" s="1">
        <v>46</v>
      </c>
      <c r="E207" s="1">
        <v>45</v>
      </c>
    </row>
    <row r="208" spans="1:5" x14ac:dyDescent="0.35">
      <c r="A208" s="166"/>
      <c r="B208" s="1">
        <v>12</v>
      </c>
      <c r="C208" s="1">
        <v>97</v>
      </c>
      <c r="D208" s="1">
        <v>79</v>
      </c>
      <c r="E208" s="1">
        <v>40</v>
      </c>
    </row>
    <row r="209" spans="1:5" x14ac:dyDescent="0.35">
      <c r="A209" s="166"/>
      <c r="B209" s="1">
        <v>16</v>
      </c>
      <c r="C209" s="1">
        <v>23</v>
      </c>
      <c r="D209" s="1">
        <v>29</v>
      </c>
      <c r="E209" s="1">
        <v>32</v>
      </c>
    </row>
    <row r="210" spans="1:5" x14ac:dyDescent="0.35">
      <c r="A210" s="166"/>
      <c r="B210" s="1">
        <v>17</v>
      </c>
      <c r="C210" s="1">
        <v>6</v>
      </c>
      <c r="D210" s="1">
        <v>3</v>
      </c>
      <c r="E210" s="1">
        <v>44</v>
      </c>
    </row>
    <row r="211" spans="1:5" x14ac:dyDescent="0.35">
      <c r="A211" s="166"/>
      <c r="B211" s="1">
        <v>18</v>
      </c>
      <c r="C211" s="1">
        <v>34</v>
      </c>
      <c r="D211" s="1">
        <v>33</v>
      </c>
      <c r="E211" s="1">
        <v>8</v>
      </c>
    </row>
    <row r="212" spans="1:5" x14ac:dyDescent="0.35">
      <c r="A212" s="166"/>
      <c r="B212" s="1">
        <v>3</v>
      </c>
      <c r="C212" s="1">
        <v>25</v>
      </c>
      <c r="D212" s="1">
        <v>51</v>
      </c>
      <c r="E212" s="1">
        <v>5</v>
      </c>
    </row>
    <row r="213" spans="1:5" x14ac:dyDescent="0.35">
      <c r="A213" s="166"/>
      <c r="B213" s="1">
        <v>2</v>
      </c>
      <c r="C213" s="1"/>
      <c r="D213" s="1">
        <v>3</v>
      </c>
      <c r="E213" s="1">
        <v>1</v>
      </c>
    </row>
    <row r="214" spans="1:5" x14ac:dyDescent="0.35">
      <c r="A214" s="166"/>
      <c r="B214" s="1">
        <v>1</v>
      </c>
      <c r="C214" s="1">
        <v>5</v>
      </c>
      <c r="D214" s="1">
        <v>28</v>
      </c>
      <c r="E214" s="1">
        <v>38</v>
      </c>
    </row>
    <row r="215" spans="1:5" x14ac:dyDescent="0.35">
      <c r="A215" s="166"/>
      <c r="B215" s="1">
        <v>4</v>
      </c>
      <c r="C215" s="1">
        <v>21</v>
      </c>
      <c r="D215" s="1">
        <v>101</v>
      </c>
      <c r="E215" s="1">
        <v>5</v>
      </c>
    </row>
    <row r="216" spans="1:5" x14ac:dyDescent="0.35">
      <c r="A216" s="166"/>
      <c r="B216" s="1">
        <v>17</v>
      </c>
      <c r="C216" s="1">
        <v>21</v>
      </c>
      <c r="D216" s="1">
        <v>46</v>
      </c>
      <c r="E216" s="1">
        <v>7</v>
      </c>
    </row>
    <row r="217" spans="1:5" x14ac:dyDescent="0.35">
      <c r="A217" s="166"/>
      <c r="B217" s="1">
        <v>14</v>
      </c>
      <c r="C217" s="1">
        <v>3</v>
      </c>
      <c r="D217" s="1">
        <v>34</v>
      </c>
      <c r="E217" s="1">
        <v>54</v>
      </c>
    </row>
    <row r="218" spans="1:5" x14ac:dyDescent="0.35">
      <c r="A218" s="166"/>
      <c r="B218" s="1">
        <v>13</v>
      </c>
      <c r="C218" s="1">
        <v>10</v>
      </c>
      <c r="D218" s="1">
        <v>9</v>
      </c>
      <c r="E218" s="1">
        <v>20</v>
      </c>
    </row>
    <row r="219" spans="1:5" x14ac:dyDescent="0.35">
      <c r="A219" s="166"/>
      <c r="B219" s="1">
        <v>33</v>
      </c>
      <c r="C219" s="1">
        <v>8</v>
      </c>
      <c r="D219" s="1">
        <v>8</v>
      </c>
      <c r="E219" s="1">
        <v>8</v>
      </c>
    </row>
    <row r="220" spans="1:5" x14ac:dyDescent="0.35">
      <c r="A220" s="166"/>
      <c r="B220" s="1">
        <v>47</v>
      </c>
      <c r="C220" s="1">
        <v>1</v>
      </c>
      <c r="D220" s="1">
        <v>35</v>
      </c>
      <c r="E220" s="1">
        <v>22</v>
      </c>
    </row>
    <row r="221" spans="1:5" x14ac:dyDescent="0.35">
      <c r="A221" s="166"/>
      <c r="B221" s="1">
        <v>22</v>
      </c>
      <c r="C221" s="1">
        <v>56</v>
      </c>
      <c r="D221" s="1">
        <v>33</v>
      </c>
      <c r="E221" s="1">
        <v>82</v>
      </c>
    </row>
    <row r="222" spans="1:5" x14ac:dyDescent="0.35">
      <c r="A222" s="166"/>
      <c r="B222" s="1">
        <v>25</v>
      </c>
      <c r="C222" s="1">
        <v>41</v>
      </c>
      <c r="D222" s="1">
        <v>21</v>
      </c>
      <c r="E222" s="1">
        <v>53</v>
      </c>
    </row>
    <row r="223" spans="1:5" x14ac:dyDescent="0.35">
      <c r="A223" s="166"/>
      <c r="B223" s="1">
        <v>3</v>
      </c>
      <c r="C223" s="1">
        <v>49</v>
      </c>
      <c r="D223" s="1">
        <v>15</v>
      </c>
      <c r="E223" s="1">
        <v>8</v>
      </c>
    </row>
    <row r="224" spans="1:5" x14ac:dyDescent="0.35">
      <c r="A224" s="166"/>
      <c r="B224" s="1">
        <v>15</v>
      </c>
      <c r="C224" s="1">
        <v>2</v>
      </c>
      <c r="D224" s="1">
        <v>32</v>
      </c>
      <c r="E224" s="1">
        <v>9</v>
      </c>
    </row>
    <row r="225" spans="1:5" x14ac:dyDescent="0.35">
      <c r="A225" s="166"/>
      <c r="B225" s="1">
        <v>12</v>
      </c>
      <c r="C225" s="1">
        <v>1</v>
      </c>
      <c r="D225" s="1">
        <v>37</v>
      </c>
      <c r="E225" s="1">
        <v>19</v>
      </c>
    </row>
    <row r="226" spans="1:5" x14ac:dyDescent="0.35">
      <c r="A226" s="166"/>
      <c r="B226" s="1">
        <v>13</v>
      </c>
      <c r="C226" s="1">
        <v>3</v>
      </c>
      <c r="D226" s="1">
        <v>9</v>
      </c>
      <c r="E226" s="1">
        <v>47</v>
      </c>
    </row>
    <row r="227" spans="1:5" x14ac:dyDescent="0.35">
      <c r="A227" s="166"/>
      <c r="B227" s="1">
        <v>11</v>
      </c>
      <c r="C227" s="1">
        <v>2</v>
      </c>
      <c r="D227" s="1">
        <v>3</v>
      </c>
      <c r="E227" s="1">
        <v>21</v>
      </c>
    </row>
    <row r="228" spans="1:5" x14ac:dyDescent="0.35">
      <c r="A228" s="166"/>
      <c r="B228" s="1">
        <v>4</v>
      </c>
      <c r="C228" s="1">
        <v>16</v>
      </c>
      <c r="D228" s="1">
        <v>46</v>
      </c>
      <c r="E228" s="1">
        <v>25</v>
      </c>
    </row>
    <row r="229" spans="1:5" x14ac:dyDescent="0.35">
      <c r="A229" s="166"/>
      <c r="B229" s="1">
        <v>5</v>
      </c>
      <c r="C229" s="1">
        <v>44</v>
      </c>
      <c r="D229" s="1">
        <v>14</v>
      </c>
      <c r="E229" s="1">
        <v>5</v>
      </c>
    </row>
    <row r="230" spans="1:5" x14ac:dyDescent="0.35">
      <c r="A230" s="166"/>
      <c r="B230" s="1">
        <v>2</v>
      </c>
      <c r="C230" s="1">
        <v>58</v>
      </c>
      <c r="D230" s="1">
        <v>15</v>
      </c>
      <c r="E230" s="1">
        <v>5</v>
      </c>
    </row>
    <row r="231" spans="1:5" x14ac:dyDescent="0.35">
      <c r="A231" s="166"/>
      <c r="B231" s="1">
        <v>5</v>
      </c>
      <c r="C231" s="1">
        <v>26</v>
      </c>
      <c r="D231" s="1">
        <v>63</v>
      </c>
      <c r="E231" s="1">
        <v>8</v>
      </c>
    </row>
    <row r="232" spans="1:5" x14ac:dyDescent="0.35">
      <c r="A232" s="166"/>
      <c r="B232" s="1">
        <v>5</v>
      </c>
      <c r="C232" s="1">
        <v>4</v>
      </c>
      <c r="D232" s="1">
        <v>17</v>
      </c>
      <c r="E232" s="1">
        <v>20</v>
      </c>
    </row>
    <row r="233" spans="1:5" x14ac:dyDescent="0.35">
      <c r="A233" s="166"/>
      <c r="B233" s="1">
        <v>30</v>
      </c>
      <c r="C233" s="1">
        <v>2</v>
      </c>
      <c r="D233" s="1">
        <v>83</v>
      </c>
      <c r="E233" s="1">
        <v>20</v>
      </c>
    </row>
    <row r="234" spans="1:5" x14ac:dyDescent="0.35">
      <c r="A234" s="166"/>
      <c r="B234" s="1">
        <v>6</v>
      </c>
      <c r="C234" s="1">
        <v>6</v>
      </c>
      <c r="D234" s="1">
        <v>4</v>
      </c>
      <c r="E234" s="1">
        <v>30</v>
      </c>
    </row>
    <row r="235" spans="1:5" x14ac:dyDescent="0.35">
      <c r="A235" s="166"/>
      <c r="B235" s="1">
        <v>11</v>
      </c>
      <c r="C235" s="1">
        <v>4</v>
      </c>
      <c r="D235" s="1">
        <v>13</v>
      </c>
      <c r="E235" s="1">
        <v>29</v>
      </c>
    </row>
    <row r="236" spans="1:5" x14ac:dyDescent="0.35">
      <c r="A236" s="166"/>
      <c r="B236" s="1">
        <v>10</v>
      </c>
      <c r="C236" s="1">
        <v>3</v>
      </c>
      <c r="D236" s="1">
        <v>80</v>
      </c>
      <c r="E236" s="1">
        <v>114</v>
      </c>
    </row>
    <row r="237" spans="1:5" x14ac:dyDescent="0.35">
      <c r="A237" s="166"/>
      <c r="B237" s="1">
        <v>63</v>
      </c>
      <c r="C237" s="1">
        <v>32</v>
      </c>
      <c r="D237" s="1">
        <v>105</v>
      </c>
      <c r="E237" s="1">
        <v>25</v>
      </c>
    </row>
    <row r="238" spans="1:5" x14ac:dyDescent="0.35">
      <c r="A238" s="166"/>
      <c r="B238" s="1">
        <v>32</v>
      </c>
      <c r="C238" s="1">
        <v>13</v>
      </c>
      <c r="D238" s="1">
        <v>10</v>
      </c>
      <c r="E238" s="1">
        <v>10</v>
      </c>
    </row>
    <row r="239" spans="1:5" x14ac:dyDescent="0.35">
      <c r="A239" s="166"/>
      <c r="B239" s="1">
        <v>14</v>
      </c>
      <c r="C239" s="1">
        <v>8</v>
      </c>
      <c r="D239" s="1">
        <v>71</v>
      </c>
      <c r="E239" s="1">
        <v>4</v>
      </c>
    </row>
    <row r="240" spans="1:5" x14ac:dyDescent="0.35">
      <c r="A240" s="166"/>
      <c r="B240" s="1">
        <v>13</v>
      </c>
      <c r="C240" s="1">
        <v>2</v>
      </c>
      <c r="D240" s="1"/>
      <c r="E240" s="1">
        <v>3</v>
      </c>
    </row>
    <row r="241" spans="1:5" x14ac:dyDescent="0.35">
      <c r="A241" s="166"/>
      <c r="B241" s="1">
        <v>10</v>
      </c>
      <c r="C241" s="1">
        <v>0</v>
      </c>
      <c r="D241" s="1"/>
      <c r="E241" s="1">
        <v>7</v>
      </c>
    </row>
    <row r="242" spans="1:5" x14ac:dyDescent="0.35">
      <c r="A242" s="166"/>
      <c r="B242" s="1">
        <v>16</v>
      </c>
      <c r="C242" s="1">
        <v>90</v>
      </c>
      <c r="D242" s="1"/>
      <c r="E242" s="1">
        <v>51</v>
      </c>
    </row>
    <row r="243" spans="1:5" x14ac:dyDescent="0.35">
      <c r="A243" s="166"/>
      <c r="B243" s="1">
        <v>6</v>
      </c>
      <c r="C243" s="1">
        <v>10</v>
      </c>
      <c r="D243" s="1"/>
      <c r="E243" s="1"/>
    </row>
    <row r="244" spans="1:5" x14ac:dyDescent="0.35">
      <c r="A244" s="166"/>
      <c r="B244" s="1">
        <v>3</v>
      </c>
      <c r="C244" s="1">
        <v>5</v>
      </c>
      <c r="D244" s="1"/>
      <c r="E244" s="1"/>
    </row>
    <row r="245" spans="1:5" x14ac:dyDescent="0.35">
      <c r="A245" s="166"/>
      <c r="B245" s="1">
        <v>41</v>
      </c>
      <c r="C245" s="1">
        <v>3</v>
      </c>
      <c r="D245" s="1"/>
      <c r="E245" s="1"/>
    </row>
    <row r="246" spans="1:5" x14ac:dyDescent="0.35">
      <c r="A246" s="166"/>
      <c r="B246" s="1">
        <v>17</v>
      </c>
      <c r="C246" s="1">
        <v>14</v>
      </c>
      <c r="D246" s="1"/>
      <c r="E246" s="1"/>
    </row>
    <row r="247" spans="1:5" x14ac:dyDescent="0.35">
      <c r="A247" s="166"/>
      <c r="B247" s="1">
        <v>12</v>
      </c>
      <c r="C247" s="1">
        <v>37</v>
      </c>
      <c r="D247" s="1"/>
      <c r="E247" s="1"/>
    </row>
    <row r="248" spans="1:5" x14ac:dyDescent="0.35">
      <c r="A248" s="166"/>
      <c r="B248" s="1">
        <v>13</v>
      </c>
      <c r="C248" s="1">
        <v>4</v>
      </c>
      <c r="D248" s="1"/>
      <c r="E248" s="1"/>
    </row>
    <row r="249" spans="1:5" x14ac:dyDescent="0.35">
      <c r="A249" s="166"/>
      <c r="B249" s="1">
        <v>10</v>
      </c>
      <c r="C249" s="1">
        <v>7</v>
      </c>
      <c r="D249" s="1"/>
      <c r="E249" s="1"/>
    </row>
    <row r="250" spans="1:5" x14ac:dyDescent="0.35">
      <c r="A250" s="166"/>
      <c r="B250" s="1">
        <v>5</v>
      </c>
      <c r="C250" s="1">
        <v>9</v>
      </c>
      <c r="D250" s="1"/>
      <c r="E250" s="1"/>
    </row>
    <row r="251" spans="1:5" x14ac:dyDescent="0.35">
      <c r="A251" s="166"/>
      <c r="B251" s="1">
        <v>22</v>
      </c>
      <c r="C251" s="1">
        <v>5</v>
      </c>
      <c r="D251" s="1"/>
      <c r="E251" s="1"/>
    </row>
    <row r="252" spans="1:5" x14ac:dyDescent="0.35">
      <c r="A252" s="166"/>
      <c r="B252" s="1">
        <v>56</v>
      </c>
      <c r="C252" s="1">
        <v>3</v>
      </c>
      <c r="D252" s="1"/>
      <c r="E252" s="1"/>
    </row>
    <row r="253" spans="1:5" x14ac:dyDescent="0.35">
      <c r="A253" s="166"/>
      <c r="B253" s="1">
        <v>26</v>
      </c>
      <c r="C253" s="1">
        <v>11</v>
      </c>
      <c r="D253" s="1"/>
      <c r="E253" s="1"/>
    </row>
    <row r="254" spans="1:5" x14ac:dyDescent="0.35">
      <c r="A254" s="166"/>
      <c r="B254" s="1">
        <v>4</v>
      </c>
      <c r="C254" s="1">
        <v>30</v>
      </c>
      <c r="D254" s="1"/>
      <c r="E254" s="1"/>
    </row>
    <row r="255" spans="1:5" x14ac:dyDescent="0.35">
      <c r="A255" s="166"/>
      <c r="B255" s="1">
        <v>7</v>
      </c>
      <c r="C255" s="1">
        <v>17</v>
      </c>
      <c r="D255" s="1"/>
      <c r="E255" s="1"/>
    </row>
    <row r="256" spans="1:5" x14ac:dyDescent="0.35">
      <c r="A256" s="166"/>
      <c r="B256" s="1"/>
      <c r="C256" s="1">
        <v>31</v>
      </c>
      <c r="D256" s="1"/>
      <c r="E256" s="1"/>
    </row>
    <row r="257" spans="1:5" x14ac:dyDescent="0.35">
      <c r="A257" s="166"/>
      <c r="B257" s="1"/>
      <c r="C257" s="1">
        <v>6</v>
      </c>
      <c r="D257" s="1"/>
      <c r="E257" s="1"/>
    </row>
    <row r="258" spans="1:5" x14ac:dyDescent="0.35">
      <c r="A258" s="166"/>
      <c r="B258" s="1"/>
      <c r="C258" s="1">
        <v>5</v>
      </c>
      <c r="D258" s="1"/>
      <c r="E258" s="1"/>
    </row>
    <row r="259" spans="1:5" x14ac:dyDescent="0.35">
      <c r="A259" s="166"/>
      <c r="B259" s="1"/>
      <c r="C259" s="1">
        <v>31</v>
      </c>
      <c r="D259" s="1"/>
      <c r="E259" s="1"/>
    </row>
    <row r="260" spans="1:5" x14ac:dyDescent="0.35">
      <c r="A260" s="166"/>
      <c r="B260" s="1"/>
      <c r="C260" s="1">
        <v>4</v>
      </c>
      <c r="D260" s="1"/>
      <c r="E260" s="1"/>
    </row>
    <row r="261" spans="1:5" x14ac:dyDescent="0.35">
      <c r="A261" s="166"/>
      <c r="B261" s="1"/>
      <c r="C261" s="1">
        <v>2</v>
      </c>
      <c r="D261" s="1"/>
      <c r="E261" s="1"/>
    </row>
    <row r="262" spans="1:5" x14ac:dyDescent="0.35">
      <c r="A262" s="166"/>
      <c r="B262" s="1"/>
      <c r="C262" s="1">
        <v>5</v>
      </c>
      <c r="D262" s="1"/>
      <c r="E262" s="1"/>
    </row>
    <row r="263" spans="1:5" x14ac:dyDescent="0.35">
      <c r="A263" s="166"/>
      <c r="B263" s="1"/>
      <c r="C263" s="1">
        <v>2</v>
      </c>
      <c r="D263" s="1"/>
      <c r="E263" s="1"/>
    </row>
    <row r="264" spans="1:5" x14ac:dyDescent="0.35">
      <c r="A264" s="166"/>
      <c r="B264" s="1"/>
      <c r="C264" s="1">
        <v>1</v>
      </c>
      <c r="D264" s="1"/>
      <c r="E264" s="1"/>
    </row>
    <row r="265" spans="1:5" x14ac:dyDescent="0.35">
      <c r="A265" s="166"/>
      <c r="B265" s="1"/>
      <c r="C265" s="1">
        <v>3</v>
      </c>
      <c r="D265" s="1"/>
      <c r="E265" s="1"/>
    </row>
    <row r="266" spans="1:5" x14ac:dyDescent="0.35">
      <c r="A266" s="166"/>
      <c r="B266" s="1"/>
      <c r="C266" s="1">
        <v>2</v>
      </c>
      <c r="D266" s="1"/>
      <c r="E266" s="1"/>
    </row>
    <row r="267" spans="1:5" x14ac:dyDescent="0.35">
      <c r="A267" s="166"/>
      <c r="B267" s="1"/>
      <c r="C267" s="1">
        <v>46</v>
      </c>
      <c r="D267" s="1"/>
      <c r="E267" s="1"/>
    </row>
    <row r="268" spans="1:5" x14ac:dyDescent="0.35">
      <c r="A268" s="166"/>
      <c r="B268" s="1"/>
      <c r="C268" s="1">
        <v>54</v>
      </c>
      <c r="D268" s="1"/>
      <c r="E268" s="1"/>
    </row>
    <row r="269" spans="1:5" x14ac:dyDescent="0.35">
      <c r="A269" s="166"/>
      <c r="B269" s="1"/>
      <c r="C269" s="1">
        <v>13</v>
      </c>
      <c r="D269" s="1"/>
      <c r="E269" s="1"/>
    </row>
    <row r="270" spans="1:5" x14ac:dyDescent="0.35">
      <c r="A270" s="166"/>
      <c r="B270" s="1"/>
      <c r="C270" s="1">
        <v>3</v>
      </c>
      <c r="D270" s="1"/>
      <c r="E270" s="1"/>
    </row>
    <row r="271" spans="1:5" x14ac:dyDescent="0.35">
      <c r="A271" s="166"/>
      <c r="B271" s="1"/>
      <c r="C271" s="1">
        <v>4</v>
      </c>
      <c r="D271" s="1"/>
      <c r="E271" s="1"/>
    </row>
    <row r="272" spans="1:5" x14ac:dyDescent="0.35">
      <c r="A272" s="166"/>
      <c r="B272" s="1"/>
      <c r="C272" s="1">
        <v>8</v>
      </c>
      <c r="D272" s="1"/>
      <c r="E272" s="1"/>
    </row>
    <row r="273" spans="1:7" x14ac:dyDescent="0.35">
      <c r="A273" s="166"/>
      <c r="B273" s="1"/>
      <c r="C273" s="1">
        <v>3</v>
      </c>
      <c r="D273" s="1"/>
      <c r="E273" s="1"/>
    </row>
    <row r="274" spans="1:7" x14ac:dyDescent="0.35">
      <c r="A274" s="166"/>
      <c r="B274" s="1"/>
      <c r="C274" s="1">
        <v>8</v>
      </c>
      <c r="D274" s="1"/>
      <c r="E274" s="1"/>
    </row>
    <row r="275" spans="1:7" x14ac:dyDescent="0.35">
      <c r="A275" s="166"/>
      <c r="B275" s="1"/>
      <c r="C275" s="1">
        <v>8</v>
      </c>
      <c r="D275" s="1"/>
      <c r="E275" s="1"/>
    </row>
    <row r="276" spans="1:7" x14ac:dyDescent="0.35">
      <c r="A276" s="166"/>
      <c r="B276" s="1"/>
      <c r="C276" s="1">
        <v>5</v>
      </c>
      <c r="D276" s="1"/>
      <c r="E276" s="1"/>
    </row>
    <row r="277" spans="1:7" x14ac:dyDescent="0.35">
      <c r="A277" s="166"/>
      <c r="B277" s="1"/>
      <c r="C277" s="1">
        <v>4</v>
      </c>
      <c r="D277" s="1"/>
      <c r="E277" s="1"/>
    </row>
    <row r="278" spans="1:7" x14ac:dyDescent="0.35">
      <c r="A278" s="166"/>
      <c r="B278" s="1"/>
      <c r="C278" s="1">
        <v>4</v>
      </c>
      <c r="D278" s="1"/>
      <c r="E278" s="1"/>
    </row>
    <row r="279" spans="1:7" x14ac:dyDescent="0.35">
      <c r="A279" s="166"/>
      <c r="B279" s="1"/>
      <c r="C279" s="1">
        <v>14</v>
      </c>
      <c r="D279" s="1"/>
      <c r="E279" s="1"/>
    </row>
    <row r="282" spans="1:7" ht="21" x14ac:dyDescent="0.5">
      <c r="A282" s="11" t="s">
        <v>113</v>
      </c>
    </row>
    <row r="283" spans="1:7" ht="21" x14ac:dyDescent="0.5">
      <c r="A283" s="11" t="s">
        <v>81</v>
      </c>
    </row>
    <row r="285" spans="1:7" x14ac:dyDescent="0.35">
      <c r="A285" s="16"/>
      <c r="B285" s="16"/>
      <c r="C285" s="16"/>
      <c r="D285" s="16"/>
      <c r="E285" s="16"/>
      <c r="F285" s="16"/>
      <c r="G285" s="16"/>
    </row>
    <row r="286" spans="1:7" x14ac:dyDescent="0.35">
      <c r="A286" s="153" t="s">
        <v>208</v>
      </c>
      <c r="B286" s="153"/>
      <c r="C286" s="153"/>
      <c r="D286" s="153"/>
      <c r="E286" s="16"/>
      <c r="F286" s="16"/>
      <c r="G286" s="16"/>
    </row>
    <row r="287" spans="1:7" x14ac:dyDescent="0.35">
      <c r="A287" s="16"/>
      <c r="B287" s="16"/>
      <c r="C287" s="58" t="s">
        <v>6</v>
      </c>
      <c r="D287" s="58" t="s">
        <v>7</v>
      </c>
      <c r="E287" s="16"/>
    </row>
    <row r="288" spans="1:7" x14ac:dyDescent="0.35">
      <c r="A288" s="16"/>
      <c r="B288" s="4" t="s">
        <v>68</v>
      </c>
      <c r="C288" s="58" t="s">
        <v>207</v>
      </c>
      <c r="D288" s="58" t="s">
        <v>207</v>
      </c>
      <c r="E288" s="16"/>
    </row>
    <row r="289" spans="1:5" x14ac:dyDescent="0.35">
      <c r="A289" s="169" t="s">
        <v>47</v>
      </c>
      <c r="B289" s="54">
        <v>0</v>
      </c>
      <c r="C289" s="54">
        <v>120755</v>
      </c>
      <c r="D289" s="54">
        <v>130678</v>
      </c>
      <c r="E289" s="16"/>
    </row>
    <row r="290" spans="1:5" x14ac:dyDescent="0.35">
      <c r="A290" s="170"/>
      <c r="B290" s="54">
        <v>1.5</v>
      </c>
      <c r="C290" s="54">
        <v>134038</v>
      </c>
      <c r="D290" s="54">
        <v>135590</v>
      </c>
      <c r="E290" s="16"/>
    </row>
    <row r="291" spans="1:5" x14ac:dyDescent="0.35">
      <c r="A291" s="171"/>
      <c r="B291" s="54">
        <v>5</v>
      </c>
      <c r="C291" s="54">
        <v>142490</v>
      </c>
      <c r="D291" s="54">
        <v>146359</v>
      </c>
      <c r="E291" s="16"/>
    </row>
    <row r="292" spans="1:5" x14ac:dyDescent="0.35">
      <c r="A292" s="169" t="s">
        <v>54</v>
      </c>
      <c r="B292" s="54">
        <v>0</v>
      </c>
      <c r="C292" s="54">
        <v>108679.5</v>
      </c>
      <c r="D292" s="54">
        <v>125375</v>
      </c>
      <c r="E292" s="16"/>
    </row>
    <row r="293" spans="1:5" x14ac:dyDescent="0.35">
      <c r="A293" s="170"/>
      <c r="B293" s="54">
        <v>1.5</v>
      </c>
      <c r="C293" s="54">
        <v>144906</v>
      </c>
      <c r="D293" s="54">
        <v>157813</v>
      </c>
      <c r="E293" s="16"/>
    </row>
    <row r="294" spans="1:5" x14ac:dyDescent="0.35">
      <c r="A294" s="171"/>
      <c r="B294" s="54">
        <v>5</v>
      </c>
      <c r="C294" s="54">
        <v>156981.5</v>
      </c>
      <c r="D294" s="54">
        <v>163347</v>
      </c>
      <c r="E294" s="16"/>
    </row>
    <row r="295" spans="1:5" x14ac:dyDescent="0.35">
      <c r="A295" s="16"/>
      <c r="B295" s="16"/>
      <c r="C295" s="16"/>
      <c r="D295" s="16"/>
      <c r="E295" s="16"/>
    </row>
    <row r="296" spans="1:5" x14ac:dyDescent="0.35">
      <c r="A296" s="16"/>
      <c r="B296" s="16"/>
      <c r="C296" s="16"/>
      <c r="D296" s="16"/>
      <c r="E296" s="16"/>
    </row>
    <row r="297" spans="1:5" x14ac:dyDescent="0.35">
      <c r="A297" s="153" t="s">
        <v>209</v>
      </c>
      <c r="B297" s="153"/>
      <c r="C297" s="153"/>
      <c r="D297" s="153"/>
      <c r="E297" s="16"/>
    </row>
    <row r="298" spans="1:5" x14ac:dyDescent="0.35">
      <c r="A298" s="16"/>
      <c r="B298" s="16"/>
      <c r="C298" s="58" t="s">
        <v>6</v>
      </c>
      <c r="D298" s="58" t="s">
        <v>7</v>
      </c>
      <c r="E298" s="16"/>
    </row>
    <row r="299" spans="1:5" x14ac:dyDescent="0.35">
      <c r="A299" s="16"/>
      <c r="B299" s="54" t="s">
        <v>68</v>
      </c>
      <c r="C299" s="58" t="s">
        <v>207</v>
      </c>
      <c r="D299" s="58" t="s">
        <v>207</v>
      </c>
      <c r="E299" s="16"/>
    </row>
    <row r="300" spans="1:5" x14ac:dyDescent="0.35">
      <c r="A300" s="168" t="s">
        <v>47</v>
      </c>
      <c r="B300" s="54">
        <v>0</v>
      </c>
      <c r="C300" s="54">
        <v>147624</v>
      </c>
      <c r="D300" s="54">
        <v>142265</v>
      </c>
      <c r="E300" s="16"/>
    </row>
    <row r="301" spans="1:5" x14ac:dyDescent="0.35">
      <c r="A301" s="168"/>
      <c r="B301" s="54">
        <v>1.5</v>
      </c>
      <c r="C301" s="54">
        <v>164262</v>
      </c>
      <c r="D301" s="54">
        <v>137897</v>
      </c>
      <c r="E301" s="16"/>
    </row>
    <row r="302" spans="1:5" x14ac:dyDescent="0.35">
      <c r="A302" s="168"/>
      <c r="B302" s="54">
        <v>2.5</v>
      </c>
      <c r="C302" s="54">
        <v>188978</v>
      </c>
      <c r="D302" s="54">
        <v>151903</v>
      </c>
      <c r="E302" s="16"/>
    </row>
    <row r="303" spans="1:5" x14ac:dyDescent="0.35">
      <c r="A303" s="168"/>
      <c r="B303" s="54">
        <v>5</v>
      </c>
      <c r="C303" s="54">
        <v>208996</v>
      </c>
      <c r="D303" s="54">
        <v>172140</v>
      </c>
      <c r="E303" s="16"/>
    </row>
    <row r="304" spans="1:5" x14ac:dyDescent="0.35">
      <c r="A304" s="168" t="s">
        <v>54</v>
      </c>
      <c r="B304" s="54">
        <v>0</v>
      </c>
      <c r="C304" s="54">
        <v>156875</v>
      </c>
      <c r="D304" s="54">
        <v>153807</v>
      </c>
      <c r="E304" s="16"/>
    </row>
    <row r="305" spans="1:7" x14ac:dyDescent="0.35">
      <c r="A305" s="168"/>
      <c r="B305" s="54">
        <v>1.5</v>
      </c>
      <c r="C305" s="54">
        <v>167656</v>
      </c>
      <c r="D305" s="54">
        <v>157083</v>
      </c>
      <c r="E305" s="16"/>
    </row>
    <row r="306" spans="1:7" x14ac:dyDescent="0.35">
      <c r="A306" s="168"/>
      <c r="B306" s="54">
        <v>2.5</v>
      </c>
      <c r="C306" s="54">
        <v>178830</v>
      </c>
      <c r="D306" s="54">
        <v>157791</v>
      </c>
      <c r="E306" s="16"/>
    </row>
    <row r="307" spans="1:7" x14ac:dyDescent="0.35">
      <c r="A307" s="168"/>
      <c r="B307" s="54">
        <v>5</v>
      </c>
      <c r="C307" s="54">
        <v>196992</v>
      </c>
      <c r="D307" s="54">
        <v>171025</v>
      </c>
      <c r="E307" s="16"/>
    </row>
    <row r="308" spans="1:7" x14ac:dyDescent="0.35">
      <c r="A308" s="168" t="s">
        <v>58</v>
      </c>
      <c r="B308" s="54">
        <v>0</v>
      </c>
      <c r="C308" s="54">
        <v>139987</v>
      </c>
      <c r="D308" s="54">
        <v>140012</v>
      </c>
      <c r="E308" s="16"/>
    </row>
    <row r="309" spans="1:7" x14ac:dyDescent="0.35">
      <c r="A309" s="168"/>
      <c r="B309" s="54">
        <v>1.5</v>
      </c>
      <c r="C309" s="54">
        <v>146900</v>
      </c>
      <c r="D309" s="54">
        <v>165332</v>
      </c>
      <c r="E309" s="16"/>
    </row>
    <row r="310" spans="1:7" x14ac:dyDescent="0.35">
      <c r="A310" s="168"/>
      <c r="B310" s="54">
        <v>2.5</v>
      </c>
      <c r="C310" s="54">
        <v>148386</v>
      </c>
      <c r="D310" s="54">
        <v>171214</v>
      </c>
      <c r="E310" s="16"/>
    </row>
    <row r="311" spans="1:7" x14ac:dyDescent="0.35">
      <c r="A311" s="168"/>
      <c r="B311" s="54">
        <v>5</v>
      </c>
      <c r="C311" s="54">
        <v>178983</v>
      </c>
      <c r="D311" s="54">
        <v>191816</v>
      </c>
      <c r="E311" s="16"/>
    </row>
    <row r="312" spans="1:7" x14ac:dyDescent="0.35">
      <c r="A312" s="16"/>
      <c r="B312" s="16"/>
      <c r="C312" s="16"/>
      <c r="D312" s="16"/>
      <c r="E312" s="16"/>
      <c r="F312" s="16"/>
      <c r="G312" s="16"/>
    </row>
    <row r="313" spans="1:7" x14ac:dyDescent="0.35">
      <c r="A313" s="16"/>
      <c r="B313" s="16"/>
      <c r="C313" s="16"/>
      <c r="D313" s="16"/>
      <c r="E313" s="16"/>
      <c r="F313" s="16"/>
      <c r="G313" s="16"/>
    </row>
    <row r="314" spans="1:7" x14ac:dyDescent="0.35">
      <c r="A314" s="16"/>
      <c r="B314" s="16"/>
      <c r="C314" s="16"/>
      <c r="D314" s="16"/>
      <c r="E314" s="16"/>
      <c r="F314" s="16"/>
      <c r="G314" s="16"/>
    </row>
    <row r="315" spans="1:7" x14ac:dyDescent="0.35">
      <c r="A315" s="16"/>
      <c r="B315" s="16"/>
      <c r="C315" s="16"/>
      <c r="D315" s="16"/>
      <c r="E315" s="16"/>
      <c r="F315" s="16"/>
      <c r="G315" s="16"/>
    </row>
  </sheetData>
  <mergeCells count="24">
    <mergeCell ref="A304:A307"/>
    <mergeCell ref="A308:A311"/>
    <mergeCell ref="A286:D286"/>
    <mergeCell ref="A297:D297"/>
    <mergeCell ref="A289:A291"/>
    <mergeCell ref="A292:A294"/>
    <mergeCell ref="A300:A303"/>
    <mergeCell ref="A189:A279"/>
    <mergeCell ref="J61:Q61"/>
    <mergeCell ref="B62:E62"/>
    <mergeCell ref="F62:I62"/>
    <mergeCell ref="J62:M62"/>
    <mergeCell ref="N62:Q62"/>
    <mergeCell ref="B71:C71"/>
    <mergeCell ref="D71:E71"/>
    <mergeCell ref="B61:I61"/>
    <mergeCell ref="A73:A130"/>
    <mergeCell ref="A131:A188"/>
    <mergeCell ref="G2:J2"/>
    <mergeCell ref="I3:J3"/>
    <mergeCell ref="L2:O2"/>
    <mergeCell ref="L3:M3"/>
    <mergeCell ref="N3:O3"/>
    <mergeCell ref="G3:H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2"/>
  <sheetViews>
    <sheetView topLeftCell="A117" zoomScale="55" zoomScaleNormal="55" workbookViewId="0">
      <selection activeCell="K114" sqref="K114"/>
    </sheetView>
  </sheetViews>
  <sheetFormatPr defaultColWidth="10.81640625" defaultRowHeight="14.5" x14ac:dyDescent="0.35"/>
  <cols>
    <col min="2" max="2" width="15.453125" bestFit="1" customWidth="1"/>
    <col min="7" max="7" width="18.81640625" customWidth="1"/>
    <col min="8" max="8" width="17.453125" bestFit="1" customWidth="1"/>
    <col min="9" max="9" width="17.7265625" bestFit="1" customWidth="1"/>
    <col min="10" max="11" width="21.26953125" bestFit="1" customWidth="1"/>
    <col min="12" max="12" width="23.1796875" bestFit="1" customWidth="1"/>
    <col min="13" max="13" width="19.26953125" bestFit="1" customWidth="1"/>
    <col min="14" max="14" width="19.54296875" bestFit="1" customWidth="1"/>
    <col min="15" max="15" width="21.26953125" bestFit="1" customWidth="1"/>
    <col min="16" max="16" width="23.1796875" bestFit="1" customWidth="1"/>
    <col min="17" max="17" width="17.453125" bestFit="1" customWidth="1"/>
    <col min="18" max="18" width="17.7265625" bestFit="1" customWidth="1"/>
    <col min="19" max="19" width="13" bestFit="1" customWidth="1"/>
    <col min="20" max="20" width="21.26953125" bestFit="1" customWidth="1"/>
  </cols>
  <sheetData>
    <row r="1" spans="1:10" ht="21" x14ac:dyDescent="0.5">
      <c r="A1" s="11" t="s">
        <v>114</v>
      </c>
    </row>
    <row r="2" spans="1:10" ht="21" x14ac:dyDescent="0.5">
      <c r="A2" s="11" t="s">
        <v>88</v>
      </c>
      <c r="H2" s="34"/>
    </row>
    <row r="4" spans="1:10" x14ac:dyDescent="0.35">
      <c r="A4" s="169" t="s">
        <v>47</v>
      </c>
      <c r="B4" s="80" t="s">
        <v>61</v>
      </c>
      <c r="C4" s="154" t="s">
        <v>6</v>
      </c>
      <c r="D4" s="155"/>
      <c r="E4" s="155"/>
      <c r="F4" s="156"/>
      <c r="G4" s="154" t="s">
        <v>50</v>
      </c>
      <c r="H4" s="155"/>
      <c r="I4" s="155"/>
      <c r="J4" s="156"/>
    </row>
    <row r="5" spans="1:10" x14ac:dyDescent="0.35">
      <c r="A5" s="170"/>
      <c r="B5" s="80"/>
      <c r="C5" s="58" t="s">
        <v>153</v>
      </c>
      <c r="D5" s="58" t="s">
        <v>154</v>
      </c>
      <c r="E5" s="54" t="s">
        <v>155</v>
      </c>
      <c r="F5" s="58" t="s">
        <v>156</v>
      </c>
      <c r="G5" s="58" t="s">
        <v>153</v>
      </c>
      <c r="H5" s="58" t="s">
        <v>154</v>
      </c>
      <c r="I5" s="54" t="s">
        <v>155</v>
      </c>
      <c r="J5" s="58" t="s">
        <v>156</v>
      </c>
    </row>
    <row r="6" spans="1:10" x14ac:dyDescent="0.35">
      <c r="A6" s="170"/>
      <c r="B6" s="80">
        <v>0</v>
      </c>
      <c r="C6" s="54">
        <v>700</v>
      </c>
      <c r="D6" s="54">
        <v>1</v>
      </c>
      <c r="E6" s="54">
        <f>C6+D6</f>
        <v>701</v>
      </c>
      <c r="F6" s="67">
        <f>D6/E6*100</f>
        <v>0.14265335235378032</v>
      </c>
      <c r="G6" s="54">
        <v>600</v>
      </c>
      <c r="H6" s="54">
        <v>3</v>
      </c>
      <c r="I6" s="54">
        <f>G6+H6</f>
        <v>603</v>
      </c>
      <c r="J6" s="66">
        <f>H6/I6*100</f>
        <v>0.49751243781094528</v>
      </c>
    </row>
    <row r="7" spans="1:10" x14ac:dyDescent="0.35">
      <c r="A7" s="170"/>
      <c r="B7" s="80">
        <v>4</v>
      </c>
      <c r="C7" s="54">
        <v>310</v>
      </c>
      <c r="D7" s="54">
        <v>58</v>
      </c>
      <c r="E7" s="54">
        <f t="shared" ref="E7:E8" si="0">C7+D7</f>
        <v>368</v>
      </c>
      <c r="F7" s="66">
        <f t="shared" ref="F7:F8" si="1">D7/E7*100</f>
        <v>15.760869565217392</v>
      </c>
      <c r="G7" s="54">
        <v>299</v>
      </c>
      <c r="H7" s="54">
        <v>30</v>
      </c>
      <c r="I7" s="54">
        <f t="shared" ref="I7:I8" si="2">G7+H7</f>
        <v>329</v>
      </c>
      <c r="J7" s="66">
        <f>H7/I7*100</f>
        <v>9.1185410334346511</v>
      </c>
    </row>
    <row r="8" spans="1:10" x14ac:dyDescent="0.35">
      <c r="A8" s="171"/>
      <c r="B8" s="80">
        <v>8</v>
      </c>
      <c r="C8" s="54">
        <v>570</v>
      </c>
      <c r="D8" s="54">
        <v>161</v>
      </c>
      <c r="E8" s="54">
        <f t="shared" si="0"/>
        <v>731</v>
      </c>
      <c r="F8" s="66">
        <f t="shared" si="1"/>
        <v>22.024623803009575</v>
      </c>
      <c r="G8" s="54">
        <v>365</v>
      </c>
      <c r="H8" s="54">
        <v>37</v>
      </c>
      <c r="I8" s="54">
        <f t="shared" si="2"/>
        <v>402</v>
      </c>
      <c r="J8" s="66">
        <f t="shared" ref="J8" si="3">H8/I8*100</f>
        <v>9.2039800995024876</v>
      </c>
    </row>
    <row r="9" spans="1:10" x14ac:dyDescent="0.35">
      <c r="A9" s="16"/>
      <c r="B9" s="16"/>
      <c r="C9" s="81"/>
      <c r="D9" s="81"/>
      <c r="E9" s="81"/>
      <c r="F9" s="81"/>
      <c r="G9" s="81"/>
      <c r="H9" s="81"/>
      <c r="I9" s="16"/>
      <c r="J9" s="16"/>
    </row>
    <row r="10" spans="1:10" x14ac:dyDescent="0.35">
      <c r="A10" s="169" t="s">
        <v>54</v>
      </c>
      <c r="B10" s="80" t="s">
        <v>61</v>
      </c>
      <c r="C10" s="154" t="s">
        <v>6</v>
      </c>
      <c r="D10" s="155"/>
      <c r="E10" s="155"/>
      <c r="F10" s="156"/>
      <c r="G10" s="154" t="s">
        <v>50</v>
      </c>
      <c r="H10" s="155"/>
      <c r="I10" s="155"/>
      <c r="J10" s="156"/>
    </row>
    <row r="11" spans="1:10" x14ac:dyDescent="0.35">
      <c r="A11" s="170"/>
      <c r="B11" s="80"/>
      <c r="C11" s="58" t="s">
        <v>153</v>
      </c>
      <c r="D11" s="58" t="s">
        <v>154</v>
      </c>
      <c r="E11" s="54" t="s">
        <v>155</v>
      </c>
      <c r="F11" s="58" t="s">
        <v>156</v>
      </c>
      <c r="G11" s="58" t="s">
        <v>153</v>
      </c>
      <c r="H11" s="58" t="s">
        <v>154</v>
      </c>
      <c r="I11" s="54" t="s">
        <v>155</v>
      </c>
      <c r="J11" s="58" t="s">
        <v>156</v>
      </c>
    </row>
    <row r="12" spans="1:10" x14ac:dyDescent="0.35">
      <c r="A12" s="170"/>
      <c r="B12" s="80">
        <v>0</v>
      </c>
      <c r="C12" s="54">
        <v>420</v>
      </c>
      <c r="D12" s="54">
        <v>1</v>
      </c>
      <c r="E12" s="54">
        <f>C12+D12</f>
        <v>421</v>
      </c>
      <c r="F12" s="67">
        <f>D12/E12*100</f>
        <v>0.23752969121140144</v>
      </c>
      <c r="G12" s="54">
        <v>415</v>
      </c>
      <c r="H12" s="54">
        <v>1</v>
      </c>
      <c r="I12" s="54">
        <f>G12+H12</f>
        <v>416</v>
      </c>
      <c r="J12" s="67">
        <f>H12/I12*100</f>
        <v>0.24038461538461539</v>
      </c>
    </row>
    <row r="13" spans="1:10" x14ac:dyDescent="0.35">
      <c r="A13" s="170"/>
      <c r="B13" s="80">
        <v>4</v>
      </c>
      <c r="C13" s="54">
        <v>400</v>
      </c>
      <c r="D13" s="54">
        <v>94</v>
      </c>
      <c r="E13" s="54">
        <f t="shared" ref="E13:E14" si="4">C13+D13</f>
        <v>494</v>
      </c>
      <c r="F13" s="67">
        <f t="shared" ref="F13:F14" si="5">D13/E13*100</f>
        <v>19.02834008097166</v>
      </c>
      <c r="G13" s="54">
        <v>421</v>
      </c>
      <c r="H13" s="54">
        <v>50</v>
      </c>
      <c r="I13" s="54">
        <f t="shared" ref="I13:I14" si="6">G13+H13</f>
        <v>471</v>
      </c>
      <c r="J13" s="67">
        <f t="shared" ref="J13:J14" si="7">H13/I13*100</f>
        <v>10.615711252653929</v>
      </c>
    </row>
    <row r="14" spans="1:10" x14ac:dyDescent="0.35">
      <c r="A14" s="171"/>
      <c r="B14" s="80">
        <v>8</v>
      </c>
      <c r="C14" s="54">
        <v>365</v>
      </c>
      <c r="D14" s="54">
        <v>115</v>
      </c>
      <c r="E14" s="54">
        <f t="shared" si="4"/>
        <v>480</v>
      </c>
      <c r="F14" s="67">
        <f t="shared" si="5"/>
        <v>23.958333333333336</v>
      </c>
      <c r="G14" s="54">
        <v>435</v>
      </c>
      <c r="H14" s="54">
        <v>53</v>
      </c>
      <c r="I14" s="54">
        <f t="shared" si="6"/>
        <v>488</v>
      </c>
      <c r="J14" s="67">
        <f t="shared" si="7"/>
        <v>10.860655737704917</v>
      </c>
    </row>
    <row r="15" spans="1:10" x14ac:dyDescent="0.35">
      <c r="A15" s="16"/>
      <c r="B15" s="16"/>
      <c r="C15" s="16"/>
      <c r="D15" s="16"/>
      <c r="E15" s="16"/>
      <c r="F15" s="16"/>
      <c r="G15" s="16"/>
      <c r="H15" s="16"/>
      <c r="I15" s="16"/>
      <c r="J15" s="16"/>
    </row>
    <row r="16" spans="1:10" x14ac:dyDescent="0.35">
      <c r="A16" s="169" t="s">
        <v>58</v>
      </c>
      <c r="B16" s="80" t="s">
        <v>61</v>
      </c>
      <c r="C16" s="154" t="s">
        <v>6</v>
      </c>
      <c r="D16" s="155"/>
      <c r="E16" s="155"/>
      <c r="F16" s="156"/>
      <c r="G16" s="154" t="s">
        <v>50</v>
      </c>
      <c r="H16" s="155"/>
      <c r="I16" s="155"/>
      <c r="J16" s="156"/>
    </row>
    <row r="17" spans="1:14" x14ac:dyDescent="0.35">
      <c r="A17" s="170"/>
      <c r="B17" s="80"/>
      <c r="C17" s="58" t="s">
        <v>153</v>
      </c>
      <c r="D17" s="58" t="s">
        <v>154</v>
      </c>
      <c r="E17" s="54" t="s">
        <v>155</v>
      </c>
      <c r="F17" s="58" t="s">
        <v>156</v>
      </c>
      <c r="G17" s="58" t="s">
        <v>153</v>
      </c>
      <c r="H17" s="58" t="s">
        <v>154</v>
      </c>
      <c r="I17" s="54" t="s">
        <v>155</v>
      </c>
      <c r="J17" s="58" t="s">
        <v>156</v>
      </c>
    </row>
    <row r="18" spans="1:14" x14ac:dyDescent="0.35">
      <c r="A18" s="170"/>
      <c r="B18" s="80">
        <v>0</v>
      </c>
      <c r="C18" s="54">
        <v>350</v>
      </c>
      <c r="D18" s="54">
        <v>0</v>
      </c>
      <c r="E18" s="54">
        <f>C18+D18</f>
        <v>350</v>
      </c>
      <c r="F18" s="67">
        <f>D18/E18*100</f>
        <v>0</v>
      </c>
      <c r="G18" s="54">
        <v>330</v>
      </c>
      <c r="H18" s="54">
        <v>0</v>
      </c>
      <c r="I18" s="54">
        <f>G18+H18</f>
        <v>330</v>
      </c>
      <c r="J18" s="67">
        <f>H18/I18*100</f>
        <v>0</v>
      </c>
    </row>
    <row r="19" spans="1:14" x14ac:dyDescent="0.35">
      <c r="A19" s="170"/>
      <c r="B19" s="80">
        <v>4</v>
      </c>
      <c r="C19" s="54">
        <v>320</v>
      </c>
      <c r="D19" s="54">
        <v>40</v>
      </c>
      <c r="E19" s="54">
        <f t="shared" ref="E19:E20" si="8">C19+D19</f>
        <v>360</v>
      </c>
      <c r="F19" s="67">
        <f t="shared" ref="F19:F20" si="9">D19/E19*100</f>
        <v>11.111111111111111</v>
      </c>
      <c r="G19" s="54">
        <v>360</v>
      </c>
      <c r="H19" s="54">
        <v>35</v>
      </c>
      <c r="I19" s="54">
        <f t="shared" ref="I19:I20" si="10">G19+H19</f>
        <v>395</v>
      </c>
      <c r="J19" s="67">
        <f>H19/I19*100</f>
        <v>8.8607594936708853</v>
      </c>
    </row>
    <row r="20" spans="1:14" x14ac:dyDescent="0.35">
      <c r="A20" s="171"/>
      <c r="B20" s="80">
        <v>8</v>
      </c>
      <c r="C20" s="54">
        <v>345</v>
      </c>
      <c r="D20" s="54">
        <v>68</v>
      </c>
      <c r="E20" s="54">
        <f t="shared" si="8"/>
        <v>413</v>
      </c>
      <c r="F20" s="67">
        <f t="shared" si="9"/>
        <v>16.464891041162229</v>
      </c>
      <c r="G20" s="54">
        <v>375</v>
      </c>
      <c r="H20" s="54">
        <v>36</v>
      </c>
      <c r="I20" s="54">
        <f t="shared" si="10"/>
        <v>411</v>
      </c>
      <c r="J20" s="67">
        <f t="shared" ref="J20" si="11">H20/I20*100</f>
        <v>8.7591240875912408</v>
      </c>
    </row>
    <row r="22" spans="1:14" ht="21" x14ac:dyDescent="0.5">
      <c r="A22" s="11" t="s">
        <v>115</v>
      </c>
    </row>
    <row r="23" spans="1:14" ht="21" x14ac:dyDescent="0.5">
      <c r="A23" s="11" t="s">
        <v>87</v>
      </c>
    </row>
    <row r="25" spans="1:14" x14ac:dyDescent="0.35">
      <c r="A25" s="169" t="s">
        <v>47</v>
      </c>
      <c r="B25" s="80" t="s">
        <v>61</v>
      </c>
      <c r="C25" s="154" t="s">
        <v>35</v>
      </c>
      <c r="D25" s="155"/>
      <c r="E25" s="155"/>
      <c r="F25" s="156"/>
      <c r="G25" s="154" t="s">
        <v>157</v>
      </c>
      <c r="H25" s="155"/>
      <c r="I25" s="155"/>
      <c r="J25" s="156"/>
      <c r="K25" s="154" t="s">
        <v>15</v>
      </c>
      <c r="L25" s="155"/>
      <c r="M25" s="155"/>
      <c r="N25" s="156"/>
    </row>
    <row r="26" spans="1:14" x14ac:dyDescent="0.35">
      <c r="A26" s="170"/>
      <c r="B26" s="80"/>
      <c r="C26" s="58" t="s">
        <v>153</v>
      </c>
      <c r="D26" s="58" t="s">
        <v>154</v>
      </c>
      <c r="E26" s="54" t="s">
        <v>155</v>
      </c>
      <c r="F26" s="58" t="s">
        <v>156</v>
      </c>
      <c r="G26" s="58" t="s">
        <v>153</v>
      </c>
      <c r="H26" s="58" t="s">
        <v>154</v>
      </c>
      <c r="I26" s="54" t="s">
        <v>155</v>
      </c>
      <c r="J26" s="58" t="s">
        <v>156</v>
      </c>
      <c r="K26" s="58" t="s">
        <v>153</v>
      </c>
      <c r="L26" s="58" t="s">
        <v>154</v>
      </c>
      <c r="M26" s="54" t="s">
        <v>155</v>
      </c>
      <c r="N26" s="58" t="s">
        <v>156</v>
      </c>
    </row>
    <row r="27" spans="1:14" x14ac:dyDescent="0.35">
      <c r="A27" s="170"/>
      <c r="B27" s="80">
        <v>0</v>
      </c>
      <c r="C27" s="54">
        <v>240</v>
      </c>
      <c r="D27" s="54">
        <v>1</v>
      </c>
      <c r="E27" s="54">
        <f>C27+D27</f>
        <v>241</v>
      </c>
      <c r="F27" s="67">
        <f>D27/E27*100</f>
        <v>0.41493775933609961</v>
      </c>
      <c r="G27" s="54">
        <v>300</v>
      </c>
      <c r="H27" s="54">
        <v>1</v>
      </c>
      <c r="I27" s="54">
        <f>G27+H27</f>
        <v>301</v>
      </c>
      <c r="J27" s="67">
        <f>H27/I27*100</f>
        <v>0.33222591362126247</v>
      </c>
      <c r="K27" s="54">
        <v>300</v>
      </c>
      <c r="L27" s="54">
        <v>1</v>
      </c>
      <c r="M27" s="54">
        <f>K27+L27</f>
        <v>301</v>
      </c>
      <c r="N27" s="67">
        <f>L27/M27*100</f>
        <v>0.33222591362126247</v>
      </c>
    </row>
    <row r="28" spans="1:14" x14ac:dyDescent="0.35">
      <c r="A28" s="170"/>
      <c r="B28" s="80">
        <v>4</v>
      </c>
      <c r="C28" s="54">
        <v>241</v>
      </c>
      <c r="D28" s="54">
        <v>61</v>
      </c>
      <c r="E28" s="54">
        <f t="shared" ref="E28:E29" si="12">C28+D28</f>
        <v>302</v>
      </c>
      <c r="F28" s="68">
        <f>D28/E28*100</f>
        <v>20.198675496688743</v>
      </c>
      <c r="G28" s="54">
        <v>220</v>
      </c>
      <c r="H28" s="54">
        <v>97</v>
      </c>
      <c r="I28" s="54">
        <f>G28+H28</f>
        <v>317</v>
      </c>
      <c r="J28" s="68">
        <f t="shared" ref="J28:J29" si="13">H28/I28*100</f>
        <v>30.5993690851735</v>
      </c>
      <c r="K28" s="54">
        <v>220</v>
      </c>
      <c r="L28" s="54">
        <v>68</v>
      </c>
      <c r="M28" s="54">
        <f t="shared" ref="M28:M29" si="14">K28+L28</f>
        <v>288</v>
      </c>
      <c r="N28" s="68">
        <f>L28/M28*100</f>
        <v>23.611111111111111</v>
      </c>
    </row>
    <row r="29" spans="1:14" x14ac:dyDescent="0.35">
      <c r="A29" s="171"/>
      <c r="B29" s="80">
        <v>8</v>
      </c>
      <c r="C29" s="54">
        <v>246</v>
      </c>
      <c r="D29" s="54">
        <v>80</v>
      </c>
      <c r="E29" s="54">
        <f t="shared" si="12"/>
        <v>326</v>
      </c>
      <c r="F29" s="68">
        <f t="shared" ref="F29" si="15">D29/E29*100</f>
        <v>24.539877300613497</v>
      </c>
      <c r="G29" s="54">
        <v>202</v>
      </c>
      <c r="H29" s="54">
        <v>106</v>
      </c>
      <c r="I29" s="54">
        <f t="shared" ref="I29" si="16">G29+H29</f>
        <v>308</v>
      </c>
      <c r="J29" s="67">
        <f t="shared" si="13"/>
        <v>34.415584415584419</v>
      </c>
      <c r="K29" s="54">
        <v>239</v>
      </c>
      <c r="L29" s="54">
        <v>46</v>
      </c>
      <c r="M29" s="54">
        <f t="shared" si="14"/>
        <v>285</v>
      </c>
      <c r="N29" s="68">
        <f t="shared" ref="N29" si="17">L29/M29*100</f>
        <v>16.140350877192983</v>
      </c>
    </row>
    <row r="30" spans="1:14" x14ac:dyDescent="0.3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</row>
    <row r="31" spans="1:14" x14ac:dyDescent="0.35">
      <c r="A31" s="169" t="s">
        <v>54</v>
      </c>
      <c r="B31" s="80" t="s">
        <v>61</v>
      </c>
      <c r="C31" s="154" t="s">
        <v>35</v>
      </c>
      <c r="D31" s="155"/>
      <c r="E31" s="155"/>
      <c r="F31" s="156"/>
      <c r="G31" s="154" t="s">
        <v>157</v>
      </c>
      <c r="H31" s="155"/>
      <c r="I31" s="155"/>
      <c r="J31" s="156"/>
      <c r="K31" s="154" t="s">
        <v>15</v>
      </c>
      <c r="L31" s="155"/>
      <c r="M31" s="155"/>
      <c r="N31" s="156"/>
    </row>
    <row r="32" spans="1:14" x14ac:dyDescent="0.35">
      <c r="A32" s="170"/>
      <c r="B32" s="80"/>
      <c r="C32" s="58" t="s">
        <v>153</v>
      </c>
      <c r="D32" s="58" t="s">
        <v>154</v>
      </c>
      <c r="E32" s="54" t="s">
        <v>155</v>
      </c>
      <c r="F32" s="58" t="s">
        <v>156</v>
      </c>
      <c r="G32" s="58" t="s">
        <v>153</v>
      </c>
      <c r="H32" s="58" t="s">
        <v>154</v>
      </c>
      <c r="I32" s="54" t="s">
        <v>155</v>
      </c>
      <c r="J32" s="58" t="s">
        <v>156</v>
      </c>
      <c r="K32" s="58" t="s">
        <v>153</v>
      </c>
      <c r="L32" s="58" t="s">
        <v>154</v>
      </c>
      <c r="M32" s="54" t="s">
        <v>155</v>
      </c>
      <c r="N32" s="58" t="s">
        <v>156</v>
      </c>
    </row>
    <row r="33" spans="1:14" x14ac:dyDescent="0.35">
      <c r="A33" s="170"/>
      <c r="B33" s="80">
        <v>0</v>
      </c>
      <c r="C33" s="54">
        <v>370</v>
      </c>
      <c r="D33" s="54">
        <v>2</v>
      </c>
      <c r="E33" s="54">
        <f>C33+D33</f>
        <v>372</v>
      </c>
      <c r="F33" s="67">
        <f>D33/E33*100</f>
        <v>0.53763440860215062</v>
      </c>
      <c r="G33" s="54">
        <v>370</v>
      </c>
      <c r="H33" s="54">
        <v>2</v>
      </c>
      <c r="I33" s="54">
        <f>G33+H33</f>
        <v>372</v>
      </c>
      <c r="J33" s="67">
        <f>H33/I33*100</f>
        <v>0.53763440860215062</v>
      </c>
      <c r="K33" s="54">
        <v>499</v>
      </c>
      <c r="L33" s="54">
        <v>1</v>
      </c>
      <c r="M33" s="54">
        <f>K33+L33</f>
        <v>500</v>
      </c>
      <c r="N33" s="67">
        <f>L33/M33*100</f>
        <v>0.2</v>
      </c>
    </row>
    <row r="34" spans="1:14" x14ac:dyDescent="0.35">
      <c r="A34" s="170"/>
      <c r="B34" s="80">
        <v>4</v>
      </c>
      <c r="C34" s="54">
        <v>228</v>
      </c>
      <c r="D34" s="54">
        <v>72</v>
      </c>
      <c r="E34" s="54">
        <f t="shared" ref="E34:E35" si="18">C34+D34</f>
        <v>300</v>
      </c>
      <c r="F34" s="68">
        <f>D34/E34*100</f>
        <v>24</v>
      </c>
      <c r="G34" s="54">
        <v>203</v>
      </c>
      <c r="H34" s="54">
        <v>87</v>
      </c>
      <c r="I34" s="54">
        <f>G34+H34</f>
        <v>290</v>
      </c>
      <c r="J34" s="68">
        <f t="shared" ref="J34:J35" si="19">H34/I34*100</f>
        <v>30</v>
      </c>
      <c r="K34" s="54">
        <v>244</v>
      </c>
      <c r="L34" s="54">
        <v>61</v>
      </c>
      <c r="M34" s="54">
        <f t="shared" ref="M34:M35" si="20">K34+L34</f>
        <v>305</v>
      </c>
      <c r="N34" s="68">
        <f>L34/M34*100</f>
        <v>20</v>
      </c>
    </row>
    <row r="35" spans="1:14" x14ac:dyDescent="0.35">
      <c r="A35" s="171"/>
      <c r="B35" s="80">
        <v>8</v>
      </c>
      <c r="C35" s="54">
        <v>219</v>
      </c>
      <c r="D35" s="54">
        <v>81</v>
      </c>
      <c r="E35" s="54">
        <f t="shared" si="18"/>
        <v>300</v>
      </c>
      <c r="F35" s="68">
        <f t="shared" ref="F35" si="21">D35/E35*100</f>
        <v>27</v>
      </c>
      <c r="G35" s="54">
        <v>195</v>
      </c>
      <c r="H35" s="54">
        <v>105</v>
      </c>
      <c r="I35" s="54">
        <f t="shared" ref="I35" si="22">G35+H35</f>
        <v>300</v>
      </c>
      <c r="J35" s="68">
        <f t="shared" si="19"/>
        <v>35</v>
      </c>
      <c r="K35" s="54">
        <v>248</v>
      </c>
      <c r="L35" s="54">
        <v>64</v>
      </c>
      <c r="M35" s="54">
        <f t="shared" si="20"/>
        <v>312</v>
      </c>
      <c r="N35" s="67">
        <f t="shared" ref="N35" si="23">L35/M35*100</f>
        <v>20.512820512820511</v>
      </c>
    </row>
    <row r="36" spans="1:14" x14ac:dyDescent="0.35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</row>
    <row r="37" spans="1:14" x14ac:dyDescent="0.35">
      <c r="A37" s="169" t="s">
        <v>58</v>
      </c>
      <c r="B37" s="80" t="s">
        <v>61</v>
      </c>
      <c r="C37" s="154" t="s">
        <v>35</v>
      </c>
      <c r="D37" s="155"/>
      <c r="E37" s="155"/>
      <c r="F37" s="156"/>
      <c r="G37" s="154" t="s">
        <v>157</v>
      </c>
      <c r="H37" s="155"/>
      <c r="I37" s="155"/>
      <c r="J37" s="156"/>
      <c r="K37" s="154" t="s">
        <v>15</v>
      </c>
      <c r="L37" s="155"/>
      <c r="M37" s="155"/>
      <c r="N37" s="156"/>
    </row>
    <row r="38" spans="1:14" x14ac:dyDescent="0.35">
      <c r="A38" s="170"/>
      <c r="B38" s="80"/>
      <c r="C38" s="58" t="s">
        <v>153</v>
      </c>
      <c r="D38" s="58" t="s">
        <v>154</v>
      </c>
      <c r="E38" s="54" t="s">
        <v>155</v>
      </c>
      <c r="F38" s="58" t="s">
        <v>156</v>
      </c>
      <c r="G38" s="58" t="s">
        <v>153</v>
      </c>
      <c r="H38" s="58" t="s">
        <v>154</v>
      </c>
      <c r="I38" s="54" t="s">
        <v>155</v>
      </c>
      <c r="J38" s="58" t="s">
        <v>156</v>
      </c>
      <c r="K38" s="58" t="s">
        <v>153</v>
      </c>
      <c r="L38" s="58" t="s">
        <v>154</v>
      </c>
      <c r="M38" s="54" t="s">
        <v>155</v>
      </c>
      <c r="N38" s="58" t="s">
        <v>156</v>
      </c>
    </row>
    <row r="39" spans="1:14" x14ac:dyDescent="0.35">
      <c r="A39" s="170"/>
      <c r="B39" s="80">
        <v>0</v>
      </c>
      <c r="C39" s="54">
        <v>218</v>
      </c>
      <c r="D39" s="54">
        <v>1</v>
      </c>
      <c r="E39" s="54">
        <f>C39+D39</f>
        <v>219</v>
      </c>
      <c r="F39" s="67">
        <f>D39/E39*100</f>
        <v>0.45662100456621002</v>
      </c>
      <c r="G39" s="54">
        <v>284</v>
      </c>
      <c r="H39" s="54">
        <v>2</v>
      </c>
      <c r="I39" s="54">
        <f>G39+H39</f>
        <v>286</v>
      </c>
      <c r="J39" s="67">
        <f>H39/I39*100</f>
        <v>0.69930069930069927</v>
      </c>
      <c r="K39" s="54">
        <v>372</v>
      </c>
      <c r="L39" s="54">
        <v>3</v>
      </c>
      <c r="M39" s="54">
        <f>K39+L39</f>
        <v>375</v>
      </c>
      <c r="N39" s="67">
        <f>L39/M39*100</f>
        <v>0.8</v>
      </c>
    </row>
    <row r="40" spans="1:14" x14ac:dyDescent="0.35">
      <c r="A40" s="170"/>
      <c r="B40" s="80">
        <v>4</v>
      </c>
      <c r="C40" s="54">
        <v>211</v>
      </c>
      <c r="D40" s="54">
        <v>78</v>
      </c>
      <c r="E40" s="54">
        <f t="shared" ref="E40" si="24">C40+D40</f>
        <v>289</v>
      </c>
      <c r="F40" s="68">
        <f>D40/E40*100</f>
        <v>26.989619377162633</v>
      </c>
      <c r="G40" s="54">
        <v>221</v>
      </c>
      <c r="H40" s="54">
        <v>104</v>
      </c>
      <c r="I40" s="54">
        <f>G40+H40</f>
        <v>325</v>
      </c>
      <c r="J40" s="68">
        <f t="shared" ref="J40:J41" si="25">H40/I40*100</f>
        <v>32</v>
      </c>
      <c r="K40" s="54">
        <v>258</v>
      </c>
      <c r="L40" s="54">
        <v>42</v>
      </c>
      <c r="M40" s="54">
        <f t="shared" ref="M40:M41" si="26">K40+L40</f>
        <v>300</v>
      </c>
      <c r="N40" s="66">
        <f>L40/M40*100</f>
        <v>14.000000000000002</v>
      </c>
    </row>
    <row r="41" spans="1:14" x14ac:dyDescent="0.35">
      <c r="A41" s="171"/>
      <c r="B41" s="80">
        <v>8</v>
      </c>
      <c r="C41" s="54">
        <v>210</v>
      </c>
      <c r="D41" s="54">
        <v>90</v>
      </c>
      <c r="E41" s="54">
        <f>C41+D41</f>
        <v>300</v>
      </c>
      <c r="F41" s="68">
        <f>D41/E41*100</f>
        <v>30</v>
      </c>
      <c r="G41" s="54">
        <v>219</v>
      </c>
      <c r="H41" s="54">
        <v>81</v>
      </c>
      <c r="I41" s="54">
        <f t="shared" ref="I41" si="27">G41+H41</f>
        <v>300</v>
      </c>
      <c r="J41" s="68">
        <f t="shared" si="25"/>
        <v>27</v>
      </c>
      <c r="K41" s="54">
        <v>273</v>
      </c>
      <c r="L41" s="54">
        <v>52</v>
      </c>
      <c r="M41" s="54">
        <f t="shared" si="26"/>
        <v>325</v>
      </c>
      <c r="N41" s="66">
        <f t="shared" ref="N41" si="28">L41/M41*100</f>
        <v>16</v>
      </c>
    </row>
    <row r="43" spans="1:14" ht="21" x14ac:dyDescent="0.5">
      <c r="A43" s="11" t="s">
        <v>116</v>
      </c>
    </row>
    <row r="44" spans="1:14" ht="21" x14ac:dyDescent="0.5">
      <c r="B44" s="11" t="s">
        <v>62</v>
      </c>
    </row>
    <row r="47" spans="1:14" x14ac:dyDescent="0.35">
      <c r="B47" s="177">
        <v>0</v>
      </c>
      <c r="C47" s="177"/>
      <c r="D47" s="177" t="s">
        <v>63</v>
      </c>
      <c r="E47" s="177"/>
    </row>
    <row r="48" spans="1:14" x14ac:dyDescent="0.35">
      <c r="B48" s="12" t="s">
        <v>2</v>
      </c>
      <c r="C48" s="12" t="s">
        <v>51</v>
      </c>
      <c r="D48" s="12" t="s">
        <v>52</v>
      </c>
      <c r="E48" s="12" t="s">
        <v>53</v>
      </c>
    </row>
    <row r="49" spans="1:5" x14ac:dyDescent="0.35">
      <c r="A49" s="166" t="s">
        <v>29</v>
      </c>
      <c r="B49" s="37">
        <v>2</v>
      </c>
      <c r="C49" s="37">
        <v>6</v>
      </c>
      <c r="D49" s="37">
        <v>5</v>
      </c>
      <c r="E49" s="37">
        <v>6</v>
      </c>
    </row>
    <row r="50" spans="1:5" x14ac:dyDescent="0.35">
      <c r="A50" s="166"/>
      <c r="B50" s="37">
        <v>6</v>
      </c>
      <c r="C50" s="37">
        <v>5</v>
      </c>
      <c r="D50" s="37">
        <v>10</v>
      </c>
      <c r="E50" s="37">
        <v>2</v>
      </c>
    </row>
    <row r="51" spans="1:5" x14ac:dyDescent="0.35">
      <c r="A51" s="166"/>
      <c r="B51" s="37">
        <v>3</v>
      </c>
      <c r="C51" s="37">
        <v>5</v>
      </c>
      <c r="D51" s="37">
        <v>8</v>
      </c>
      <c r="E51" s="37">
        <v>10</v>
      </c>
    </row>
    <row r="52" spans="1:5" x14ac:dyDescent="0.35">
      <c r="A52" s="166"/>
      <c r="B52" s="37">
        <v>6</v>
      </c>
      <c r="C52" s="37">
        <v>10</v>
      </c>
      <c r="D52" s="37">
        <v>6</v>
      </c>
      <c r="E52" s="37">
        <v>4</v>
      </c>
    </row>
    <row r="53" spans="1:5" x14ac:dyDescent="0.35">
      <c r="A53" s="166"/>
      <c r="B53" s="37">
        <v>8</v>
      </c>
      <c r="C53" s="37">
        <v>5</v>
      </c>
      <c r="D53" s="37">
        <v>10</v>
      </c>
      <c r="E53" s="37">
        <v>5</v>
      </c>
    </row>
    <row r="54" spans="1:5" x14ac:dyDescent="0.35">
      <c r="A54" s="166"/>
      <c r="B54" s="37">
        <v>5</v>
      </c>
      <c r="C54" s="37">
        <v>5</v>
      </c>
      <c r="D54" s="37">
        <v>5</v>
      </c>
      <c r="E54" s="37">
        <v>8</v>
      </c>
    </row>
    <row r="55" spans="1:5" x14ac:dyDescent="0.35">
      <c r="A55" s="166"/>
      <c r="B55" s="37">
        <v>8</v>
      </c>
      <c r="C55" s="37">
        <v>5</v>
      </c>
      <c r="D55" s="37">
        <v>11</v>
      </c>
      <c r="E55" s="37">
        <v>7</v>
      </c>
    </row>
    <row r="56" spans="1:5" x14ac:dyDescent="0.35">
      <c r="A56" s="166"/>
      <c r="B56" s="37">
        <v>8</v>
      </c>
      <c r="C56" s="37">
        <v>7</v>
      </c>
      <c r="D56" s="37">
        <v>4</v>
      </c>
      <c r="E56" s="37">
        <v>5</v>
      </c>
    </row>
    <row r="57" spans="1:5" x14ac:dyDescent="0.35">
      <c r="A57" s="166"/>
      <c r="B57" s="37">
        <v>4</v>
      </c>
      <c r="C57" s="37">
        <v>9</v>
      </c>
      <c r="D57" s="37">
        <v>15</v>
      </c>
      <c r="E57" s="37">
        <v>5</v>
      </c>
    </row>
    <row r="58" spans="1:5" x14ac:dyDescent="0.35">
      <c r="A58" s="166"/>
      <c r="B58" s="37">
        <v>4</v>
      </c>
      <c r="C58" s="37">
        <v>8</v>
      </c>
      <c r="D58" s="37">
        <v>9</v>
      </c>
      <c r="E58" s="37">
        <v>6</v>
      </c>
    </row>
    <row r="59" spans="1:5" x14ac:dyDescent="0.35">
      <c r="A59" s="166"/>
      <c r="B59" s="37">
        <v>4</v>
      </c>
      <c r="C59" s="37">
        <v>5</v>
      </c>
      <c r="D59" s="37">
        <v>11</v>
      </c>
      <c r="E59" s="37">
        <v>5</v>
      </c>
    </row>
    <row r="60" spans="1:5" x14ac:dyDescent="0.35">
      <c r="A60" s="166"/>
      <c r="B60" s="37">
        <v>7</v>
      </c>
      <c r="C60" s="37">
        <v>8</v>
      </c>
      <c r="D60" s="37">
        <v>11</v>
      </c>
      <c r="E60" s="37">
        <v>8</v>
      </c>
    </row>
    <row r="61" spans="1:5" x14ac:dyDescent="0.35">
      <c r="A61" s="166"/>
      <c r="B61" s="37">
        <v>5</v>
      </c>
      <c r="C61" s="37">
        <v>9</v>
      </c>
      <c r="D61" s="37">
        <v>10</v>
      </c>
      <c r="E61" s="37">
        <v>3</v>
      </c>
    </row>
    <row r="62" spans="1:5" x14ac:dyDescent="0.35">
      <c r="A62" s="166"/>
      <c r="B62" s="37">
        <v>3</v>
      </c>
      <c r="C62" s="37">
        <v>9</v>
      </c>
      <c r="D62" s="37">
        <v>8</v>
      </c>
      <c r="E62" s="37">
        <v>4</v>
      </c>
    </row>
    <row r="63" spans="1:5" x14ac:dyDescent="0.35">
      <c r="A63" s="166"/>
      <c r="B63" s="37">
        <v>7</v>
      </c>
      <c r="C63" s="37">
        <v>11</v>
      </c>
      <c r="D63" s="37">
        <v>8</v>
      </c>
      <c r="E63" s="37">
        <v>3</v>
      </c>
    </row>
    <row r="64" spans="1:5" x14ac:dyDescent="0.35">
      <c r="A64" s="166"/>
      <c r="B64" s="37">
        <v>5</v>
      </c>
      <c r="C64" s="37">
        <v>6</v>
      </c>
      <c r="D64" s="37">
        <v>5</v>
      </c>
      <c r="E64" s="37">
        <v>11</v>
      </c>
    </row>
    <row r="65" spans="1:5" x14ac:dyDescent="0.35">
      <c r="A65" s="166"/>
      <c r="B65" s="37">
        <v>7</v>
      </c>
      <c r="C65" s="37">
        <v>10</v>
      </c>
      <c r="D65" s="37">
        <v>5</v>
      </c>
      <c r="E65" s="37">
        <v>7</v>
      </c>
    </row>
    <row r="66" spans="1:5" x14ac:dyDescent="0.35">
      <c r="A66" s="166"/>
      <c r="B66" s="37">
        <v>7</v>
      </c>
      <c r="C66" s="37">
        <v>6</v>
      </c>
      <c r="D66" s="37">
        <v>6</v>
      </c>
      <c r="E66" s="37">
        <v>4</v>
      </c>
    </row>
    <row r="67" spans="1:5" x14ac:dyDescent="0.35">
      <c r="A67" s="166"/>
      <c r="B67" s="37">
        <v>6</v>
      </c>
      <c r="C67" s="37">
        <v>4</v>
      </c>
      <c r="D67" s="37">
        <v>12</v>
      </c>
      <c r="E67" s="37">
        <v>6</v>
      </c>
    </row>
    <row r="68" spans="1:5" x14ac:dyDescent="0.35">
      <c r="A68" s="166"/>
      <c r="B68" s="37">
        <v>3</v>
      </c>
      <c r="C68" s="37">
        <v>5</v>
      </c>
      <c r="D68" s="37">
        <v>7</v>
      </c>
      <c r="E68" s="37">
        <v>6</v>
      </c>
    </row>
    <row r="69" spans="1:5" x14ac:dyDescent="0.35">
      <c r="A69" s="166"/>
      <c r="B69" s="37">
        <v>4</v>
      </c>
      <c r="C69" s="37">
        <v>7</v>
      </c>
      <c r="D69" s="37">
        <v>12</v>
      </c>
      <c r="E69" s="37">
        <v>5</v>
      </c>
    </row>
    <row r="70" spans="1:5" x14ac:dyDescent="0.35">
      <c r="A70" s="166"/>
      <c r="B70" s="37">
        <v>8</v>
      </c>
      <c r="C70" s="37">
        <v>9</v>
      </c>
      <c r="D70" s="37">
        <v>10</v>
      </c>
      <c r="E70" s="37">
        <v>1</v>
      </c>
    </row>
    <row r="71" spans="1:5" x14ac:dyDescent="0.35">
      <c r="A71" s="166"/>
      <c r="B71" s="37">
        <v>7</v>
      </c>
      <c r="C71" s="37">
        <v>8</v>
      </c>
      <c r="D71" s="37">
        <v>9</v>
      </c>
      <c r="E71" s="37">
        <v>11</v>
      </c>
    </row>
    <row r="72" spans="1:5" x14ac:dyDescent="0.35">
      <c r="A72" s="166"/>
      <c r="B72" s="37">
        <v>6</v>
      </c>
      <c r="C72" s="37">
        <v>8</v>
      </c>
      <c r="D72" s="37">
        <v>6</v>
      </c>
      <c r="E72" s="37">
        <v>6</v>
      </c>
    </row>
    <row r="73" spans="1:5" x14ac:dyDescent="0.35">
      <c r="A73" s="166"/>
      <c r="B73" s="37">
        <v>8</v>
      </c>
      <c r="C73" s="37">
        <v>4</v>
      </c>
      <c r="D73" s="37">
        <v>6</v>
      </c>
      <c r="E73" s="37">
        <v>5</v>
      </c>
    </row>
    <row r="74" spans="1:5" x14ac:dyDescent="0.35">
      <c r="A74" s="166"/>
      <c r="B74" s="37">
        <v>5</v>
      </c>
      <c r="C74" s="37">
        <v>3</v>
      </c>
      <c r="D74" s="37">
        <v>8</v>
      </c>
      <c r="E74" s="37">
        <v>5</v>
      </c>
    </row>
    <row r="75" spans="1:5" x14ac:dyDescent="0.35">
      <c r="A75" s="166"/>
      <c r="B75" s="37">
        <v>5</v>
      </c>
      <c r="C75" s="37">
        <v>5</v>
      </c>
      <c r="D75" s="37">
        <v>8</v>
      </c>
      <c r="E75" s="37">
        <v>5</v>
      </c>
    </row>
    <row r="76" spans="1:5" x14ac:dyDescent="0.35">
      <c r="A76" s="166" t="s">
        <v>30</v>
      </c>
      <c r="B76" s="38">
        <v>5</v>
      </c>
      <c r="C76" s="38">
        <v>4</v>
      </c>
      <c r="D76" s="38">
        <v>12</v>
      </c>
      <c r="E76" s="38">
        <v>5</v>
      </c>
    </row>
    <row r="77" spans="1:5" x14ac:dyDescent="0.35">
      <c r="A77" s="166"/>
      <c r="B77" s="38">
        <v>6</v>
      </c>
      <c r="C77" s="38">
        <v>4</v>
      </c>
      <c r="D77" s="38">
        <v>9</v>
      </c>
      <c r="E77" s="38">
        <v>2</v>
      </c>
    </row>
    <row r="78" spans="1:5" x14ac:dyDescent="0.35">
      <c r="A78" s="166"/>
      <c r="B78" s="35">
        <v>6</v>
      </c>
      <c r="C78" s="35">
        <v>6</v>
      </c>
      <c r="D78" s="35">
        <v>10</v>
      </c>
      <c r="E78" s="35">
        <v>6</v>
      </c>
    </row>
    <row r="79" spans="1:5" x14ac:dyDescent="0.35">
      <c r="A79" s="166"/>
      <c r="B79" s="35">
        <v>8</v>
      </c>
      <c r="C79" s="35">
        <v>5</v>
      </c>
      <c r="D79" s="35">
        <v>4</v>
      </c>
      <c r="E79" s="35">
        <v>1</v>
      </c>
    </row>
    <row r="80" spans="1:5" x14ac:dyDescent="0.35">
      <c r="A80" s="166"/>
      <c r="B80" s="35">
        <v>4</v>
      </c>
      <c r="C80" s="35">
        <v>2</v>
      </c>
      <c r="D80" s="35">
        <v>5</v>
      </c>
      <c r="E80" s="35">
        <v>3</v>
      </c>
    </row>
    <row r="81" spans="1:5" x14ac:dyDescent="0.35">
      <c r="A81" s="166"/>
      <c r="B81" s="35">
        <v>5</v>
      </c>
      <c r="C81" s="35">
        <v>4</v>
      </c>
      <c r="D81" s="35">
        <v>3</v>
      </c>
      <c r="E81" s="35">
        <v>4</v>
      </c>
    </row>
    <row r="82" spans="1:5" x14ac:dyDescent="0.35">
      <c r="A82" s="166"/>
      <c r="B82" s="35">
        <v>5</v>
      </c>
      <c r="C82" s="35">
        <v>8</v>
      </c>
      <c r="D82" s="35">
        <v>7</v>
      </c>
      <c r="E82" s="35">
        <v>3</v>
      </c>
    </row>
    <row r="83" spans="1:5" x14ac:dyDescent="0.35">
      <c r="A83" s="166"/>
      <c r="B83" s="35">
        <v>6</v>
      </c>
      <c r="C83" s="35">
        <v>3</v>
      </c>
      <c r="D83" s="35">
        <v>4</v>
      </c>
      <c r="E83" s="35">
        <v>3</v>
      </c>
    </row>
    <row r="84" spans="1:5" x14ac:dyDescent="0.35">
      <c r="A84" s="166"/>
      <c r="B84" s="35">
        <v>3</v>
      </c>
      <c r="C84" s="35">
        <v>5</v>
      </c>
      <c r="D84" s="35">
        <v>8</v>
      </c>
      <c r="E84" s="35">
        <v>7</v>
      </c>
    </row>
    <row r="85" spans="1:5" x14ac:dyDescent="0.35">
      <c r="A85" s="166"/>
      <c r="B85" s="35">
        <v>7</v>
      </c>
      <c r="C85" s="35">
        <v>6</v>
      </c>
      <c r="D85" s="35">
        <v>13</v>
      </c>
      <c r="E85" s="35">
        <v>4</v>
      </c>
    </row>
    <row r="86" spans="1:5" x14ac:dyDescent="0.35">
      <c r="A86" s="166"/>
      <c r="B86" s="35">
        <v>8</v>
      </c>
      <c r="C86" s="35">
        <v>3</v>
      </c>
      <c r="D86" s="35">
        <v>10</v>
      </c>
      <c r="E86" s="35">
        <v>5</v>
      </c>
    </row>
    <row r="87" spans="1:5" x14ac:dyDescent="0.35">
      <c r="A87" s="166"/>
      <c r="B87" s="35">
        <v>6</v>
      </c>
      <c r="C87" s="35">
        <v>6</v>
      </c>
      <c r="D87" s="35">
        <v>7</v>
      </c>
      <c r="E87" s="35">
        <v>5</v>
      </c>
    </row>
    <row r="88" spans="1:5" x14ac:dyDescent="0.35">
      <c r="A88" s="166"/>
      <c r="B88" s="35">
        <v>3</v>
      </c>
      <c r="C88" s="35">
        <v>4</v>
      </c>
      <c r="D88" s="35">
        <v>6</v>
      </c>
      <c r="E88" s="35">
        <v>7</v>
      </c>
    </row>
    <row r="89" spans="1:5" x14ac:dyDescent="0.35">
      <c r="A89" s="166"/>
      <c r="B89" s="35">
        <v>4</v>
      </c>
      <c r="C89" s="35">
        <v>5</v>
      </c>
      <c r="D89" s="35">
        <v>10</v>
      </c>
      <c r="E89" s="35">
        <v>7</v>
      </c>
    </row>
    <row r="90" spans="1:5" x14ac:dyDescent="0.35">
      <c r="A90" s="166"/>
      <c r="B90" s="35">
        <v>7</v>
      </c>
      <c r="C90" s="35">
        <v>4</v>
      </c>
      <c r="D90" s="35">
        <v>7</v>
      </c>
      <c r="E90" s="35">
        <v>5</v>
      </c>
    </row>
    <row r="91" spans="1:5" x14ac:dyDescent="0.35">
      <c r="A91" s="166"/>
      <c r="B91" s="35">
        <v>6</v>
      </c>
      <c r="C91" s="35">
        <v>4</v>
      </c>
      <c r="D91" s="35">
        <v>6</v>
      </c>
      <c r="E91" s="35">
        <v>5</v>
      </c>
    </row>
    <row r="92" spans="1:5" x14ac:dyDescent="0.35">
      <c r="A92" s="166"/>
      <c r="B92" s="35">
        <v>4</v>
      </c>
      <c r="C92" s="35">
        <v>5</v>
      </c>
      <c r="D92" s="35">
        <v>10</v>
      </c>
      <c r="E92" s="35">
        <v>8</v>
      </c>
    </row>
    <row r="93" spans="1:5" x14ac:dyDescent="0.35">
      <c r="A93" s="166"/>
      <c r="B93" s="35">
        <v>4</v>
      </c>
      <c r="C93" s="35">
        <v>5</v>
      </c>
      <c r="D93" s="35">
        <v>5</v>
      </c>
      <c r="E93" s="35">
        <v>3</v>
      </c>
    </row>
    <row r="94" spans="1:5" x14ac:dyDescent="0.35">
      <c r="A94" s="166"/>
      <c r="B94" s="35">
        <v>3</v>
      </c>
      <c r="C94" s="35">
        <v>12</v>
      </c>
      <c r="D94" s="35">
        <v>12</v>
      </c>
      <c r="E94" s="35">
        <v>4</v>
      </c>
    </row>
    <row r="95" spans="1:5" x14ac:dyDescent="0.35">
      <c r="A95" s="166"/>
      <c r="B95" s="35">
        <v>4</v>
      </c>
      <c r="C95" s="35">
        <v>4</v>
      </c>
      <c r="D95" s="35">
        <v>4</v>
      </c>
      <c r="E95" s="35">
        <v>7</v>
      </c>
    </row>
    <row r="96" spans="1:5" x14ac:dyDescent="0.35">
      <c r="A96" s="166"/>
      <c r="B96" s="35">
        <v>4</v>
      </c>
      <c r="C96" s="35">
        <v>5</v>
      </c>
      <c r="D96" s="35">
        <v>5</v>
      </c>
      <c r="E96" s="35">
        <v>3</v>
      </c>
    </row>
    <row r="97" spans="1:8" x14ac:dyDescent="0.35">
      <c r="A97" s="166"/>
      <c r="B97" s="35">
        <v>3</v>
      </c>
      <c r="C97" s="35"/>
      <c r="D97" s="35"/>
      <c r="E97" s="35">
        <v>9</v>
      </c>
    </row>
    <row r="98" spans="1:8" x14ac:dyDescent="0.35">
      <c r="A98" s="166"/>
      <c r="B98" s="35">
        <v>5</v>
      </c>
      <c r="C98" s="35"/>
      <c r="D98" s="35"/>
      <c r="E98" s="35">
        <v>4</v>
      </c>
    </row>
    <row r="99" spans="1:8" x14ac:dyDescent="0.35">
      <c r="A99" s="166"/>
      <c r="B99" s="35"/>
      <c r="C99" s="35"/>
      <c r="D99" s="35"/>
      <c r="E99" s="35">
        <v>7</v>
      </c>
    </row>
    <row r="100" spans="1:8" x14ac:dyDescent="0.35">
      <c r="A100" s="166"/>
      <c r="B100" s="35"/>
      <c r="C100" s="35"/>
      <c r="D100" s="35"/>
      <c r="E100" s="35">
        <v>7</v>
      </c>
    </row>
    <row r="101" spans="1:8" x14ac:dyDescent="0.35">
      <c r="A101" s="166"/>
      <c r="B101" s="35"/>
      <c r="C101" s="35"/>
      <c r="D101" s="35"/>
      <c r="E101" s="35">
        <v>10</v>
      </c>
    </row>
    <row r="102" spans="1:8" x14ac:dyDescent="0.35">
      <c r="A102" s="166"/>
      <c r="B102" s="35"/>
      <c r="C102" s="35"/>
      <c r="D102" s="35"/>
      <c r="E102" s="35">
        <v>12</v>
      </c>
    </row>
    <row r="103" spans="1:8" x14ac:dyDescent="0.35">
      <c r="B103" s="35"/>
      <c r="C103" s="35"/>
      <c r="D103" s="35"/>
      <c r="E103" s="35">
        <v>4</v>
      </c>
    </row>
    <row r="106" spans="1:8" ht="21" x14ac:dyDescent="0.5">
      <c r="A106" s="11" t="s">
        <v>117</v>
      </c>
    </row>
    <row r="107" spans="1:8" ht="22.5" customHeight="1" x14ac:dyDescent="0.5">
      <c r="A107" s="178" t="s">
        <v>86</v>
      </c>
      <c r="B107" s="178"/>
    </row>
    <row r="109" spans="1:8" x14ac:dyDescent="0.35">
      <c r="A109" s="172" t="s">
        <v>47</v>
      </c>
      <c r="B109" s="103"/>
      <c r="C109" s="175" t="s">
        <v>6</v>
      </c>
      <c r="D109" s="175"/>
      <c r="E109" s="176"/>
      <c r="F109" s="175" t="s">
        <v>7</v>
      </c>
      <c r="G109" s="175"/>
      <c r="H109" s="176"/>
    </row>
    <row r="110" spans="1:8" x14ac:dyDescent="0.35">
      <c r="A110" s="173"/>
      <c r="B110" s="104"/>
      <c r="C110" s="105" t="s">
        <v>158</v>
      </c>
      <c r="D110" s="106" t="s">
        <v>211</v>
      </c>
      <c r="E110" s="105" t="s">
        <v>159</v>
      </c>
      <c r="F110" s="105" t="s">
        <v>158</v>
      </c>
      <c r="G110" s="106" t="s">
        <v>211</v>
      </c>
      <c r="H110" s="105" t="s">
        <v>159</v>
      </c>
    </row>
    <row r="111" spans="1:8" x14ac:dyDescent="0.35">
      <c r="A111" s="173"/>
      <c r="B111" s="107" t="s">
        <v>1</v>
      </c>
      <c r="C111" s="106">
        <v>7</v>
      </c>
      <c r="D111" s="106">
        <v>332</v>
      </c>
      <c r="E111" s="108">
        <f>C111/D111*100</f>
        <v>2.1084337349397591</v>
      </c>
      <c r="F111" s="106">
        <v>13</v>
      </c>
      <c r="G111" s="106">
        <v>236</v>
      </c>
      <c r="H111" s="108">
        <f>F111/G111*100</f>
        <v>5.508474576271186</v>
      </c>
    </row>
    <row r="112" spans="1:8" x14ac:dyDescent="0.35">
      <c r="A112" s="174"/>
      <c r="B112" s="107" t="s">
        <v>3</v>
      </c>
      <c r="C112" s="106">
        <v>23</v>
      </c>
      <c r="D112" s="106">
        <v>299</v>
      </c>
      <c r="E112" s="108">
        <f t="shared" ref="E112" si="29">C112/D112*100</f>
        <v>7.6923076923076925</v>
      </c>
      <c r="F112" s="106">
        <v>51</v>
      </c>
      <c r="G112" s="106">
        <v>318</v>
      </c>
      <c r="H112" s="109">
        <f>F112/G112*100</f>
        <v>16.037735849056602</v>
      </c>
    </row>
    <row r="113" spans="1:10" x14ac:dyDescent="0.35">
      <c r="A113" s="110"/>
      <c r="B113" s="110"/>
      <c r="C113" s="110"/>
      <c r="D113" s="110"/>
      <c r="E113" s="110"/>
      <c r="F113" s="110"/>
      <c r="G113" s="110"/>
      <c r="H113" s="110"/>
    </row>
    <row r="114" spans="1:10" x14ac:dyDescent="0.35">
      <c r="A114" s="172" t="s">
        <v>54</v>
      </c>
      <c r="B114" s="103"/>
      <c r="C114" s="175"/>
      <c r="D114" s="175"/>
      <c r="E114" s="176"/>
      <c r="F114" s="175"/>
      <c r="G114" s="175"/>
      <c r="H114" s="176"/>
    </row>
    <row r="115" spans="1:10" x14ac:dyDescent="0.35">
      <c r="A115" s="173"/>
      <c r="B115" s="104"/>
      <c r="C115" s="105" t="s">
        <v>158</v>
      </c>
      <c r="D115" s="106" t="s">
        <v>155</v>
      </c>
      <c r="E115" s="111" t="s">
        <v>159</v>
      </c>
      <c r="F115" s="105" t="s">
        <v>158</v>
      </c>
      <c r="G115" s="106" t="s">
        <v>155</v>
      </c>
      <c r="H115" s="105" t="s">
        <v>159</v>
      </c>
    </row>
    <row r="116" spans="1:10" x14ac:dyDescent="0.35">
      <c r="A116" s="173"/>
      <c r="B116" s="107" t="s">
        <v>1</v>
      </c>
      <c r="C116" s="106">
        <v>15</v>
      </c>
      <c r="D116" s="106">
        <v>299</v>
      </c>
      <c r="E116" s="108">
        <f>C116/D116*100</f>
        <v>5.0167224080267561</v>
      </c>
      <c r="F116" s="106">
        <v>27</v>
      </c>
      <c r="G116" s="106">
        <v>318</v>
      </c>
      <c r="H116" s="109">
        <f>F116/G116*100</f>
        <v>8.4905660377358494</v>
      </c>
    </row>
    <row r="117" spans="1:10" x14ac:dyDescent="0.35">
      <c r="A117" s="174"/>
      <c r="B117" s="107" t="s">
        <v>3</v>
      </c>
      <c r="C117" s="106">
        <v>32</v>
      </c>
      <c r="D117" s="106">
        <v>340</v>
      </c>
      <c r="E117" s="108">
        <f t="shared" ref="E117" si="30">C117/D117*100</f>
        <v>9.4117647058823533</v>
      </c>
      <c r="F117" s="106">
        <v>75</v>
      </c>
      <c r="G117" s="106">
        <v>280</v>
      </c>
      <c r="H117" s="109">
        <f>F117/G117*100</f>
        <v>26.785714285714285</v>
      </c>
    </row>
    <row r="118" spans="1:10" x14ac:dyDescent="0.35">
      <c r="A118" s="110"/>
      <c r="B118" s="110"/>
      <c r="C118" s="110"/>
      <c r="D118" s="110"/>
      <c r="E118" s="110"/>
      <c r="F118" s="110"/>
      <c r="G118" s="110"/>
      <c r="H118" s="110"/>
    </row>
    <row r="119" spans="1:10" x14ac:dyDescent="0.35">
      <c r="A119" s="172" t="s">
        <v>58</v>
      </c>
      <c r="B119" s="103"/>
      <c r="C119" s="175"/>
      <c r="D119" s="175"/>
      <c r="E119" s="176"/>
      <c r="F119" s="175"/>
      <c r="G119" s="175"/>
      <c r="H119" s="176"/>
    </row>
    <row r="120" spans="1:10" x14ac:dyDescent="0.35">
      <c r="A120" s="173"/>
      <c r="B120" s="104"/>
      <c r="C120" s="105" t="s">
        <v>158</v>
      </c>
      <c r="D120" s="106" t="s">
        <v>155</v>
      </c>
      <c r="E120" s="105" t="s">
        <v>159</v>
      </c>
      <c r="F120" s="105" t="s">
        <v>158</v>
      </c>
      <c r="G120" s="106" t="s">
        <v>155</v>
      </c>
      <c r="H120" s="105" t="s">
        <v>159</v>
      </c>
    </row>
    <row r="121" spans="1:10" x14ac:dyDescent="0.35">
      <c r="A121" s="173"/>
      <c r="B121" s="107" t="s">
        <v>1</v>
      </c>
      <c r="C121" s="106">
        <v>7</v>
      </c>
      <c r="D121" s="106">
        <v>314</v>
      </c>
      <c r="E121" s="112">
        <f>C121/D121*100</f>
        <v>2.2292993630573248</v>
      </c>
      <c r="F121" s="106">
        <v>8</v>
      </c>
      <c r="G121" s="106">
        <v>307</v>
      </c>
      <c r="H121" s="108">
        <f>F121/G121*100</f>
        <v>2.6058631921824107</v>
      </c>
    </row>
    <row r="122" spans="1:10" x14ac:dyDescent="0.35">
      <c r="A122" s="174"/>
      <c r="B122" s="107" t="s">
        <v>3</v>
      </c>
      <c r="C122" s="106">
        <v>24</v>
      </c>
      <c r="D122" s="106">
        <v>314</v>
      </c>
      <c r="E122" s="108">
        <f t="shared" ref="E122" si="31">C122/D122*100</f>
        <v>7.6433121019108281</v>
      </c>
      <c r="F122" s="106">
        <v>56</v>
      </c>
      <c r="G122" s="106">
        <v>310</v>
      </c>
      <c r="H122" s="109">
        <f>F122/G122*100</f>
        <v>18.064516129032256</v>
      </c>
    </row>
    <row r="124" spans="1:10" ht="21" x14ac:dyDescent="0.5">
      <c r="A124" s="11" t="s">
        <v>118</v>
      </c>
    </row>
    <row r="125" spans="1:10" ht="21" x14ac:dyDescent="0.5">
      <c r="A125" s="178" t="s">
        <v>89</v>
      </c>
      <c r="B125" s="178"/>
    </row>
    <row r="127" spans="1:10" x14ac:dyDescent="0.35">
      <c r="A127" s="169" t="s">
        <v>47</v>
      </c>
      <c r="B127" s="80"/>
      <c r="C127" s="154" t="s">
        <v>6</v>
      </c>
      <c r="D127" s="155"/>
      <c r="E127" s="155"/>
      <c r="F127" s="156"/>
      <c r="G127" s="154" t="s">
        <v>50</v>
      </c>
      <c r="H127" s="155"/>
      <c r="I127" s="155"/>
      <c r="J127" s="156"/>
    </row>
    <row r="128" spans="1:10" x14ac:dyDescent="0.35">
      <c r="A128" s="170"/>
      <c r="B128" s="80"/>
      <c r="C128" s="58" t="s">
        <v>166</v>
      </c>
      <c r="D128" s="58" t="s">
        <v>167</v>
      </c>
      <c r="E128" s="54" t="s">
        <v>168</v>
      </c>
      <c r="F128" s="58" t="s">
        <v>169</v>
      </c>
      <c r="G128" s="58" t="s">
        <v>166</v>
      </c>
      <c r="H128" s="58" t="s">
        <v>167</v>
      </c>
      <c r="I128" s="54" t="s">
        <v>168</v>
      </c>
      <c r="J128" s="58" t="s">
        <v>169</v>
      </c>
    </row>
    <row r="129" spans="1:10" x14ac:dyDescent="0.35">
      <c r="A129" s="170"/>
      <c r="B129" s="80" t="s">
        <v>160</v>
      </c>
      <c r="C129" s="54">
        <v>314</v>
      </c>
      <c r="D129" s="54">
        <v>6</v>
      </c>
      <c r="E129" s="54">
        <f>C129+D129</f>
        <v>320</v>
      </c>
      <c r="F129" s="57">
        <f>D129/E129*100</f>
        <v>1.875</v>
      </c>
      <c r="G129" s="54">
        <v>310</v>
      </c>
      <c r="H129" s="54">
        <v>9</v>
      </c>
      <c r="I129" s="54">
        <f>G129+H129</f>
        <v>319</v>
      </c>
      <c r="J129" s="82">
        <f>H129/I129*100</f>
        <v>2.8213166144200628</v>
      </c>
    </row>
    <row r="130" spans="1:10" x14ac:dyDescent="0.35">
      <c r="A130" s="170"/>
      <c r="B130" s="80" t="s">
        <v>161</v>
      </c>
      <c r="C130" s="54">
        <v>305</v>
      </c>
      <c r="D130" s="54">
        <v>32</v>
      </c>
      <c r="E130" s="54">
        <f t="shared" ref="E130:E134" si="32">C130+D130</f>
        <v>337</v>
      </c>
      <c r="F130" s="67">
        <f t="shared" ref="F130:F134" si="33">D130/E130*100</f>
        <v>9.4955489614243334</v>
      </c>
      <c r="G130" s="54">
        <v>280</v>
      </c>
      <c r="H130" s="54">
        <v>39</v>
      </c>
      <c r="I130" s="54">
        <f t="shared" ref="I130:I134" si="34">G130+H130</f>
        <v>319</v>
      </c>
      <c r="J130" s="67">
        <f>H130/I130*100</f>
        <v>12.225705329153605</v>
      </c>
    </row>
    <row r="131" spans="1:10" x14ac:dyDescent="0.35">
      <c r="A131" s="170"/>
      <c r="B131" s="80" t="s">
        <v>162</v>
      </c>
      <c r="C131" s="54">
        <v>296</v>
      </c>
      <c r="D131" s="54">
        <v>24</v>
      </c>
      <c r="E131" s="54">
        <f t="shared" si="32"/>
        <v>320</v>
      </c>
      <c r="F131" s="67">
        <f t="shared" si="33"/>
        <v>7.5</v>
      </c>
      <c r="G131" s="54">
        <v>270</v>
      </c>
      <c r="H131" s="54">
        <v>71</v>
      </c>
      <c r="I131" s="54">
        <f t="shared" si="34"/>
        <v>341</v>
      </c>
      <c r="J131" s="67">
        <f t="shared" ref="J131:J134" si="35">H131/I131*100</f>
        <v>20.821114369501466</v>
      </c>
    </row>
    <row r="132" spans="1:10" x14ac:dyDescent="0.35">
      <c r="A132" s="170"/>
      <c r="B132" s="80" t="s">
        <v>163</v>
      </c>
      <c r="C132" s="54">
        <v>320</v>
      </c>
      <c r="D132" s="54">
        <v>8</v>
      </c>
      <c r="E132" s="54">
        <f>C132+D132</f>
        <v>328</v>
      </c>
      <c r="F132" s="57">
        <f>D132/E132*100</f>
        <v>2.4390243902439024</v>
      </c>
      <c r="G132" s="54">
        <v>310</v>
      </c>
      <c r="H132" s="54">
        <v>2</v>
      </c>
      <c r="I132" s="54">
        <f>G132+H132</f>
        <v>312</v>
      </c>
      <c r="J132" s="57">
        <f>H132/I132*100</f>
        <v>0.64102564102564097</v>
      </c>
    </row>
    <row r="133" spans="1:10" x14ac:dyDescent="0.35">
      <c r="A133" s="170"/>
      <c r="B133" s="80" t="s">
        <v>164</v>
      </c>
      <c r="C133" s="54">
        <v>344</v>
      </c>
      <c r="D133" s="54">
        <v>9</v>
      </c>
      <c r="E133" s="54">
        <f t="shared" si="32"/>
        <v>353</v>
      </c>
      <c r="F133" s="66">
        <f t="shared" si="33"/>
        <v>2.5495750708215295</v>
      </c>
      <c r="G133" s="54"/>
      <c r="H133" s="54"/>
      <c r="I133" s="54">
        <f t="shared" si="34"/>
        <v>0</v>
      </c>
      <c r="J133" s="54"/>
    </row>
    <row r="134" spans="1:10" x14ac:dyDescent="0.35">
      <c r="A134" s="171"/>
      <c r="B134" s="80" t="s">
        <v>165</v>
      </c>
      <c r="C134" s="54">
        <v>322</v>
      </c>
      <c r="D134" s="54">
        <v>17</v>
      </c>
      <c r="E134" s="54">
        <f t="shared" si="32"/>
        <v>339</v>
      </c>
      <c r="F134" s="66">
        <f t="shared" si="33"/>
        <v>5.0147492625368733</v>
      </c>
      <c r="G134" s="54">
        <v>265</v>
      </c>
      <c r="H134" s="54">
        <v>113</v>
      </c>
      <c r="I134" s="54">
        <f t="shared" si="34"/>
        <v>378</v>
      </c>
      <c r="J134" s="67">
        <f t="shared" si="35"/>
        <v>29.894179894179896</v>
      </c>
    </row>
    <row r="135" spans="1:10" x14ac:dyDescent="0.35">
      <c r="A135" s="16"/>
      <c r="B135" s="16"/>
      <c r="C135" s="16"/>
      <c r="D135" s="16"/>
      <c r="E135" s="16"/>
      <c r="F135" s="16"/>
      <c r="G135" s="16"/>
      <c r="H135" s="16"/>
      <c r="I135" s="16"/>
      <c r="J135" s="16"/>
    </row>
    <row r="136" spans="1:10" x14ac:dyDescent="0.35">
      <c r="A136" s="169" t="s">
        <v>54</v>
      </c>
      <c r="B136" s="80"/>
      <c r="C136" s="154" t="s">
        <v>6</v>
      </c>
      <c r="D136" s="155"/>
      <c r="E136" s="155"/>
      <c r="F136" s="156"/>
      <c r="G136" s="154" t="s">
        <v>50</v>
      </c>
      <c r="H136" s="155"/>
      <c r="I136" s="155"/>
      <c r="J136" s="156"/>
    </row>
    <row r="137" spans="1:10" x14ac:dyDescent="0.35">
      <c r="A137" s="170"/>
      <c r="B137" s="80"/>
      <c r="C137" s="58" t="s">
        <v>166</v>
      </c>
      <c r="D137" s="58" t="s">
        <v>167</v>
      </c>
      <c r="E137" s="54" t="s">
        <v>168</v>
      </c>
      <c r="F137" s="58" t="s">
        <v>169</v>
      </c>
      <c r="G137" s="58" t="s">
        <v>166</v>
      </c>
      <c r="H137" s="58" t="s">
        <v>167</v>
      </c>
      <c r="I137" s="54" t="s">
        <v>168</v>
      </c>
      <c r="J137" s="58" t="s">
        <v>169</v>
      </c>
    </row>
    <row r="138" spans="1:10" x14ac:dyDescent="0.35">
      <c r="A138" s="170"/>
      <c r="B138" s="80" t="s">
        <v>160</v>
      </c>
      <c r="C138" s="54">
        <v>293</v>
      </c>
      <c r="D138" s="54">
        <v>9</v>
      </c>
      <c r="E138" s="54">
        <f>C138+D138</f>
        <v>302</v>
      </c>
      <c r="F138" s="66">
        <f>D138/E138*100</f>
        <v>2.9801324503311259</v>
      </c>
      <c r="G138" s="54">
        <v>290</v>
      </c>
      <c r="H138" s="54">
        <v>12</v>
      </c>
      <c r="I138" s="54">
        <f>G138+H138</f>
        <v>302</v>
      </c>
      <c r="J138" s="66">
        <f>H138/I138*100</f>
        <v>3.9735099337748347</v>
      </c>
    </row>
    <row r="139" spans="1:10" x14ac:dyDescent="0.35">
      <c r="A139" s="170"/>
      <c r="B139" s="80" t="s">
        <v>161</v>
      </c>
      <c r="C139" s="54">
        <v>338</v>
      </c>
      <c r="D139" s="54">
        <v>15</v>
      </c>
      <c r="E139" s="54">
        <f t="shared" ref="E139:E143" si="36">C139+D139</f>
        <v>353</v>
      </c>
      <c r="F139" s="66">
        <f t="shared" ref="F139:F143" si="37">D139/E139*100</f>
        <v>4.2492917847025495</v>
      </c>
      <c r="G139" s="54">
        <v>292</v>
      </c>
      <c r="H139" s="54">
        <v>36</v>
      </c>
      <c r="I139" s="54">
        <f t="shared" ref="I139:I143" si="38">G139+H139</f>
        <v>328</v>
      </c>
      <c r="J139" s="66">
        <f>H139/I139*100</f>
        <v>10.975609756097562</v>
      </c>
    </row>
    <row r="140" spans="1:10" x14ac:dyDescent="0.35">
      <c r="A140" s="170"/>
      <c r="B140" s="80" t="s">
        <v>162</v>
      </c>
      <c r="C140" s="54">
        <v>290</v>
      </c>
      <c r="D140" s="54">
        <v>29</v>
      </c>
      <c r="E140" s="54">
        <f t="shared" si="36"/>
        <v>319</v>
      </c>
      <c r="F140" s="66">
        <f t="shared" si="37"/>
        <v>9.0909090909090917</v>
      </c>
      <c r="G140" s="54">
        <v>299</v>
      </c>
      <c r="H140" s="54">
        <v>70</v>
      </c>
      <c r="I140" s="54">
        <f t="shared" si="38"/>
        <v>369</v>
      </c>
      <c r="J140" s="66">
        <f t="shared" ref="J140:J143" si="39">H140/I140*100</f>
        <v>18.97018970189702</v>
      </c>
    </row>
    <row r="141" spans="1:10" x14ac:dyDescent="0.35">
      <c r="A141" s="170"/>
      <c r="B141" s="80" t="s">
        <v>163</v>
      </c>
      <c r="C141" s="54">
        <v>315</v>
      </c>
      <c r="D141" s="54">
        <v>3</v>
      </c>
      <c r="E141" s="54">
        <f t="shared" si="36"/>
        <v>318</v>
      </c>
      <c r="F141" s="66">
        <f t="shared" si="37"/>
        <v>0.94339622641509435</v>
      </c>
      <c r="G141" s="54">
        <v>296</v>
      </c>
      <c r="H141" s="54">
        <v>13</v>
      </c>
      <c r="I141" s="54">
        <f>G141+H141</f>
        <v>309</v>
      </c>
      <c r="J141" s="66">
        <f>H141/I141*100</f>
        <v>4.2071197411003238</v>
      </c>
    </row>
    <row r="142" spans="1:10" x14ac:dyDescent="0.35">
      <c r="A142" s="170"/>
      <c r="B142" s="80" t="s">
        <v>164</v>
      </c>
      <c r="C142" s="54">
        <v>282</v>
      </c>
      <c r="D142" s="54">
        <v>21</v>
      </c>
      <c r="E142" s="54">
        <f>C142+D142</f>
        <v>303</v>
      </c>
      <c r="F142" s="66">
        <f>D142/E142*100</f>
        <v>6.9306930693069315</v>
      </c>
      <c r="G142" s="54">
        <v>237</v>
      </c>
      <c r="H142" s="68">
        <v>90</v>
      </c>
      <c r="I142" s="54">
        <f t="shared" si="38"/>
        <v>327</v>
      </c>
      <c r="J142" s="66">
        <f t="shared" si="39"/>
        <v>27.522935779816514</v>
      </c>
    </row>
    <row r="143" spans="1:10" x14ac:dyDescent="0.35">
      <c r="A143" s="171"/>
      <c r="B143" s="80" t="s">
        <v>165</v>
      </c>
      <c r="C143" s="54">
        <v>284</v>
      </c>
      <c r="D143" s="54">
        <v>32</v>
      </c>
      <c r="E143" s="54">
        <f t="shared" si="36"/>
        <v>316</v>
      </c>
      <c r="F143" s="67">
        <f t="shared" si="37"/>
        <v>10.126582278481013</v>
      </c>
      <c r="G143" s="54">
        <v>258</v>
      </c>
      <c r="H143" s="54">
        <v>88</v>
      </c>
      <c r="I143" s="54">
        <f t="shared" si="38"/>
        <v>346</v>
      </c>
      <c r="J143" s="66">
        <f t="shared" si="39"/>
        <v>25.433526011560691</v>
      </c>
    </row>
    <row r="144" spans="1:10" x14ac:dyDescent="0.35">
      <c r="A144" s="16"/>
      <c r="B144" s="16"/>
      <c r="C144" s="16"/>
      <c r="D144" s="16"/>
      <c r="E144" s="16"/>
      <c r="F144" s="16"/>
      <c r="G144" s="16"/>
      <c r="H144" s="16"/>
      <c r="I144" s="16"/>
      <c r="J144" s="16"/>
    </row>
    <row r="145" spans="1:10" x14ac:dyDescent="0.35">
      <c r="A145" s="169" t="s">
        <v>58</v>
      </c>
      <c r="B145" s="80"/>
      <c r="C145" s="154" t="s">
        <v>6</v>
      </c>
      <c r="D145" s="155"/>
      <c r="E145" s="155"/>
      <c r="F145" s="156"/>
      <c r="G145" s="154" t="s">
        <v>50</v>
      </c>
      <c r="H145" s="155"/>
      <c r="I145" s="155"/>
      <c r="J145" s="156"/>
    </row>
    <row r="146" spans="1:10" x14ac:dyDescent="0.35">
      <c r="A146" s="170"/>
      <c r="B146" s="80"/>
      <c r="C146" s="58" t="s">
        <v>166</v>
      </c>
      <c r="D146" s="58" t="s">
        <v>167</v>
      </c>
      <c r="E146" s="54" t="s">
        <v>168</v>
      </c>
      <c r="F146" s="58" t="s">
        <v>169</v>
      </c>
      <c r="G146" s="58" t="s">
        <v>166</v>
      </c>
      <c r="H146" s="58" t="s">
        <v>167</v>
      </c>
      <c r="I146" s="54" t="s">
        <v>168</v>
      </c>
      <c r="J146" s="58" t="s">
        <v>169</v>
      </c>
    </row>
    <row r="147" spans="1:10" x14ac:dyDescent="0.35">
      <c r="A147" s="170"/>
      <c r="B147" s="80" t="s">
        <v>160</v>
      </c>
      <c r="C147" s="54">
        <v>311</v>
      </c>
      <c r="D147" s="54">
        <v>11</v>
      </c>
      <c r="E147" s="54">
        <f>C147+D147</f>
        <v>322</v>
      </c>
      <c r="F147" s="67">
        <f>D147/E147*100</f>
        <v>3.4161490683229814</v>
      </c>
      <c r="G147" s="54">
        <v>316</v>
      </c>
      <c r="H147" s="54">
        <v>20</v>
      </c>
      <c r="I147" s="54">
        <f>G147+H147</f>
        <v>336</v>
      </c>
      <c r="J147" s="66">
        <f>H147/I147*100</f>
        <v>5.9523809523809517</v>
      </c>
    </row>
    <row r="148" spans="1:10" x14ac:dyDescent="0.35">
      <c r="A148" s="170"/>
      <c r="B148" s="80" t="s">
        <v>161</v>
      </c>
      <c r="C148" s="54">
        <v>330</v>
      </c>
      <c r="D148" s="54">
        <v>11</v>
      </c>
      <c r="E148" s="54">
        <f t="shared" ref="E148:E152" si="40">C148+D148</f>
        <v>341</v>
      </c>
      <c r="F148" s="67">
        <f t="shared" ref="F148:F152" si="41">D148/E148*100</f>
        <v>3.225806451612903</v>
      </c>
      <c r="G148" s="54">
        <v>297</v>
      </c>
      <c r="H148" s="54">
        <v>31</v>
      </c>
      <c r="I148" s="54">
        <f t="shared" ref="I148:I152" si="42">G148+H148</f>
        <v>328</v>
      </c>
      <c r="J148" s="66">
        <f>H148/I148*100</f>
        <v>9.4512195121951219</v>
      </c>
    </row>
    <row r="149" spans="1:10" x14ac:dyDescent="0.35">
      <c r="A149" s="170"/>
      <c r="B149" s="80" t="s">
        <v>162</v>
      </c>
      <c r="C149" s="54">
        <v>292</v>
      </c>
      <c r="D149" s="54">
        <v>19</v>
      </c>
      <c r="E149" s="54">
        <f>C149+D149</f>
        <v>311</v>
      </c>
      <c r="F149" s="67">
        <f>D149/E149*100</f>
        <v>6.109324758842444</v>
      </c>
      <c r="G149" s="54">
        <v>256</v>
      </c>
      <c r="H149" s="54">
        <v>56</v>
      </c>
      <c r="I149" s="54">
        <f t="shared" si="42"/>
        <v>312</v>
      </c>
      <c r="J149" s="67">
        <f t="shared" ref="J149:J152" si="43">H149/I149*100</f>
        <v>17.948717948717949</v>
      </c>
    </row>
    <row r="150" spans="1:10" x14ac:dyDescent="0.35">
      <c r="A150" s="170"/>
      <c r="B150" s="80" t="s">
        <v>163</v>
      </c>
      <c r="C150" s="54">
        <v>320</v>
      </c>
      <c r="D150" s="54">
        <v>10</v>
      </c>
      <c r="E150" s="54">
        <f t="shared" si="40"/>
        <v>330</v>
      </c>
      <c r="F150" s="66">
        <f t="shared" si="41"/>
        <v>3.0303030303030303</v>
      </c>
      <c r="G150" s="54">
        <v>217</v>
      </c>
      <c r="H150" s="54">
        <v>12</v>
      </c>
      <c r="I150" s="54">
        <f t="shared" si="42"/>
        <v>229</v>
      </c>
      <c r="J150" s="66">
        <f t="shared" si="43"/>
        <v>5.2401746724890828</v>
      </c>
    </row>
    <row r="151" spans="1:10" x14ac:dyDescent="0.35">
      <c r="A151" s="170"/>
      <c r="B151" s="80" t="s">
        <v>164</v>
      </c>
      <c r="C151" s="54">
        <v>305</v>
      </c>
      <c r="D151" s="54">
        <v>22</v>
      </c>
      <c r="E151" s="54">
        <f t="shared" si="40"/>
        <v>327</v>
      </c>
      <c r="F151" s="66">
        <f t="shared" si="41"/>
        <v>6.7278287461773694</v>
      </c>
      <c r="G151" s="54">
        <v>275</v>
      </c>
      <c r="H151" s="54">
        <v>54</v>
      </c>
      <c r="I151" s="54">
        <f t="shared" si="42"/>
        <v>329</v>
      </c>
      <c r="J151" s="66">
        <f t="shared" si="43"/>
        <v>16.413373860182372</v>
      </c>
    </row>
    <row r="152" spans="1:10" x14ac:dyDescent="0.35">
      <c r="A152" s="171"/>
      <c r="B152" s="80" t="s">
        <v>165</v>
      </c>
      <c r="C152" s="54">
        <v>270</v>
      </c>
      <c r="D152" s="54">
        <v>34</v>
      </c>
      <c r="E152" s="54">
        <f t="shared" si="40"/>
        <v>304</v>
      </c>
      <c r="F152" s="66">
        <f t="shared" si="41"/>
        <v>11.184210526315789</v>
      </c>
      <c r="G152" s="54">
        <v>265</v>
      </c>
      <c r="H152" s="54">
        <v>107</v>
      </c>
      <c r="I152" s="54">
        <f t="shared" si="42"/>
        <v>372</v>
      </c>
      <c r="J152" s="66">
        <f t="shared" si="43"/>
        <v>28.763440860215056</v>
      </c>
    </row>
  </sheetData>
  <mergeCells count="45">
    <mergeCell ref="C16:F16"/>
    <mergeCell ref="G16:J16"/>
    <mergeCell ref="G10:J10"/>
    <mergeCell ref="C10:F10"/>
    <mergeCell ref="G4:J4"/>
    <mergeCell ref="C4:F4"/>
    <mergeCell ref="C37:F37"/>
    <mergeCell ref="C31:F31"/>
    <mergeCell ref="G31:J31"/>
    <mergeCell ref="K31:N31"/>
    <mergeCell ref="K25:N25"/>
    <mergeCell ref="G25:J25"/>
    <mergeCell ref="C25:F25"/>
    <mergeCell ref="K37:N37"/>
    <mergeCell ref="G37:J37"/>
    <mergeCell ref="A127:A134"/>
    <mergeCell ref="A136:A143"/>
    <mergeCell ref="A145:A152"/>
    <mergeCell ref="C127:F127"/>
    <mergeCell ref="G127:J127"/>
    <mergeCell ref="G136:J136"/>
    <mergeCell ref="C136:F136"/>
    <mergeCell ref="C145:F145"/>
    <mergeCell ref="G145:J145"/>
    <mergeCell ref="A25:A29"/>
    <mergeCell ref="A31:A35"/>
    <mergeCell ref="A37:A41"/>
    <mergeCell ref="A4:A8"/>
    <mergeCell ref="A10:A14"/>
    <mergeCell ref="A16:A20"/>
    <mergeCell ref="B47:C47"/>
    <mergeCell ref="D47:E47"/>
    <mergeCell ref="A125:B125"/>
    <mergeCell ref="A49:A75"/>
    <mergeCell ref="A76:A102"/>
    <mergeCell ref="A107:B107"/>
    <mergeCell ref="A119:A122"/>
    <mergeCell ref="C119:E119"/>
    <mergeCell ref="F119:H119"/>
    <mergeCell ref="A109:A112"/>
    <mergeCell ref="C109:E109"/>
    <mergeCell ref="F109:H109"/>
    <mergeCell ref="A114:A117"/>
    <mergeCell ref="C114:E114"/>
    <mergeCell ref="F114:H11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"/>
  <sheetViews>
    <sheetView topLeftCell="A32" zoomScale="55" zoomScaleNormal="55" workbookViewId="0">
      <selection activeCell="O56" sqref="O56"/>
    </sheetView>
  </sheetViews>
  <sheetFormatPr defaultColWidth="10.81640625" defaultRowHeight="14.5" x14ac:dyDescent="0.35"/>
  <cols>
    <col min="5" max="5" width="13.7265625" bestFit="1" customWidth="1"/>
    <col min="6" max="6" width="13.1796875" bestFit="1" customWidth="1"/>
  </cols>
  <sheetData>
    <row r="1" spans="1:17" ht="21" x14ac:dyDescent="0.5">
      <c r="A1" s="11" t="s">
        <v>119</v>
      </c>
    </row>
    <row r="2" spans="1:17" ht="21" x14ac:dyDescent="0.5">
      <c r="A2" s="11" t="s">
        <v>81</v>
      </c>
    </row>
    <row r="5" spans="1:17" x14ac:dyDescent="0.35">
      <c r="A5" s="16"/>
      <c r="B5" s="16"/>
      <c r="C5" s="69" t="s">
        <v>6</v>
      </c>
      <c r="D5" s="70" t="s">
        <v>7</v>
      </c>
      <c r="E5" s="70" t="s">
        <v>8</v>
      </c>
      <c r="F5" s="70" t="s">
        <v>199</v>
      </c>
    </row>
    <row r="6" spans="1:17" x14ac:dyDescent="0.35">
      <c r="A6" s="16"/>
      <c r="B6" s="16"/>
      <c r="C6" s="58" t="s">
        <v>207</v>
      </c>
      <c r="D6" s="58" t="s">
        <v>207</v>
      </c>
      <c r="E6" s="58" t="s">
        <v>207</v>
      </c>
      <c r="F6" s="58" t="s">
        <v>207</v>
      </c>
    </row>
    <row r="7" spans="1:17" x14ac:dyDescent="0.35">
      <c r="A7" s="169" t="s">
        <v>47</v>
      </c>
      <c r="B7" s="54">
        <v>0</v>
      </c>
      <c r="C7" s="54">
        <v>152436</v>
      </c>
      <c r="D7" s="54">
        <v>159111</v>
      </c>
      <c r="E7" s="54">
        <v>149934</v>
      </c>
      <c r="F7" s="54">
        <v>156447</v>
      </c>
    </row>
    <row r="8" spans="1:17" x14ac:dyDescent="0.35">
      <c r="A8" s="170"/>
      <c r="B8" s="54">
        <v>1.5</v>
      </c>
      <c r="C8" s="54">
        <v>192051</v>
      </c>
      <c r="D8" s="54">
        <v>210110</v>
      </c>
      <c r="E8" s="54">
        <v>185897</v>
      </c>
      <c r="F8" s="54">
        <v>181478</v>
      </c>
    </row>
    <row r="9" spans="1:17" x14ac:dyDescent="0.35">
      <c r="A9" s="171"/>
      <c r="B9" s="54">
        <v>5</v>
      </c>
      <c r="C9" s="54">
        <v>255792</v>
      </c>
      <c r="D9" s="54">
        <v>232302</v>
      </c>
      <c r="E9" s="54">
        <v>197812</v>
      </c>
      <c r="F9" s="54">
        <v>189410</v>
      </c>
    </row>
    <row r="12" spans="1:17" ht="21" x14ac:dyDescent="0.5">
      <c r="A12" s="11" t="s">
        <v>120</v>
      </c>
    </row>
    <row r="13" spans="1:17" ht="21" x14ac:dyDescent="0.5">
      <c r="A13" s="179" t="s">
        <v>90</v>
      </c>
      <c r="B13" s="179"/>
    </row>
    <row r="15" spans="1:17" x14ac:dyDescent="0.35">
      <c r="A15" s="16"/>
      <c r="B15" s="153" t="s">
        <v>1</v>
      </c>
      <c r="C15" s="153"/>
      <c r="D15" s="153"/>
      <c r="E15" s="153"/>
      <c r="F15" s="153"/>
      <c r="G15" s="153"/>
      <c r="H15" s="153"/>
      <c r="I15" s="153"/>
      <c r="J15" s="153"/>
      <c r="K15" s="153"/>
      <c r="L15" s="153"/>
      <c r="M15" s="153"/>
      <c r="N15" s="153"/>
      <c r="O15" s="153"/>
      <c r="P15" s="153"/>
      <c r="Q15" s="153"/>
    </row>
    <row r="16" spans="1:17" x14ac:dyDescent="0.35">
      <c r="A16" s="16"/>
      <c r="B16" s="153" t="s">
        <v>6</v>
      </c>
      <c r="C16" s="153"/>
      <c r="D16" s="153"/>
      <c r="E16" s="153"/>
      <c r="F16" s="153"/>
      <c r="G16" s="153"/>
      <c r="H16" s="153"/>
      <c r="I16" s="153"/>
      <c r="J16" s="153" t="s">
        <v>8</v>
      </c>
      <c r="K16" s="153"/>
      <c r="L16" s="153"/>
      <c r="M16" s="153"/>
      <c r="N16" s="153"/>
      <c r="O16" s="153"/>
      <c r="P16" s="153"/>
      <c r="Q16" s="153"/>
    </row>
    <row r="17" spans="1:17" x14ac:dyDescent="0.35">
      <c r="A17" s="16"/>
      <c r="B17" s="153" t="s">
        <v>6</v>
      </c>
      <c r="C17" s="153"/>
      <c r="D17" s="153"/>
      <c r="E17" s="153"/>
      <c r="F17" s="153" t="s">
        <v>7</v>
      </c>
      <c r="G17" s="153"/>
      <c r="H17" s="153"/>
      <c r="I17" s="153"/>
      <c r="J17" s="153" t="s">
        <v>6</v>
      </c>
      <c r="K17" s="153"/>
      <c r="L17" s="153"/>
      <c r="M17" s="153"/>
      <c r="N17" s="153" t="s">
        <v>7</v>
      </c>
      <c r="O17" s="153"/>
      <c r="P17" s="153"/>
      <c r="Q17" s="153"/>
    </row>
    <row r="18" spans="1:17" x14ac:dyDescent="0.35">
      <c r="A18" s="19"/>
      <c r="B18" s="54" t="s">
        <v>144</v>
      </c>
      <c r="C18" s="54" t="s">
        <v>145</v>
      </c>
      <c r="D18" s="54" t="s">
        <v>146</v>
      </c>
      <c r="E18" s="60" t="s">
        <v>148</v>
      </c>
      <c r="F18" s="54" t="s">
        <v>144</v>
      </c>
      <c r="G18" s="54" t="s">
        <v>145</v>
      </c>
      <c r="H18" s="54" t="s">
        <v>146</v>
      </c>
      <c r="I18" s="60" t="s">
        <v>148</v>
      </c>
      <c r="J18" s="54" t="s">
        <v>144</v>
      </c>
      <c r="K18" s="54" t="s">
        <v>145</v>
      </c>
      <c r="L18" s="54" t="s">
        <v>146</v>
      </c>
      <c r="M18" s="60" t="s">
        <v>148</v>
      </c>
      <c r="N18" s="54" t="s">
        <v>144</v>
      </c>
      <c r="O18" s="54" t="s">
        <v>145</v>
      </c>
      <c r="P18" s="54" t="s">
        <v>146</v>
      </c>
      <c r="Q18" s="60" t="s">
        <v>148</v>
      </c>
    </row>
    <row r="19" spans="1:17" x14ac:dyDescent="0.35">
      <c r="A19" s="61" t="s">
        <v>29</v>
      </c>
      <c r="B19" s="54">
        <v>286</v>
      </c>
      <c r="C19" s="54">
        <v>17</v>
      </c>
      <c r="D19" s="54">
        <f>B19+C19</f>
        <v>303</v>
      </c>
      <c r="E19" s="66">
        <f>C19/D19</f>
        <v>5.6105610561056105E-2</v>
      </c>
      <c r="F19" s="54">
        <v>272</v>
      </c>
      <c r="G19" s="54">
        <v>16</v>
      </c>
      <c r="H19" s="54">
        <f>F19+G19</f>
        <v>288</v>
      </c>
      <c r="I19" s="66">
        <f>G19/H19</f>
        <v>5.5555555555555552E-2</v>
      </c>
      <c r="J19" s="54">
        <v>317</v>
      </c>
      <c r="K19" s="54">
        <v>32</v>
      </c>
      <c r="L19" s="54">
        <f>J19+K19</f>
        <v>349</v>
      </c>
      <c r="M19" s="67">
        <f>K19/L19</f>
        <v>9.1690544412607447E-2</v>
      </c>
      <c r="N19" s="54">
        <v>117</v>
      </c>
      <c r="O19" s="54">
        <v>17</v>
      </c>
      <c r="P19" s="54">
        <f>N19+O19</f>
        <v>134</v>
      </c>
      <c r="Q19" s="66">
        <f>O19/P19</f>
        <v>0.12686567164179105</v>
      </c>
    </row>
    <row r="20" spans="1:17" x14ac:dyDescent="0.35">
      <c r="A20" s="61" t="s">
        <v>30</v>
      </c>
      <c r="B20" s="54">
        <v>266</v>
      </c>
      <c r="C20" s="54">
        <v>15</v>
      </c>
      <c r="D20" s="54">
        <f>B20+C20</f>
        <v>281</v>
      </c>
      <c r="E20" s="66">
        <f>C20/D20</f>
        <v>5.3380782918149468E-2</v>
      </c>
      <c r="F20" s="54">
        <v>340</v>
      </c>
      <c r="G20" s="54">
        <v>9</v>
      </c>
      <c r="H20" s="54">
        <f t="shared" ref="H20:H21" si="0">F20+G20</f>
        <v>349</v>
      </c>
      <c r="I20" s="66">
        <f t="shared" ref="I20:I21" si="1">G20/H20</f>
        <v>2.5787965616045846E-2</v>
      </c>
      <c r="J20" s="54">
        <v>247</v>
      </c>
      <c r="K20" s="54">
        <v>12</v>
      </c>
      <c r="L20" s="54">
        <f t="shared" ref="L20:L21" si="2">J20+K20</f>
        <v>259</v>
      </c>
      <c r="M20" s="66">
        <f t="shared" ref="M20:M21" si="3">K20/L20</f>
        <v>4.633204633204633E-2</v>
      </c>
      <c r="N20" s="54">
        <v>283</v>
      </c>
      <c r="O20" s="54">
        <v>28</v>
      </c>
      <c r="P20" s="54">
        <f>N20+O20</f>
        <v>311</v>
      </c>
      <c r="Q20" s="66">
        <f>O20/P20</f>
        <v>9.0032154340836015E-2</v>
      </c>
    </row>
    <row r="21" spans="1:17" x14ac:dyDescent="0.35">
      <c r="A21" s="61" t="s">
        <v>31</v>
      </c>
      <c r="B21" s="83">
        <v>246</v>
      </c>
      <c r="C21" s="83">
        <v>14</v>
      </c>
      <c r="D21" s="83">
        <f t="shared" ref="D21" si="4">B21+C21</f>
        <v>260</v>
      </c>
      <c r="E21" s="84">
        <f t="shared" ref="E21" si="5">C21/D21</f>
        <v>5.3846153846153849E-2</v>
      </c>
      <c r="F21" s="83">
        <v>349</v>
      </c>
      <c r="G21" s="83">
        <v>8</v>
      </c>
      <c r="H21" s="83">
        <f t="shared" si="0"/>
        <v>357</v>
      </c>
      <c r="I21" s="84">
        <f t="shared" si="1"/>
        <v>2.2408963585434174E-2</v>
      </c>
      <c r="J21" s="83">
        <v>291</v>
      </c>
      <c r="K21" s="83">
        <v>28</v>
      </c>
      <c r="L21" s="83">
        <f t="shared" si="2"/>
        <v>319</v>
      </c>
      <c r="M21" s="85">
        <f t="shared" si="3"/>
        <v>8.7774294670846395E-2</v>
      </c>
      <c r="N21" s="83">
        <v>299</v>
      </c>
      <c r="O21" s="83">
        <v>33</v>
      </c>
      <c r="P21" s="83">
        <f t="shared" ref="P21" si="6">N21+O21</f>
        <v>332</v>
      </c>
      <c r="Q21" s="85">
        <f t="shared" ref="Q21" si="7">O21/P21</f>
        <v>9.9397590361445784E-2</v>
      </c>
    </row>
    <row r="22" spans="1:17" x14ac:dyDescent="0.35">
      <c r="A22" s="16"/>
      <c r="B22" s="153" t="s">
        <v>3</v>
      </c>
      <c r="C22" s="153"/>
      <c r="D22" s="153"/>
      <c r="E22" s="153"/>
      <c r="F22" s="153"/>
      <c r="G22" s="153"/>
      <c r="H22" s="153"/>
      <c r="I22" s="153"/>
      <c r="J22" s="153"/>
      <c r="K22" s="153"/>
      <c r="L22" s="153"/>
      <c r="M22" s="153"/>
      <c r="N22" s="153"/>
      <c r="O22" s="153"/>
      <c r="P22" s="153"/>
      <c r="Q22" s="153"/>
    </row>
    <row r="23" spans="1:17" x14ac:dyDescent="0.35">
      <c r="A23" s="16"/>
      <c r="B23" s="153" t="s">
        <v>6</v>
      </c>
      <c r="C23" s="153"/>
      <c r="D23" s="153"/>
      <c r="E23" s="153"/>
      <c r="F23" s="153"/>
      <c r="G23" s="153"/>
      <c r="H23" s="153"/>
      <c r="I23" s="153"/>
      <c r="J23" s="153" t="s">
        <v>8</v>
      </c>
      <c r="K23" s="153"/>
      <c r="L23" s="153"/>
      <c r="M23" s="153"/>
      <c r="N23" s="153"/>
      <c r="O23" s="153"/>
      <c r="P23" s="153"/>
      <c r="Q23" s="153"/>
    </row>
    <row r="24" spans="1:17" x14ac:dyDescent="0.35">
      <c r="A24" s="16"/>
      <c r="B24" s="153" t="s">
        <v>6</v>
      </c>
      <c r="C24" s="153"/>
      <c r="D24" s="153"/>
      <c r="E24" s="153"/>
      <c r="F24" s="153" t="s">
        <v>7</v>
      </c>
      <c r="G24" s="153"/>
      <c r="H24" s="153"/>
      <c r="I24" s="153"/>
      <c r="J24" s="153" t="s">
        <v>6</v>
      </c>
      <c r="K24" s="153"/>
      <c r="L24" s="153"/>
      <c r="M24" s="153"/>
      <c r="N24" s="153" t="s">
        <v>7</v>
      </c>
      <c r="O24" s="153"/>
      <c r="P24" s="153"/>
      <c r="Q24" s="153"/>
    </row>
    <row r="25" spans="1:17" x14ac:dyDescent="0.35">
      <c r="A25" s="16"/>
      <c r="B25" s="54" t="s">
        <v>144</v>
      </c>
      <c r="C25" s="54" t="s">
        <v>145</v>
      </c>
      <c r="D25" s="54" t="s">
        <v>146</v>
      </c>
      <c r="E25" s="60" t="s">
        <v>148</v>
      </c>
      <c r="F25" s="54" t="s">
        <v>144</v>
      </c>
      <c r="G25" s="54" t="s">
        <v>145</v>
      </c>
      <c r="H25" s="54" t="s">
        <v>146</v>
      </c>
      <c r="I25" s="60" t="s">
        <v>148</v>
      </c>
      <c r="J25" s="54" t="s">
        <v>144</v>
      </c>
      <c r="K25" s="54" t="s">
        <v>145</v>
      </c>
      <c r="L25" s="54" t="s">
        <v>146</v>
      </c>
      <c r="M25" s="60" t="s">
        <v>148</v>
      </c>
      <c r="N25" s="54" t="s">
        <v>144</v>
      </c>
      <c r="O25" s="54" t="s">
        <v>145</v>
      </c>
      <c r="P25" s="54" t="s">
        <v>146</v>
      </c>
      <c r="Q25" s="60" t="s">
        <v>148</v>
      </c>
    </row>
    <row r="26" spans="1:17" x14ac:dyDescent="0.35">
      <c r="A26" s="61" t="s">
        <v>29</v>
      </c>
      <c r="B26" s="54">
        <v>96</v>
      </c>
      <c r="C26" s="54">
        <v>17</v>
      </c>
      <c r="D26" s="54">
        <f>B26+C26</f>
        <v>113</v>
      </c>
      <c r="E26" s="67">
        <f>C26/D26</f>
        <v>0.15044247787610621</v>
      </c>
      <c r="F26" s="54">
        <v>66</v>
      </c>
      <c r="G26" s="54">
        <v>102</v>
      </c>
      <c r="H26" s="54">
        <f>F26+G26</f>
        <v>168</v>
      </c>
      <c r="I26" s="66">
        <f>G26/H26</f>
        <v>0.6071428571428571</v>
      </c>
      <c r="J26" s="54">
        <v>79</v>
      </c>
      <c r="K26" s="54">
        <v>38</v>
      </c>
      <c r="L26" s="54">
        <f>J26+K26</f>
        <v>117</v>
      </c>
      <c r="M26" s="66">
        <f>K26/L26</f>
        <v>0.3247863247863248</v>
      </c>
      <c r="N26" s="54">
        <v>85</v>
      </c>
      <c r="O26" s="54">
        <v>28</v>
      </c>
      <c r="P26" s="54">
        <f>N26+O26</f>
        <v>113</v>
      </c>
      <c r="Q26" s="66">
        <f>O26/P26</f>
        <v>0.24778761061946902</v>
      </c>
    </row>
    <row r="27" spans="1:17" x14ac:dyDescent="0.35">
      <c r="A27" s="61" t="s">
        <v>30</v>
      </c>
      <c r="B27" s="54">
        <v>233</v>
      </c>
      <c r="C27" s="54">
        <v>74</v>
      </c>
      <c r="D27" s="54">
        <f>B27+C27</f>
        <v>307</v>
      </c>
      <c r="E27" s="66">
        <f>C27/D27</f>
        <v>0.24104234527687296</v>
      </c>
      <c r="F27" s="54">
        <v>260</v>
      </c>
      <c r="G27" s="54">
        <v>256</v>
      </c>
      <c r="H27" s="54">
        <f>F27+G27</f>
        <v>516</v>
      </c>
      <c r="I27" s="67">
        <f>G27/H27</f>
        <v>0.49612403100775193</v>
      </c>
      <c r="J27" s="54">
        <v>210</v>
      </c>
      <c r="K27" s="54">
        <v>125</v>
      </c>
      <c r="L27" s="54">
        <f t="shared" ref="L27" si="8">J27+K27</f>
        <v>335</v>
      </c>
      <c r="M27" s="66">
        <f t="shared" ref="M27" si="9">K27/L27</f>
        <v>0.37313432835820898</v>
      </c>
      <c r="N27" s="54">
        <v>289</v>
      </c>
      <c r="O27" s="54">
        <v>89</v>
      </c>
      <c r="P27" s="54">
        <f t="shared" ref="P27:P28" si="10">N27+O27</f>
        <v>378</v>
      </c>
      <c r="Q27" s="66">
        <f t="shared" ref="Q27:Q28" si="11">O27/P27</f>
        <v>0.23544973544973544</v>
      </c>
    </row>
    <row r="28" spans="1:17" x14ac:dyDescent="0.35">
      <c r="A28" s="61" t="s">
        <v>31</v>
      </c>
      <c r="B28" s="54">
        <v>256</v>
      </c>
      <c r="C28" s="54">
        <v>80</v>
      </c>
      <c r="D28" s="54">
        <f t="shared" ref="D28" si="12">B28+C28</f>
        <v>336</v>
      </c>
      <c r="E28" s="66">
        <f t="shared" ref="E28" si="13">C28/D28</f>
        <v>0.23809523809523808</v>
      </c>
      <c r="F28" s="54">
        <v>309</v>
      </c>
      <c r="G28" s="54">
        <v>280</v>
      </c>
      <c r="H28" s="54">
        <f t="shared" ref="H28" si="14">F28+G28</f>
        <v>589</v>
      </c>
      <c r="I28" s="67">
        <f t="shared" ref="I28" si="15">G28/H28</f>
        <v>0.47538200339558573</v>
      </c>
      <c r="J28" s="54">
        <v>205</v>
      </c>
      <c r="K28" s="54">
        <v>118</v>
      </c>
      <c r="L28" s="54">
        <f>J28+K28</f>
        <v>323</v>
      </c>
      <c r="M28" s="66">
        <f>K28/L28</f>
        <v>0.3653250773993808</v>
      </c>
      <c r="N28" s="54">
        <v>250</v>
      </c>
      <c r="O28" s="54">
        <v>82</v>
      </c>
      <c r="P28" s="54">
        <f t="shared" si="10"/>
        <v>332</v>
      </c>
      <c r="Q28" s="66">
        <f t="shared" si="11"/>
        <v>0.24698795180722891</v>
      </c>
    </row>
    <row r="31" spans="1:17" ht="21" x14ac:dyDescent="0.5">
      <c r="A31" s="11" t="s">
        <v>121</v>
      </c>
    </row>
    <row r="32" spans="1:17" x14ac:dyDescent="0.35">
      <c r="A32" s="180" t="s">
        <v>91</v>
      </c>
      <c r="B32" s="180"/>
      <c r="C32" s="180"/>
    </row>
    <row r="33" spans="1:13" x14ac:dyDescent="0.35">
      <c r="A33" s="180"/>
      <c r="B33" s="180"/>
      <c r="C33" s="180"/>
    </row>
    <row r="34" spans="1:13" ht="21" x14ac:dyDescent="0.35">
      <c r="A34" s="59"/>
      <c r="B34" s="59"/>
      <c r="C34" s="59"/>
    </row>
    <row r="35" spans="1:13" x14ac:dyDescent="0.35">
      <c r="A35" s="94"/>
      <c r="B35" s="152" t="s">
        <v>1</v>
      </c>
      <c r="C35" s="152"/>
      <c r="D35" s="152"/>
      <c r="E35" s="152"/>
      <c r="F35" s="152"/>
      <c r="G35" s="152"/>
      <c r="H35" s="152"/>
      <c r="I35" s="152"/>
      <c r="J35" s="152"/>
      <c r="K35" s="152"/>
      <c r="L35" s="152"/>
      <c r="M35" s="152"/>
    </row>
    <row r="36" spans="1:13" x14ac:dyDescent="0.35">
      <c r="A36" s="94"/>
      <c r="B36" s="152" t="s">
        <v>6</v>
      </c>
      <c r="C36" s="152"/>
      <c r="D36" s="152"/>
      <c r="E36" s="152"/>
      <c r="F36" s="152"/>
      <c r="G36" s="152"/>
      <c r="H36" s="152" t="s">
        <v>8</v>
      </c>
      <c r="I36" s="152"/>
      <c r="J36" s="152"/>
      <c r="K36" s="152"/>
      <c r="L36" s="152"/>
      <c r="M36" s="152"/>
    </row>
    <row r="37" spans="1:13" x14ac:dyDescent="0.35">
      <c r="A37" s="94"/>
      <c r="B37" s="181" t="s">
        <v>6</v>
      </c>
      <c r="C37" s="182"/>
      <c r="D37" s="183"/>
      <c r="E37" s="181" t="s">
        <v>7</v>
      </c>
      <c r="F37" s="182"/>
      <c r="G37" s="183"/>
      <c r="H37" s="181" t="s">
        <v>6</v>
      </c>
      <c r="I37" s="182"/>
      <c r="J37" s="183"/>
      <c r="K37" s="181" t="s">
        <v>7</v>
      </c>
      <c r="L37" s="182"/>
      <c r="M37" s="183"/>
    </row>
    <row r="38" spans="1:13" x14ac:dyDescent="0.35">
      <c r="A38" s="113"/>
      <c r="B38" s="114" t="s">
        <v>149</v>
      </c>
      <c r="C38" s="94" t="s">
        <v>150</v>
      </c>
      <c r="D38" s="115" t="s">
        <v>148</v>
      </c>
      <c r="E38" s="114" t="s">
        <v>149</v>
      </c>
      <c r="F38" s="94" t="s">
        <v>150</v>
      </c>
      <c r="G38" s="115" t="s">
        <v>148</v>
      </c>
      <c r="H38" s="114" t="s">
        <v>149</v>
      </c>
      <c r="I38" s="94" t="s">
        <v>150</v>
      </c>
      <c r="J38" s="115" t="s">
        <v>148</v>
      </c>
      <c r="K38" s="114" t="s">
        <v>149</v>
      </c>
      <c r="L38" s="94" t="s">
        <v>150</v>
      </c>
      <c r="M38" s="115" t="s">
        <v>148</v>
      </c>
    </row>
    <row r="39" spans="1:13" x14ac:dyDescent="0.35">
      <c r="A39" s="116" t="s">
        <v>29</v>
      </c>
      <c r="B39" s="143">
        <v>60</v>
      </c>
      <c r="C39" s="143">
        <v>19</v>
      </c>
      <c r="D39" s="144">
        <f>C39/B39</f>
        <v>0.31666666666666665</v>
      </c>
      <c r="E39" s="143">
        <v>64</v>
      </c>
      <c r="F39" s="143">
        <v>30</v>
      </c>
      <c r="G39" s="144">
        <f t="shared" ref="G39" si="16">F39/E39</f>
        <v>0.46875</v>
      </c>
      <c r="H39" s="143">
        <v>53</v>
      </c>
      <c r="I39" s="143">
        <v>13</v>
      </c>
      <c r="J39" s="145">
        <f t="shared" ref="J39" si="17">I39/H39</f>
        <v>0.24528301886792453</v>
      </c>
      <c r="K39" s="143">
        <v>50</v>
      </c>
      <c r="L39" s="143">
        <v>16</v>
      </c>
      <c r="M39" s="146">
        <f>L39/K39</f>
        <v>0.32</v>
      </c>
    </row>
    <row r="40" spans="1:13" x14ac:dyDescent="0.35">
      <c r="A40" s="116" t="s">
        <v>30</v>
      </c>
      <c r="B40" s="143">
        <v>50</v>
      </c>
      <c r="C40" s="143">
        <v>12</v>
      </c>
      <c r="D40" s="144">
        <f>C40/B40</f>
        <v>0.24</v>
      </c>
      <c r="E40" s="143">
        <v>50</v>
      </c>
      <c r="F40" s="143">
        <v>23</v>
      </c>
      <c r="G40" s="144">
        <f>F40/E40</f>
        <v>0.46</v>
      </c>
      <c r="H40" s="143">
        <v>51</v>
      </c>
      <c r="I40" s="143">
        <v>12</v>
      </c>
      <c r="J40" s="145">
        <f>I40/H40</f>
        <v>0.23529411764705882</v>
      </c>
      <c r="K40" s="143">
        <v>68</v>
      </c>
      <c r="L40" s="143">
        <v>20</v>
      </c>
      <c r="M40" s="144">
        <f>L40/K40</f>
        <v>0.29411764705882354</v>
      </c>
    </row>
    <row r="41" spans="1:13" x14ac:dyDescent="0.35">
      <c r="A41" s="116" t="s">
        <v>31</v>
      </c>
      <c r="B41" s="143">
        <v>50</v>
      </c>
      <c r="C41" s="143">
        <v>22</v>
      </c>
      <c r="D41" s="146">
        <f>C41/B41</f>
        <v>0.44</v>
      </c>
      <c r="E41" s="143">
        <v>50</v>
      </c>
      <c r="F41" s="143">
        <v>24</v>
      </c>
      <c r="G41" s="144">
        <f>F41/E41</f>
        <v>0.48</v>
      </c>
      <c r="H41" s="143">
        <v>49</v>
      </c>
      <c r="I41" s="143">
        <v>12</v>
      </c>
      <c r="J41" s="144">
        <f>I41/H41</f>
        <v>0.24489795918367346</v>
      </c>
      <c r="K41" s="143">
        <v>59</v>
      </c>
      <c r="L41" s="143">
        <v>18</v>
      </c>
      <c r="M41" s="145">
        <f>L41/K41</f>
        <v>0.30508474576271188</v>
      </c>
    </row>
    <row r="42" spans="1:13" x14ac:dyDescent="0.35">
      <c r="A42" s="94"/>
      <c r="B42" s="152" t="s">
        <v>3</v>
      </c>
      <c r="C42" s="152"/>
      <c r="D42" s="152"/>
      <c r="E42" s="152"/>
      <c r="F42" s="152"/>
      <c r="G42" s="152"/>
      <c r="H42" s="152"/>
      <c r="I42" s="152"/>
      <c r="J42" s="152"/>
      <c r="K42" s="152"/>
      <c r="L42" s="152"/>
      <c r="M42" s="152"/>
    </row>
    <row r="43" spans="1:13" x14ac:dyDescent="0.35">
      <c r="A43" s="94"/>
      <c r="B43" s="152" t="s">
        <v>6</v>
      </c>
      <c r="C43" s="152"/>
      <c r="D43" s="152"/>
      <c r="E43" s="152"/>
      <c r="F43" s="152"/>
      <c r="G43" s="152"/>
      <c r="H43" s="152" t="s">
        <v>8</v>
      </c>
      <c r="I43" s="152"/>
      <c r="J43" s="152"/>
      <c r="K43" s="152"/>
      <c r="L43" s="152"/>
      <c r="M43" s="152"/>
    </row>
    <row r="44" spans="1:13" x14ac:dyDescent="0.35">
      <c r="A44" s="94"/>
      <c r="B44" s="181" t="s">
        <v>6</v>
      </c>
      <c r="C44" s="182"/>
      <c r="D44" s="183"/>
      <c r="E44" s="181" t="s">
        <v>7</v>
      </c>
      <c r="F44" s="182"/>
      <c r="G44" s="183"/>
      <c r="H44" s="181" t="s">
        <v>6</v>
      </c>
      <c r="I44" s="182"/>
      <c r="J44" s="183"/>
      <c r="K44" s="181" t="s">
        <v>7</v>
      </c>
      <c r="L44" s="182"/>
      <c r="M44" s="183"/>
    </row>
    <row r="45" spans="1:13" x14ac:dyDescent="0.35">
      <c r="A45" s="113"/>
      <c r="B45" s="114" t="s">
        <v>149</v>
      </c>
      <c r="C45" s="94" t="s">
        <v>150</v>
      </c>
      <c r="D45" s="115" t="s">
        <v>148</v>
      </c>
      <c r="E45" s="114" t="s">
        <v>149</v>
      </c>
      <c r="F45" s="94" t="s">
        <v>150</v>
      </c>
      <c r="G45" s="115" t="s">
        <v>148</v>
      </c>
      <c r="H45" s="114" t="s">
        <v>149</v>
      </c>
      <c r="I45" s="94" t="s">
        <v>150</v>
      </c>
      <c r="J45" s="115" t="s">
        <v>148</v>
      </c>
      <c r="K45" s="114" t="s">
        <v>149</v>
      </c>
      <c r="L45" s="94" t="s">
        <v>150</v>
      </c>
      <c r="M45" s="115" t="s">
        <v>148</v>
      </c>
    </row>
    <row r="46" spans="1:13" x14ac:dyDescent="0.35">
      <c r="A46" s="116" t="s">
        <v>29</v>
      </c>
      <c r="B46" s="143">
        <v>58</v>
      </c>
      <c r="C46" s="143">
        <v>33</v>
      </c>
      <c r="D46" s="144">
        <f>C46/B46</f>
        <v>0.56896551724137934</v>
      </c>
      <c r="E46" s="143">
        <v>54</v>
      </c>
      <c r="F46" s="143">
        <v>59</v>
      </c>
      <c r="G46" s="144">
        <f t="shared" ref="G46" si="18">F46/E46</f>
        <v>1.0925925925925926</v>
      </c>
      <c r="H46" s="143">
        <v>54</v>
      </c>
      <c r="I46" s="143">
        <v>19</v>
      </c>
      <c r="J46" s="144">
        <f t="shared" ref="J46" si="19">I46/H46</f>
        <v>0.35185185185185186</v>
      </c>
      <c r="K46" s="143">
        <v>50</v>
      </c>
      <c r="L46" s="143">
        <v>22</v>
      </c>
      <c r="M46" s="144">
        <f>L46/K46</f>
        <v>0.44</v>
      </c>
    </row>
    <row r="47" spans="1:13" x14ac:dyDescent="0.35">
      <c r="A47" s="116" t="s">
        <v>30</v>
      </c>
      <c r="B47" s="143">
        <v>55</v>
      </c>
      <c r="C47" s="143">
        <v>25</v>
      </c>
      <c r="D47" s="145">
        <f>C47/B47</f>
        <v>0.45454545454545453</v>
      </c>
      <c r="E47" s="143">
        <v>54</v>
      </c>
      <c r="F47" s="143">
        <v>46</v>
      </c>
      <c r="G47" s="144">
        <f>F47/E47</f>
        <v>0.85185185185185186</v>
      </c>
      <c r="H47" s="143">
        <v>50</v>
      </c>
      <c r="I47" s="143">
        <v>9</v>
      </c>
      <c r="J47" s="144">
        <f>I47/H47</f>
        <v>0.18</v>
      </c>
      <c r="K47" s="143">
        <v>50</v>
      </c>
      <c r="L47" s="143">
        <v>15</v>
      </c>
      <c r="M47" s="144">
        <f>L47/K47</f>
        <v>0.3</v>
      </c>
    </row>
    <row r="48" spans="1:13" ht="14.25" customHeight="1" x14ac:dyDescent="0.35">
      <c r="A48" s="116" t="s">
        <v>31</v>
      </c>
      <c r="B48" s="143">
        <v>50</v>
      </c>
      <c r="C48" s="143">
        <v>34</v>
      </c>
      <c r="D48" s="144">
        <f>C48/B48</f>
        <v>0.68</v>
      </c>
      <c r="E48" s="143">
        <v>54</v>
      </c>
      <c r="F48" s="143">
        <v>72</v>
      </c>
      <c r="G48" s="144">
        <f>F48/E48</f>
        <v>1.3333333333333333</v>
      </c>
      <c r="H48" s="143">
        <v>62</v>
      </c>
      <c r="I48" s="143">
        <v>32</v>
      </c>
      <c r="J48" s="144">
        <f>I48/H48</f>
        <v>0.5161290322580645</v>
      </c>
      <c r="K48" s="143">
        <v>50</v>
      </c>
      <c r="L48" s="143">
        <v>29</v>
      </c>
      <c r="M48" s="144">
        <f>L48/K48</f>
        <v>0.57999999999999996</v>
      </c>
    </row>
    <row r="49" spans="1:21" ht="21" x14ac:dyDescent="0.5">
      <c r="A49" s="11"/>
      <c r="I49" s="94"/>
      <c r="J49" s="94"/>
      <c r="K49" s="94"/>
      <c r="L49" s="94"/>
      <c r="M49" s="94"/>
      <c r="N49" s="94"/>
      <c r="O49" s="94"/>
      <c r="P49" s="94"/>
      <c r="Q49" s="94"/>
      <c r="R49" s="94"/>
      <c r="S49" s="94"/>
      <c r="T49" s="94"/>
      <c r="U49" s="94"/>
    </row>
    <row r="50" spans="1:21" ht="21" x14ac:dyDescent="0.5">
      <c r="A50" s="11" t="s">
        <v>122</v>
      </c>
      <c r="I50" s="94"/>
      <c r="J50" s="94"/>
      <c r="K50" s="94"/>
      <c r="L50" s="94"/>
      <c r="M50" s="94"/>
      <c r="N50" s="94"/>
      <c r="O50" s="94"/>
      <c r="P50" s="94"/>
      <c r="Q50" s="94"/>
      <c r="R50" s="94"/>
      <c r="S50" s="94"/>
      <c r="T50" s="94"/>
      <c r="U50" s="94"/>
    </row>
    <row r="51" spans="1:21" ht="21" x14ac:dyDescent="0.5">
      <c r="A51" s="11" t="s">
        <v>93</v>
      </c>
      <c r="I51" s="94"/>
      <c r="J51" s="94"/>
      <c r="K51" s="94"/>
      <c r="L51" s="94"/>
      <c r="M51" s="94"/>
      <c r="N51" s="94"/>
      <c r="O51" s="94"/>
      <c r="P51" s="94"/>
      <c r="Q51" s="94"/>
      <c r="R51" s="94"/>
      <c r="S51" s="94"/>
      <c r="T51" s="94"/>
      <c r="U51" s="94"/>
    </row>
    <row r="52" spans="1:21" ht="21" x14ac:dyDescent="0.5">
      <c r="A52" s="11"/>
      <c r="I52" s="94"/>
      <c r="J52" s="94"/>
      <c r="K52" s="94"/>
      <c r="L52" s="94"/>
      <c r="M52" s="94"/>
      <c r="N52" s="94"/>
      <c r="O52" s="94"/>
      <c r="P52" s="94"/>
      <c r="Q52" s="94"/>
      <c r="R52" s="94"/>
      <c r="S52" s="94"/>
      <c r="T52" s="94"/>
      <c r="U52" s="94"/>
    </row>
    <row r="53" spans="1:21" x14ac:dyDescent="0.35">
      <c r="A53" s="94"/>
      <c r="B53" s="152" t="s">
        <v>1</v>
      </c>
      <c r="C53" s="152"/>
      <c r="D53" s="152"/>
      <c r="E53" s="152"/>
      <c r="F53" s="152"/>
      <c r="G53" s="152"/>
      <c r="H53" s="152"/>
      <c r="I53" s="152"/>
      <c r="J53" s="152"/>
      <c r="K53" s="152"/>
      <c r="L53" s="152"/>
      <c r="M53" s="152"/>
    </row>
    <row r="54" spans="1:21" x14ac:dyDescent="0.35">
      <c r="A54" s="94"/>
      <c r="B54" s="152" t="s">
        <v>6</v>
      </c>
      <c r="C54" s="152"/>
      <c r="D54" s="152"/>
      <c r="E54" s="152"/>
      <c r="F54" s="152"/>
      <c r="G54" s="152"/>
      <c r="H54" s="152" t="s">
        <v>8</v>
      </c>
      <c r="I54" s="152"/>
      <c r="J54" s="152"/>
      <c r="K54" s="152"/>
      <c r="L54" s="152"/>
      <c r="M54" s="152"/>
    </row>
    <row r="55" spans="1:21" x14ac:dyDescent="0.35">
      <c r="A55" s="94"/>
      <c r="B55" s="181" t="s">
        <v>6</v>
      </c>
      <c r="C55" s="182"/>
      <c r="D55" s="183"/>
      <c r="E55" s="181" t="s">
        <v>7</v>
      </c>
      <c r="F55" s="182"/>
      <c r="G55" s="183"/>
      <c r="H55" s="181" t="s">
        <v>6</v>
      </c>
      <c r="I55" s="182"/>
      <c r="J55" s="183"/>
      <c r="K55" s="181" t="s">
        <v>7</v>
      </c>
      <c r="L55" s="182"/>
      <c r="M55" s="183"/>
    </row>
    <row r="56" spans="1:21" x14ac:dyDescent="0.35">
      <c r="A56" s="113"/>
      <c r="B56" s="114" t="s">
        <v>149</v>
      </c>
      <c r="C56" s="94" t="s">
        <v>151</v>
      </c>
      <c r="D56" s="115" t="s">
        <v>148</v>
      </c>
      <c r="E56" s="114" t="s">
        <v>149</v>
      </c>
      <c r="F56" s="94" t="s">
        <v>151</v>
      </c>
      <c r="G56" s="115" t="s">
        <v>148</v>
      </c>
      <c r="H56" s="114" t="s">
        <v>149</v>
      </c>
      <c r="I56" s="94" t="s">
        <v>151</v>
      </c>
      <c r="J56" s="115" t="s">
        <v>148</v>
      </c>
      <c r="K56" s="114" t="s">
        <v>149</v>
      </c>
      <c r="L56" s="94" t="s">
        <v>151</v>
      </c>
      <c r="M56" s="115" t="s">
        <v>148</v>
      </c>
    </row>
    <row r="57" spans="1:21" x14ac:dyDescent="0.35">
      <c r="A57" s="116" t="s">
        <v>29</v>
      </c>
      <c r="B57" s="143">
        <v>60</v>
      </c>
      <c r="C57" s="143">
        <v>2</v>
      </c>
      <c r="D57" s="145">
        <f t="shared" ref="D57:D58" si="20">C57/B57</f>
        <v>3.3333333333333333E-2</v>
      </c>
      <c r="E57" s="143">
        <v>64</v>
      </c>
      <c r="F57" s="143">
        <v>6</v>
      </c>
      <c r="G57" s="144">
        <f>F57/E57</f>
        <v>9.375E-2</v>
      </c>
      <c r="H57" s="143">
        <v>53</v>
      </c>
      <c r="I57" s="143">
        <v>3</v>
      </c>
      <c r="J57" s="145">
        <f>I57/H57</f>
        <v>5.6603773584905662E-2</v>
      </c>
      <c r="K57" s="143">
        <v>50</v>
      </c>
      <c r="L57" s="143">
        <v>6</v>
      </c>
      <c r="M57" s="144">
        <f t="shared" ref="M57:M58" si="21">L57/K57</f>
        <v>0.12</v>
      </c>
    </row>
    <row r="58" spans="1:21" x14ac:dyDescent="0.35">
      <c r="A58" s="116" t="s">
        <v>30</v>
      </c>
      <c r="B58" s="143">
        <v>50</v>
      </c>
      <c r="C58" s="143">
        <v>0</v>
      </c>
      <c r="D58" s="145">
        <f t="shared" si="20"/>
        <v>0</v>
      </c>
      <c r="E58" s="143">
        <v>50</v>
      </c>
      <c r="F58" s="143">
        <v>3</v>
      </c>
      <c r="G58" s="145">
        <f t="shared" ref="G58" si="22">F58/E58</f>
        <v>0.06</v>
      </c>
      <c r="H58" s="143">
        <v>51</v>
      </c>
      <c r="I58" s="143">
        <v>3</v>
      </c>
      <c r="J58" s="144">
        <f t="shared" ref="J58" si="23">I58/H58</f>
        <v>5.8823529411764705E-2</v>
      </c>
      <c r="K58" s="143">
        <v>68</v>
      </c>
      <c r="L58" s="143">
        <v>8</v>
      </c>
      <c r="M58" s="144">
        <f t="shared" si="21"/>
        <v>0.11764705882352941</v>
      </c>
    </row>
    <row r="59" spans="1:21" x14ac:dyDescent="0.35">
      <c r="A59" s="116" t="s">
        <v>31</v>
      </c>
      <c r="B59" s="143">
        <v>50</v>
      </c>
      <c r="C59" s="143">
        <v>3</v>
      </c>
      <c r="D59" s="145">
        <f>C59/B59</f>
        <v>0.06</v>
      </c>
      <c r="E59" s="143">
        <v>50</v>
      </c>
      <c r="F59" s="143">
        <v>6</v>
      </c>
      <c r="G59" s="145">
        <f>F59/E59</f>
        <v>0.12</v>
      </c>
      <c r="H59" s="143">
        <v>49</v>
      </c>
      <c r="I59" s="143">
        <v>3</v>
      </c>
      <c r="J59" s="144">
        <f>I59/H59</f>
        <v>6.1224489795918366E-2</v>
      </c>
      <c r="K59" s="143">
        <v>59</v>
      </c>
      <c r="L59" s="143">
        <v>7</v>
      </c>
      <c r="M59" s="144">
        <f>L59/K59</f>
        <v>0.11864406779661017</v>
      </c>
    </row>
    <row r="60" spans="1:21" x14ac:dyDescent="0.35">
      <c r="A60" s="94"/>
      <c r="B60" s="152" t="s">
        <v>3</v>
      </c>
      <c r="C60" s="152"/>
      <c r="D60" s="152"/>
      <c r="E60" s="152"/>
      <c r="F60" s="152"/>
      <c r="G60" s="152"/>
      <c r="H60" s="152"/>
      <c r="I60" s="152"/>
      <c r="J60" s="152"/>
      <c r="K60" s="152"/>
      <c r="L60" s="152"/>
      <c r="M60" s="152"/>
    </row>
    <row r="61" spans="1:21" x14ac:dyDescent="0.35">
      <c r="A61" s="94"/>
      <c r="B61" s="152" t="s">
        <v>6</v>
      </c>
      <c r="C61" s="152"/>
      <c r="D61" s="152"/>
      <c r="E61" s="152"/>
      <c r="F61" s="152"/>
      <c r="G61" s="152"/>
      <c r="H61" s="152" t="s">
        <v>8</v>
      </c>
      <c r="I61" s="152"/>
      <c r="J61" s="152"/>
      <c r="K61" s="152"/>
      <c r="L61" s="152"/>
      <c r="M61" s="152"/>
    </row>
    <row r="62" spans="1:21" x14ac:dyDescent="0.35">
      <c r="A62" s="94"/>
      <c r="B62" s="181" t="s">
        <v>6</v>
      </c>
      <c r="C62" s="182"/>
      <c r="D62" s="183"/>
      <c r="E62" s="181" t="s">
        <v>7</v>
      </c>
      <c r="F62" s="182"/>
      <c r="G62" s="183"/>
      <c r="H62" s="181" t="s">
        <v>6</v>
      </c>
      <c r="I62" s="182"/>
      <c r="J62" s="183"/>
      <c r="K62" s="181" t="s">
        <v>7</v>
      </c>
      <c r="L62" s="182"/>
      <c r="M62" s="183"/>
    </row>
    <row r="63" spans="1:21" x14ac:dyDescent="0.35">
      <c r="A63" s="113"/>
      <c r="B63" s="114" t="s">
        <v>149</v>
      </c>
      <c r="C63" s="94" t="s">
        <v>151</v>
      </c>
      <c r="D63" s="115" t="s">
        <v>148</v>
      </c>
      <c r="E63" s="114" t="s">
        <v>149</v>
      </c>
      <c r="F63" s="94" t="s">
        <v>151</v>
      </c>
      <c r="G63" s="115" t="s">
        <v>148</v>
      </c>
      <c r="H63" s="114" t="s">
        <v>149</v>
      </c>
      <c r="I63" s="94" t="s">
        <v>151</v>
      </c>
      <c r="J63" s="115" t="s">
        <v>148</v>
      </c>
      <c r="K63" s="114" t="s">
        <v>149</v>
      </c>
      <c r="L63" s="94" t="s">
        <v>151</v>
      </c>
      <c r="M63" s="115" t="s">
        <v>148</v>
      </c>
    </row>
    <row r="64" spans="1:21" x14ac:dyDescent="0.35">
      <c r="A64" s="116" t="s">
        <v>29</v>
      </c>
      <c r="B64" s="143">
        <v>58</v>
      </c>
      <c r="C64" s="143">
        <v>8</v>
      </c>
      <c r="D64" s="144">
        <f t="shared" ref="D64:D65" si="24">C64/B64</f>
        <v>0.13793103448275862</v>
      </c>
      <c r="E64" s="143">
        <v>54</v>
      </c>
      <c r="F64" s="143">
        <v>26</v>
      </c>
      <c r="G64" s="147">
        <f>F64/E64</f>
        <v>0.48148148148148145</v>
      </c>
      <c r="H64" s="143">
        <v>54</v>
      </c>
      <c r="I64" s="143">
        <v>7</v>
      </c>
      <c r="J64" s="145">
        <f>I64/H64</f>
        <v>0.12962962962962962</v>
      </c>
      <c r="K64" s="143">
        <v>50</v>
      </c>
      <c r="L64" s="143">
        <v>7</v>
      </c>
      <c r="M64" s="144">
        <f t="shared" ref="M64:M65" si="25">L64/K64</f>
        <v>0.14000000000000001</v>
      </c>
    </row>
    <row r="65" spans="1:13" x14ac:dyDescent="0.35">
      <c r="A65" s="116" t="s">
        <v>30</v>
      </c>
      <c r="B65" s="143">
        <v>55</v>
      </c>
      <c r="C65" s="143">
        <v>8</v>
      </c>
      <c r="D65" s="145">
        <f t="shared" si="24"/>
        <v>0.14545454545454545</v>
      </c>
      <c r="E65" s="143">
        <v>54</v>
      </c>
      <c r="F65" s="143">
        <v>28</v>
      </c>
      <c r="G65" s="145">
        <f t="shared" ref="G65" si="26">F65/E65</f>
        <v>0.51851851851851849</v>
      </c>
      <c r="H65" s="143">
        <v>50</v>
      </c>
      <c r="I65" s="143">
        <v>6</v>
      </c>
      <c r="J65" s="145">
        <f t="shared" ref="J65" si="27">I65/H65</f>
        <v>0.12</v>
      </c>
      <c r="K65" s="143">
        <v>50</v>
      </c>
      <c r="L65" s="143">
        <v>9</v>
      </c>
      <c r="M65" s="144">
        <f t="shared" si="25"/>
        <v>0.18</v>
      </c>
    </row>
    <row r="66" spans="1:13" x14ac:dyDescent="0.35">
      <c r="A66" s="116" t="s">
        <v>31</v>
      </c>
      <c r="B66" s="143">
        <v>50</v>
      </c>
      <c r="C66" s="143">
        <v>7</v>
      </c>
      <c r="D66" s="144">
        <f>C66/B66</f>
        <v>0.14000000000000001</v>
      </c>
      <c r="E66" s="143">
        <v>54</v>
      </c>
      <c r="F66" s="143">
        <v>29</v>
      </c>
      <c r="G66" s="144">
        <f>F66/E66</f>
        <v>0.53703703703703709</v>
      </c>
      <c r="H66" s="143">
        <v>62</v>
      </c>
      <c r="I66" s="143">
        <v>9</v>
      </c>
      <c r="J66" s="145">
        <f>I66/H66</f>
        <v>0.14516129032258066</v>
      </c>
      <c r="K66" s="143">
        <v>50</v>
      </c>
      <c r="L66" s="143">
        <v>8</v>
      </c>
      <c r="M66" s="144">
        <f>L66/K66</f>
        <v>0.16</v>
      </c>
    </row>
  </sheetData>
  <mergeCells count="45">
    <mergeCell ref="A7:A9"/>
    <mergeCell ref="B53:M53"/>
    <mergeCell ref="B60:M60"/>
    <mergeCell ref="B61:G61"/>
    <mergeCell ref="H61:M61"/>
    <mergeCell ref="B35:M35"/>
    <mergeCell ref="B42:M42"/>
    <mergeCell ref="B43:G43"/>
    <mergeCell ref="H43:M43"/>
    <mergeCell ref="B44:D44"/>
    <mergeCell ref="E44:G44"/>
    <mergeCell ref="H44:J44"/>
    <mergeCell ref="K44:M44"/>
    <mergeCell ref="B36:G36"/>
    <mergeCell ref="H36:M36"/>
    <mergeCell ref="B37:D37"/>
    <mergeCell ref="F17:I17"/>
    <mergeCell ref="J16:Q16"/>
    <mergeCell ref="J17:M17"/>
    <mergeCell ref="B62:D62"/>
    <mergeCell ref="E62:G62"/>
    <mergeCell ref="H62:J62"/>
    <mergeCell ref="K62:M62"/>
    <mergeCell ref="B54:G54"/>
    <mergeCell ref="H54:M54"/>
    <mergeCell ref="B55:D55"/>
    <mergeCell ref="E55:G55"/>
    <mergeCell ref="H55:J55"/>
    <mergeCell ref="K55:M55"/>
    <mergeCell ref="N17:Q17"/>
    <mergeCell ref="A13:B13"/>
    <mergeCell ref="A32:C33"/>
    <mergeCell ref="E37:G37"/>
    <mergeCell ref="H37:J37"/>
    <mergeCell ref="K37:M37"/>
    <mergeCell ref="B15:Q15"/>
    <mergeCell ref="B22:Q22"/>
    <mergeCell ref="B23:I23"/>
    <mergeCell ref="J23:Q23"/>
    <mergeCell ref="B24:E24"/>
    <mergeCell ref="F24:I24"/>
    <mergeCell ref="J24:M24"/>
    <mergeCell ref="N24:Q24"/>
    <mergeCell ref="B16:I16"/>
    <mergeCell ref="B17:E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8"/>
  <sheetViews>
    <sheetView topLeftCell="AE27" zoomScale="85" zoomScaleNormal="85" workbookViewId="0">
      <selection activeCell="I38" sqref="I38"/>
    </sheetView>
  </sheetViews>
  <sheetFormatPr defaultColWidth="10.81640625" defaultRowHeight="14.5" x14ac:dyDescent="0.35"/>
  <cols>
    <col min="6" max="6" width="11.81640625" bestFit="1" customWidth="1"/>
  </cols>
  <sheetData>
    <row r="1" spans="1:12" ht="21" x14ac:dyDescent="0.5">
      <c r="A1" s="11" t="s">
        <v>124</v>
      </c>
    </row>
    <row r="2" spans="1:12" ht="21" x14ac:dyDescent="0.5">
      <c r="A2" s="11" t="s">
        <v>92</v>
      </c>
      <c r="E2" s="16"/>
      <c r="F2" s="16"/>
      <c r="G2" s="16"/>
      <c r="H2" s="16"/>
      <c r="I2" s="16"/>
      <c r="J2" s="16"/>
      <c r="K2" s="16"/>
      <c r="L2" s="16"/>
    </row>
    <row r="3" spans="1:12" x14ac:dyDescent="0.35">
      <c r="A3" s="19"/>
      <c r="B3" s="86" t="s">
        <v>9</v>
      </c>
      <c r="C3" s="54" t="s">
        <v>171</v>
      </c>
      <c r="D3" s="54" t="s">
        <v>170</v>
      </c>
      <c r="E3" s="54" t="s">
        <v>146</v>
      </c>
      <c r="F3" s="60" t="s">
        <v>172</v>
      </c>
      <c r="G3" s="16"/>
    </row>
    <row r="4" spans="1:12" x14ac:dyDescent="0.35">
      <c r="A4" s="168" t="s">
        <v>0</v>
      </c>
      <c r="B4" s="58">
        <v>0</v>
      </c>
      <c r="C4" s="54">
        <v>41</v>
      </c>
      <c r="D4" s="54">
        <v>267</v>
      </c>
      <c r="E4" s="54">
        <f>C4+D4</f>
        <v>308</v>
      </c>
      <c r="F4" s="67">
        <f>C4/E4*100</f>
        <v>13.311688311688311</v>
      </c>
      <c r="G4" s="16"/>
    </row>
    <row r="5" spans="1:12" x14ac:dyDescent="0.35">
      <c r="A5" s="168"/>
      <c r="B5" s="58">
        <v>1</v>
      </c>
      <c r="C5" s="54">
        <v>112</v>
      </c>
      <c r="D5" s="54">
        <v>190</v>
      </c>
      <c r="E5" s="54">
        <f t="shared" ref="E5:E15" si="0">C5+D5</f>
        <v>302</v>
      </c>
      <c r="F5" s="67">
        <f t="shared" ref="F5:F15" si="1">C5/E5*100</f>
        <v>37.086092715231786</v>
      </c>
      <c r="G5" s="16"/>
    </row>
    <row r="6" spans="1:12" x14ac:dyDescent="0.35">
      <c r="A6" s="168"/>
      <c r="B6" s="58">
        <v>2</v>
      </c>
      <c r="C6" s="54">
        <v>143</v>
      </c>
      <c r="D6" s="54">
        <v>179</v>
      </c>
      <c r="E6" s="54">
        <f t="shared" si="0"/>
        <v>322</v>
      </c>
      <c r="F6" s="67">
        <f t="shared" si="1"/>
        <v>44.409937888198755</v>
      </c>
      <c r="G6" s="16"/>
    </row>
    <row r="7" spans="1:12" x14ac:dyDescent="0.35">
      <c r="A7" s="168"/>
      <c r="B7" s="58">
        <v>4</v>
      </c>
      <c r="C7" s="54">
        <v>149</v>
      </c>
      <c r="D7" s="54">
        <v>148</v>
      </c>
      <c r="E7" s="54">
        <f t="shared" si="0"/>
        <v>297</v>
      </c>
      <c r="F7" s="68">
        <f t="shared" si="1"/>
        <v>50.168350168350173</v>
      </c>
      <c r="G7" s="16"/>
    </row>
    <row r="8" spans="1:12" x14ac:dyDescent="0.35">
      <c r="A8" s="168"/>
      <c r="B8" s="58">
        <v>8</v>
      </c>
      <c r="C8" s="54">
        <v>174</v>
      </c>
      <c r="D8" s="54">
        <v>177</v>
      </c>
      <c r="E8" s="54">
        <f t="shared" si="0"/>
        <v>351</v>
      </c>
      <c r="F8" s="67">
        <f t="shared" si="1"/>
        <v>49.572649572649574</v>
      </c>
      <c r="G8" s="16"/>
    </row>
    <row r="9" spans="1:12" x14ac:dyDescent="0.35">
      <c r="A9" s="168"/>
      <c r="B9" s="58">
        <v>24</v>
      </c>
      <c r="C9" s="54">
        <v>49</v>
      </c>
      <c r="D9" s="54">
        <v>261</v>
      </c>
      <c r="E9" s="54">
        <f t="shared" si="0"/>
        <v>310</v>
      </c>
      <c r="F9" s="67">
        <f t="shared" si="1"/>
        <v>15.806451612903224</v>
      </c>
      <c r="G9" s="16"/>
    </row>
    <row r="10" spans="1:12" x14ac:dyDescent="0.35">
      <c r="A10" s="168" t="s">
        <v>4</v>
      </c>
      <c r="B10" s="58">
        <v>0</v>
      </c>
      <c r="C10" s="54">
        <v>26</v>
      </c>
      <c r="D10" s="54">
        <v>263</v>
      </c>
      <c r="E10" s="54">
        <f t="shared" si="0"/>
        <v>289</v>
      </c>
      <c r="F10" s="67">
        <f t="shared" si="1"/>
        <v>8.9965397923875443</v>
      </c>
      <c r="G10" s="16"/>
    </row>
    <row r="11" spans="1:12" x14ac:dyDescent="0.35">
      <c r="A11" s="168"/>
      <c r="B11" s="58">
        <v>1</v>
      </c>
      <c r="C11" s="54">
        <v>120</v>
      </c>
      <c r="D11" s="54">
        <v>180</v>
      </c>
      <c r="E11" s="54">
        <f t="shared" si="0"/>
        <v>300</v>
      </c>
      <c r="F11" s="67">
        <f t="shared" si="1"/>
        <v>40</v>
      </c>
      <c r="G11" s="16"/>
    </row>
    <row r="12" spans="1:12" x14ac:dyDescent="0.35">
      <c r="A12" s="168"/>
      <c r="B12" s="58">
        <v>2</v>
      </c>
      <c r="C12" s="54">
        <v>112</v>
      </c>
      <c r="D12" s="54">
        <v>254</v>
      </c>
      <c r="E12" s="54">
        <f t="shared" si="0"/>
        <v>366</v>
      </c>
      <c r="F12" s="67">
        <f t="shared" si="1"/>
        <v>30.601092896174865</v>
      </c>
      <c r="G12" s="16"/>
    </row>
    <row r="13" spans="1:12" x14ac:dyDescent="0.35">
      <c r="A13" s="168"/>
      <c r="B13" s="58">
        <v>4</v>
      </c>
      <c r="C13" s="54">
        <v>142</v>
      </c>
      <c r="D13" s="54">
        <v>160</v>
      </c>
      <c r="E13" s="54">
        <f>C13+D13</f>
        <v>302</v>
      </c>
      <c r="F13" s="67">
        <f>C13/E13*100</f>
        <v>47.019867549668874</v>
      </c>
      <c r="G13" s="16"/>
    </row>
    <row r="14" spans="1:12" x14ac:dyDescent="0.35">
      <c r="A14" s="168"/>
      <c r="B14" s="58">
        <v>8</v>
      </c>
      <c r="C14" s="54">
        <v>125</v>
      </c>
      <c r="D14" s="54">
        <v>186</v>
      </c>
      <c r="E14" s="54">
        <f t="shared" si="0"/>
        <v>311</v>
      </c>
      <c r="F14" s="67">
        <f t="shared" si="1"/>
        <v>40.192926045016073</v>
      </c>
      <c r="G14" s="16"/>
    </row>
    <row r="15" spans="1:12" x14ac:dyDescent="0.35">
      <c r="A15" s="168"/>
      <c r="B15" s="58">
        <v>24</v>
      </c>
      <c r="C15" s="54">
        <v>34</v>
      </c>
      <c r="D15" s="54">
        <v>345</v>
      </c>
      <c r="E15" s="54">
        <f t="shared" si="0"/>
        <v>379</v>
      </c>
      <c r="F15" s="67">
        <f t="shared" si="1"/>
        <v>8.9709762532981525</v>
      </c>
      <c r="G15" s="16"/>
    </row>
    <row r="16" spans="1:12" x14ac:dyDescent="0.35">
      <c r="D16" s="2"/>
      <c r="E16" s="16"/>
      <c r="F16" s="16"/>
      <c r="G16" s="16"/>
      <c r="H16" s="16"/>
      <c r="I16" s="16"/>
      <c r="J16" s="16"/>
      <c r="K16" s="16"/>
      <c r="L16" s="16"/>
    </row>
    <row r="17" spans="1:12" x14ac:dyDescent="0.35">
      <c r="D17" s="2"/>
      <c r="E17" s="16"/>
      <c r="F17" s="16"/>
      <c r="G17" s="16"/>
      <c r="H17" s="16"/>
      <c r="I17" s="16"/>
      <c r="J17" s="16"/>
      <c r="K17" s="16"/>
      <c r="L17" s="16"/>
    </row>
    <row r="18" spans="1:12" ht="21" x14ac:dyDescent="0.5">
      <c r="A18" s="11" t="s">
        <v>125</v>
      </c>
      <c r="E18" s="16"/>
      <c r="F18" s="16"/>
      <c r="G18" s="16"/>
      <c r="H18" s="16"/>
      <c r="I18" s="16"/>
      <c r="J18" s="16"/>
      <c r="K18" s="16"/>
      <c r="L18" s="16"/>
    </row>
    <row r="19" spans="1:12" ht="21" x14ac:dyDescent="0.5">
      <c r="A19" s="11" t="s">
        <v>92</v>
      </c>
      <c r="E19" s="16"/>
      <c r="L19" s="16"/>
    </row>
    <row r="20" spans="1:12" x14ac:dyDescent="0.35">
      <c r="A20" s="16"/>
      <c r="H20" s="16"/>
    </row>
    <row r="21" spans="1:12" x14ac:dyDescent="0.35">
      <c r="A21" s="19"/>
      <c r="B21" s="87" t="s">
        <v>10</v>
      </c>
      <c r="C21" s="54" t="s">
        <v>171</v>
      </c>
      <c r="D21" s="54" t="s">
        <v>170</v>
      </c>
      <c r="E21" s="54" t="s">
        <v>146</v>
      </c>
      <c r="F21" s="60" t="s">
        <v>172</v>
      </c>
      <c r="H21" s="16"/>
    </row>
    <row r="22" spans="1:12" x14ac:dyDescent="0.35">
      <c r="A22" s="169" t="s">
        <v>0</v>
      </c>
      <c r="B22" s="58">
        <v>0</v>
      </c>
      <c r="C22" s="54">
        <v>45</v>
      </c>
      <c r="D22" s="54">
        <v>342</v>
      </c>
      <c r="E22" s="54">
        <f>C22+D22</f>
        <v>387</v>
      </c>
      <c r="F22" s="67">
        <f>C22/E22*100</f>
        <v>11.627906976744185</v>
      </c>
      <c r="H22" s="16"/>
    </row>
    <row r="23" spans="1:12" x14ac:dyDescent="0.35">
      <c r="A23" s="170"/>
      <c r="B23" s="58">
        <v>5</v>
      </c>
      <c r="C23" s="54">
        <v>176</v>
      </c>
      <c r="D23" s="54">
        <v>124</v>
      </c>
      <c r="E23" s="54">
        <f t="shared" ref="E23:E26" si="2">C23+D23</f>
        <v>300</v>
      </c>
      <c r="F23" s="67">
        <f t="shared" ref="F23:F26" si="3">C23/E23*100</f>
        <v>58.666666666666664</v>
      </c>
      <c r="H23" s="16"/>
    </row>
    <row r="24" spans="1:12" x14ac:dyDescent="0.35">
      <c r="A24" s="170"/>
      <c r="B24" s="58">
        <v>10</v>
      </c>
      <c r="C24" s="54">
        <v>125</v>
      </c>
      <c r="D24" s="54">
        <v>176</v>
      </c>
      <c r="E24" s="54">
        <f t="shared" si="2"/>
        <v>301</v>
      </c>
      <c r="F24" s="67">
        <f t="shared" si="3"/>
        <v>41.528239202657808</v>
      </c>
      <c r="H24" s="16"/>
    </row>
    <row r="25" spans="1:12" x14ac:dyDescent="0.35">
      <c r="A25" s="170"/>
      <c r="B25" s="58">
        <v>20</v>
      </c>
      <c r="C25" s="54">
        <v>115</v>
      </c>
      <c r="D25" s="54">
        <v>267</v>
      </c>
      <c r="E25" s="54">
        <f t="shared" si="2"/>
        <v>382</v>
      </c>
      <c r="F25" s="67">
        <f>C25/E25*100</f>
        <v>30.104712041884817</v>
      </c>
      <c r="H25" s="16"/>
    </row>
    <row r="26" spans="1:12" x14ac:dyDescent="0.35">
      <c r="A26" s="171"/>
      <c r="B26" s="58">
        <v>40</v>
      </c>
      <c r="C26" s="54">
        <v>108</v>
      </c>
      <c r="D26" s="54">
        <v>287</v>
      </c>
      <c r="E26" s="54">
        <f t="shared" si="2"/>
        <v>395</v>
      </c>
      <c r="F26" s="67">
        <f t="shared" si="3"/>
        <v>27.341772151898734</v>
      </c>
      <c r="H26" s="16"/>
    </row>
    <row r="27" spans="1:12" x14ac:dyDescent="0.35">
      <c r="A27" s="169" t="s">
        <v>4</v>
      </c>
      <c r="B27" s="58">
        <v>0</v>
      </c>
      <c r="C27" s="54">
        <v>21</v>
      </c>
      <c r="D27" s="54">
        <v>350</v>
      </c>
      <c r="E27" s="54">
        <f>C27+D27</f>
        <v>371</v>
      </c>
      <c r="F27" s="67">
        <f>C27/E27*100</f>
        <v>5.6603773584905666</v>
      </c>
      <c r="H27" s="16"/>
    </row>
    <row r="28" spans="1:12" x14ac:dyDescent="0.35">
      <c r="A28" s="170"/>
      <c r="B28" s="58">
        <v>5</v>
      </c>
      <c r="C28" s="54">
        <v>111</v>
      </c>
      <c r="D28" s="54">
        <v>194</v>
      </c>
      <c r="E28" s="54">
        <f t="shared" ref="E28:E31" si="4">C28+D28</f>
        <v>305</v>
      </c>
      <c r="F28" s="67">
        <f t="shared" ref="F28:F31" si="5">C28/E28*100</f>
        <v>36.393442622950822</v>
      </c>
      <c r="H28" s="16"/>
    </row>
    <row r="29" spans="1:12" x14ac:dyDescent="0.35">
      <c r="A29" s="170"/>
      <c r="B29" s="58">
        <v>10</v>
      </c>
      <c r="C29" s="54">
        <v>182</v>
      </c>
      <c r="D29" s="54">
        <v>216</v>
      </c>
      <c r="E29" s="54">
        <f>C29+D29</f>
        <v>398</v>
      </c>
      <c r="F29" s="67">
        <f t="shared" si="5"/>
        <v>45.7286432160804</v>
      </c>
      <c r="H29" s="16"/>
    </row>
    <row r="30" spans="1:12" x14ac:dyDescent="0.35">
      <c r="A30" s="170"/>
      <c r="B30" s="58">
        <v>20</v>
      </c>
      <c r="C30" s="54">
        <v>151</v>
      </c>
      <c r="D30" s="54">
        <v>218</v>
      </c>
      <c r="E30" s="54">
        <f t="shared" si="4"/>
        <v>369</v>
      </c>
      <c r="F30" s="67">
        <f>C30/E30*100</f>
        <v>40.921409214092144</v>
      </c>
      <c r="H30" s="16"/>
    </row>
    <row r="31" spans="1:12" x14ac:dyDescent="0.35">
      <c r="A31" s="171"/>
      <c r="B31" s="58">
        <v>40</v>
      </c>
      <c r="C31" s="54">
        <v>101</v>
      </c>
      <c r="D31" s="54">
        <v>209</v>
      </c>
      <c r="E31" s="54">
        <f t="shared" si="4"/>
        <v>310</v>
      </c>
      <c r="F31" s="67">
        <f t="shared" si="5"/>
        <v>32.58064516129032</v>
      </c>
      <c r="H31" s="16"/>
    </row>
    <row r="32" spans="1:12" x14ac:dyDescent="0.35">
      <c r="A32" s="169" t="s">
        <v>5</v>
      </c>
      <c r="B32" s="58">
        <v>0</v>
      </c>
      <c r="C32" s="54">
        <v>14</v>
      </c>
      <c r="D32" s="54">
        <v>367</v>
      </c>
      <c r="E32" s="54">
        <f>C32+D32</f>
        <v>381</v>
      </c>
      <c r="F32" s="67">
        <f>C32/E32*100</f>
        <v>3.674540682414698</v>
      </c>
      <c r="H32" s="16"/>
    </row>
    <row r="33" spans="1:48" x14ac:dyDescent="0.35">
      <c r="A33" s="170"/>
      <c r="B33" s="58">
        <v>5</v>
      </c>
      <c r="C33" s="54">
        <v>116</v>
      </c>
      <c r="D33" s="54">
        <v>182</v>
      </c>
      <c r="E33" s="54">
        <f>C33+D33</f>
        <v>298</v>
      </c>
      <c r="F33" s="67">
        <f t="shared" ref="F33:F36" si="6">C33/E33*100</f>
        <v>38.926174496644293</v>
      </c>
      <c r="H33" s="16"/>
    </row>
    <row r="34" spans="1:48" x14ac:dyDescent="0.35">
      <c r="A34" s="170"/>
      <c r="B34" s="58">
        <v>10</v>
      </c>
      <c r="C34" s="54">
        <v>154</v>
      </c>
      <c r="D34" s="54">
        <v>144</v>
      </c>
      <c r="E34" s="54">
        <f t="shared" ref="E34:E36" si="7">C34+D34</f>
        <v>298</v>
      </c>
      <c r="F34" s="67">
        <f t="shared" si="6"/>
        <v>51.677852348993291</v>
      </c>
      <c r="H34" s="16"/>
    </row>
    <row r="35" spans="1:48" x14ac:dyDescent="0.35">
      <c r="A35" s="170"/>
      <c r="B35" s="58">
        <v>20</v>
      </c>
      <c r="C35" s="54">
        <v>170</v>
      </c>
      <c r="D35" s="54">
        <v>204</v>
      </c>
      <c r="E35" s="54">
        <f t="shared" si="7"/>
        <v>374</v>
      </c>
      <c r="F35" s="67">
        <f>C35/E35*100</f>
        <v>45.454545454545453</v>
      </c>
      <c r="G35" s="16"/>
      <c r="H35" s="16"/>
    </row>
    <row r="36" spans="1:48" x14ac:dyDescent="0.35">
      <c r="A36" s="171"/>
      <c r="B36" s="58">
        <v>40</v>
      </c>
      <c r="C36" s="54">
        <v>110</v>
      </c>
      <c r="D36" s="54">
        <v>257</v>
      </c>
      <c r="E36" s="54">
        <f t="shared" si="7"/>
        <v>367</v>
      </c>
      <c r="F36" s="67">
        <f t="shared" si="6"/>
        <v>29.972752043596728</v>
      </c>
    </row>
    <row r="37" spans="1:48" x14ac:dyDescent="0.35">
      <c r="A37" s="88"/>
      <c r="B37" s="89"/>
      <c r="C37" s="14"/>
      <c r="D37" s="14"/>
      <c r="E37" s="14"/>
      <c r="F37" s="90"/>
    </row>
    <row r="38" spans="1:48" ht="21" x14ac:dyDescent="0.5">
      <c r="A38" s="11" t="s">
        <v>126</v>
      </c>
    </row>
    <row r="39" spans="1:48" ht="21" x14ac:dyDescent="0.5">
      <c r="A39" s="11" t="s">
        <v>78</v>
      </c>
    </row>
    <row r="40" spans="1:48" ht="15" thickBot="1" x14ac:dyDescent="0.4"/>
    <row r="41" spans="1:48" x14ac:dyDescent="0.35">
      <c r="A41" s="117"/>
      <c r="B41" s="191" t="s">
        <v>6</v>
      </c>
      <c r="C41" s="185"/>
      <c r="D41" s="185"/>
      <c r="E41" s="185"/>
      <c r="F41" s="185"/>
      <c r="G41" s="185"/>
      <c r="H41" s="185"/>
      <c r="I41" s="185"/>
      <c r="J41" s="185"/>
      <c r="K41" s="185"/>
      <c r="L41" s="185"/>
      <c r="M41" s="185"/>
      <c r="N41" s="185"/>
      <c r="O41" s="185"/>
      <c r="P41" s="186"/>
      <c r="Q41" s="117"/>
      <c r="R41" s="184" t="s">
        <v>7</v>
      </c>
      <c r="S41" s="185"/>
      <c r="T41" s="185"/>
      <c r="U41" s="185"/>
      <c r="V41" s="185"/>
      <c r="W41" s="185"/>
      <c r="X41" s="185"/>
      <c r="Y41" s="185"/>
      <c r="Z41" s="185"/>
      <c r="AA41" s="185"/>
      <c r="AB41" s="185"/>
      <c r="AC41" s="185"/>
      <c r="AD41" s="185"/>
      <c r="AE41" s="185"/>
      <c r="AF41" s="186"/>
      <c r="AG41" s="117"/>
      <c r="AH41" s="184" t="s">
        <v>37</v>
      </c>
      <c r="AI41" s="185"/>
      <c r="AJ41" s="185"/>
      <c r="AK41" s="185"/>
      <c r="AL41" s="185"/>
      <c r="AM41" s="185"/>
      <c r="AN41" s="185"/>
      <c r="AO41" s="185"/>
      <c r="AP41" s="185"/>
      <c r="AQ41" s="185"/>
      <c r="AR41" s="185"/>
      <c r="AS41" s="185"/>
      <c r="AT41" s="185"/>
      <c r="AU41" s="185"/>
      <c r="AV41" s="186"/>
    </row>
    <row r="42" spans="1:48" x14ac:dyDescent="0.35">
      <c r="A42" s="187" t="s">
        <v>212</v>
      </c>
      <c r="B42" s="190" t="s">
        <v>29</v>
      </c>
      <c r="C42" s="152"/>
      <c r="D42" s="152"/>
      <c r="E42" s="152"/>
      <c r="F42" s="152"/>
      <c r="G42" s="152" t="s">
        <v>30</v>
      </c>
      <c r="H42" s="152"/>
      <c r="I42" s="152"/>
      <c r="J42" s="152"/>
      <c r="K42" s="152"/>
      <c r="L42" s="152" t="s">
        <v>31</v>
      </c>
      <c r="M42" s="152"/>
      <c r="N42" s="152"/>
      <c r="O42" s="152"/>
      <c r="P42" s="189"/>
      <c r="Q42" s="187" t="s">
        <v>212</v>
      </c>
      <c r="R42" s="152" t="s">
        <v>29</v>
      </c>
      <c r="S42" s="152"/>
      <c r="T42" s="152"/>
      <c r="U42" s="152"/>
      <c r="V42" s="152"/>
      <c r="W42" s="152" t="s">
        <v>30</v>
      </c>
      <c r="X42" s="152"/>
      <c r="Y42" s="152"/>
      <c r="Z42" s="152"/>
      <c r="AA42" s="152"/>
      <c r="AB42" s="152" t="s">
        <v>31</v>
      </c>
      <c r="AC42" s="152"/>
      <c r="AD42" s="152"/>
      <c r="AE42" s="152"/>
      <c r="AF42" s="189"/>
      <c r="AG42" s="187" t="s">
        <v>212</v>
      </c>
      <c r="AH42" s="152" t="s">
        <v>29</v>
      </c>
      <c r="AI42" s="152"/>
      <c r="AJ42" s="152"/>
      <c r="AK42" s="152"/>
      <c r="AL42" s="152"/>
      <c r="AM42" s="152" t="s">
        <v>30</v>
      </c>
      <c r="AN42" s="152"/>
      <c r="AO42" s="152"/>
      <c r="AP42" s="152"/>
      <c r="AQ42" s="152"/>
      <c r="AR42" s="152" t="s">
        <v>31</v>
      </c>
      <c r="AS42" s="152"/>
      <c r="AT42" s="152"/>
      <c r="AU42" s="152"/>
      <c r="AV42" s="189"/>
    </row>
    <row r="43" spans="1:48" x14ac:dyDescent="0.35">
      <c r="A43" s="188"/>
      <c r="B43" s="118" t="s">
        <v>213</v>
      </c>
      <c r="C43" s="114" t="s">
        <v>214</v>
      </c>
      <c r="D43" s="114" t="s">
        <v>215</v>
      </c>
      <c r="E43" s="114" t="s">
        <v>216</v>
      </c>
      <c r="F43" s="119" t="s">
        <v>217</v>
      </c>
      <c r="G43" s="114" t="s">
        <v>213</v>
      </c>
      <c r="H43" s="114" t="s">
        <v>214</v>
      </c>
      <c r="I43" s="114" t="s">
        <v>215</v>
      </c>
      <c r="J43" s="114" t="s">
        <v>216</v>
      </c>
      <c r="K43" s="119" t="s">
        <v>217</v>
      </c>
      <c r="L43" s="114" t="s">
        <v>213</v>
      </c>
      <c r="M43" s="114" t="s">
        <v>214</v>
      </c>
      <c r="N43" s="114" t="s">
        <v>215</v>
      </c>
      <c r="O43" s="114" t="s">
        <v>216</v>
      </c>
      <c r="P43" s="120" t="s">
        <v>217</v>
      </c>
      <c r="Q43" s="188"/>
      <c r="R43" s="114" t="s">
        <v>213</v>
      </c>
      <c r="S43" s="114" t="s">
        <v>214</v>
      </c>
      <c r="T43" s="114" t="s">
        <v>215</v>
      </c>
      <c r="U43" s="114" t="s">
        <v>216</v>
      </c>
      <c r="V43" s="119" t="s">
        <v>217</v>
      </c>
      <c r="W43" s="114" t="s">
        <v>213</v>
      </c>
      <c r="X43" s="114" t="s">
        <v>214</v>
      </c>
      <c r="Y43" s="114" t="s">
        <v>215</v>
      </c>
      <c r="Z43" s="114" t="s">
        <v>216</v>
      </c>
      <c r="AA43" s="119" t="s">
        <v>217</v>
      </c>
      <c r="AB43" s="114" t="s">
        <v>213</v>
      </c>
      <c r="AC43" s="114" t="s">
        <v>214</v>
      </c>
      <c r="AD43" s="114" t="s">
        <v>215</v>
      </c>
      <c r="AE43" s="114" t="s">
        <v>216</v>
      </c>
      <c r="AF43" s="120" t="s">
        <v>217</v>
      </c>
      <c r="AG43" s="188"/>
      <c r="AH43" s="114" t="s">
        <v>213</v>
      </c>
      <c r="AI43" s="114" t="s">
        <v>214</v>
      </c>
      <c r="AJ43" s="114" t="s">
        <v>215</v>
      </c>
      <c r="AK43" s="114" t="s">
        <v>216</v>
      </c>
      <c r="AL43" s="119" t="s">
        <v>217</v>
      </c>
      <c r="AM43" s="114" t="s">
        <v>213</v>
      </c>
      <c r="AN43" s="114" t="s">
        <v>214</v>
      </c>
      <c r="AO43" s="114" t="s">
        <v>215</v>
      </c>
      <c r="AP43" s="114" t="s">
        <v>216</v>
      </c>
      <c r="AQ43" s="119" t="s">
        <v>217</v>
      </c>
      <c r="AR43" s="114" t="s">
        <v>213</v>
      </c>
      <c r="AS43" s="114" t="s">
        <v>214</v>
      </c>
      <c r="AT43" s="114" t="s">
        <v>215</v>
      </c>
      <c r="AU43" s="114" t="s">
        <v>216</v>
      </c>
      <c r="AV43" s="120" t="s">
        <v>217</v>
      </c>
    </row>
    <row r="44" spans="1:48" x14ac:dyDescent="0.35">
      <c r="A44" s="121">
        <v>0</v>
      </c>
      <c r="B44" s="118">
        <v>55</v>
      </c>
      <c r="C44" s="114">
        <v>54</v>
      </c>
      <c r="D44" s="114">
        <v>64</v>
      </c>
      <c r="E44" s="114">
        <v>47</v>
      </c>
      <c r="F44" s="119">
        <f>SUM(B44:E44)</f>
        <v>220</v>
      </c>
      <c r="G44" s="114">
        <v>47</v>
      </c>
      <c r="H44" s="114">
        <v>59</v>
      </c>
      <c r="I44" s="114">
        <v>56</v>
      </c>
      <c r="J44" s="114">
        <v>47</v>
      </c>
      <c r="K44" s="119">
        <f>SUM(G44:J44)</f>
        <v>209</v>
      </c>
      <c r="L44" s="114">
        <v>47</v>
      </c>
      <c r="M44" s="114">
        <v>40</v>
      </c>
      <c r="N44" s="114">
        <v>49</v>
      </c>
      <c r="O44" s="114">
        <v>40</v>
      </c>
      <c r="P44" s="120">
        <f>SUM(L44:O44)</f>
        <v>176</v>
      </c>
      <c r="Q44" s="121">
        <v>0</v>
      </c>
      <c r="R44" s="114">
        <v>53</v>
      </c>
      <c r="S44" s="114">
        <v>62</v>
      </c>
      <c r="T44" s="114">
        <v>61</v>
      </c>
      <c r="U44" s="114">
        <v>55</v>
      </c>
      <c r="V44" s="119">
        <f>SUM(R44:U44)</f>
        <v>231</v>
      </c>
      <c r="W44" s="114">
        <v>56</v>
      </c>
      <c r="X44" s="114">
        <v>49</v>
      </c>
      <c r="Y44" s="114">
        <v>50</v>
      </c>
      <c r="Z44" s="114">
        <v>43</v>
      </c>
      <c r="AA44" s="119">
        <f>SUM(W44:Z44)</f>
        <v>198</v>
      </c>
      <c r="AB44" s="114">
        <v>55</v>
      </c>
      <c r="AC44" s="114">
        <v>61</v>
      </c>
      <c r="AD44" s="114">
        <v>50</v>
      </c>
      <c r="AE44" s="114">
        <v>53</v>
      </c>
      <c r="AF44" s="120">
        <f>SUM(AB44:AE44)</f>
        <v>219</v>
      </c>
      <c r="AG44" s="121">
        <v>0</v>
      </c>
      <c r="AH44" s="114">
        <v>67</v>
      </c>
      <c r="AI44" s="114">
        <v>51</v>
      </c>
      <c r="AJ44" s="114">
        <v>56</v>
      </c>
      <c r="AK44" s="114">
        <v>47</v>
      </c>
      <c r="AL44" s="119">
        <f>SUM(AH44:AK44)</f>
        <v>221</v>
      </c>
      <c r="AM44" s="114">
        <v>51</v>
      </c>
      <c r="AN44" s="114">
        <v>54</v>
      </c>
      <c r="AO44" s="114">
        <v>46</v>
      </c>
      <c r="AP44" s="114">
        <v>41</v>
      </c>
      <c r="AQ44" s="119">
        <f>SUM(AM44:AP44)</f>
        <v>192</v>
      </c>
      <c r="AR44" s="114">
        <v>56</v>
      </c>
      <c r="AS44" s="114">
        <v>43</v>
      </c>
      <c r="AT44" s="114">
        <v>49</v>
      </c>
      <c r="AU44" s="114">
        <v>55</v>
      </c>
      <c r="AV44" s="120">
        <f>SUM(AR44:AU44)</f>
        <v>203</v>
      </c>
    </row>
    <row r="45" spans="1:48" x14ac:dyDescent="0.35">
      <c r="A45" s="121">
        <v>1.3</v>
      </c>
      <c r="B45" s="118">
        <v>45</v>
      </c>
      <c r="C45" s="114">
        <v>49</v>
      </c>
      <c r="D45" s="114">
        <v>41</v>
      </c>
      <c r="E45" s="114">
        <v>47</v>
      </c>
      <c r="F45" s="119">
        <f t="shared" ref="F45:F48" si="8">SUM(B45:E45)</f>
        <v>182</v>
      </c>
      <c r="G45" s="114">
        <v>40</v>
      </c>
      <c r="H45" s="114">
        <v>45</v>
      </c>
      <c r="I45" s="114">
        <v>49</v>
      </c>
      <c r="J45" s="114">
        <v>42</v>
      </c>
      <c r="K45" s="119">
        <f t="shared" ref="K45:K48" si="9">SUM(G45:J45)</f>
        <v>176</v>
      </c>
      <c r="L45" s="114">
        <v>37</v>
      </c>
      <c r="M45" s="114">
        <v>41</v>
      </c>
      <c r="N45" s="114">
        <v>40</v>
      </c>
      <c r="O45" s="114">
        <v>36</v>
      </c>
      <c r="P45" s="120">
        <f t="shared" ref="P45:P48" si="10">SUM(L45:O45)</f>
        <v>154</v>
      </c>
      <c r="Q45" s="121">
        <v>1.3</v>
      </c>
      <c r="R45" s="114">
        <v>57</v>
      </c>
      <c r="S45" s="114">
        <v>48</v>
      </c>
      <c r="T45" s="114">
        <v>57</v>
      </c>
      <c r="U45" s="114">
        <v>45</v>
      </c>
      <c r="V45" s="119">
        <f t="shared" ref="V45:V48" si="11">SUM(R45:U45)</f>
        <v>207</v>
      </c>
      <c r="W45" s="114">
        <v>51</v>
      </c>
      <c r="X45" s="114">
        <v>54</v>
      </c>
      <c r="Y45" s="114">
        <v>42</v>
      </c>
      <c r="Z45" s="114">
        <v>52</v>
      </c>
      <c r="AA45" s="119">
        <f t="shared" ref="AA45:AA48" si="12">SUM(W45:Z45)</f>
        <v>199</v>
      </c>
      <c r="AB45" s="114">
        <v>39</v>
      </c>
      <c r="AC45" s="114">
        <v>47</v>
      </c>
      <c r="AD45" s="114">
        <v>59</v>
      </c>
      <c r="AE45" s="114">
        <v>42</v>
      </c>
      <c r="AF45" s="120">
        <f t="shared" ref="AF45:AF48" si="13">SUM(AB45:AE45)</f>
        <v>187</v>
      </c>
      <c r="AG45" s="121">
        <v>1.3</v>
      </c>
      <c r="AH45" s="114">
        <v>40</v>
      </c>
      <c r="AI45" s="114">
        <v>30</v>
      </c>
      <c r="AJ45" s="114">
        <v>25</v>
      </c>
      <c r="AK45" s="114">
        <v>28</v>
      </c>
      <c r="AL45" s="119">
        <f t="shared" ref="AL45:AL48" si="14">SUM(AH45:AK45)</f>
        <v>123</v>
      </c>
      <c r="AM45" s="114">
        <v>32</v>
      </c>
      <c r="AN45" s="114">
        <v>37</v>
      </c>
      <c r="AO45" s="114">
        <v>29</v>
      </c>
      <c r="AP45" s="114">
        <v>23</v>
      </c>
      <c r="AQ45" s="119">
        <f t="shared" ref="AQ45:AQ48" si="15">SUM(AM45:AP45)</f>
        <v>121</v>
      </c>
      <c r="AR45" s="114">
        <v>31</v>
      </c>
      <c r="AS45" s="114">
        <v>43</v>
      </c>
      <c r="AT45" s="114">
        <v>37</v>
      </c>
      <c r="AU45" s="114">
        <v>21</v>
      </c>
      <c r="AV45" s="120">
        <f t="shared" ref="AV45:AV48" si="16">SUM(AR45:AU45)</f>
        <v>132</v>
      </c>
    </row>
    <row r="46" spans="1:48" x14ac:dyDescent="0.35">
      <c r="A46" s="121">
        <v>2.6</v>
      </c>
      <c r="B46" s="118">
        <v>36</v>
      </c>
      <c r="C46" s="114">
        <v>22</v>
      </c>
      <c r="D46" s="114">
        <v>33</v>
      </c>
      <c r="E46" s="114">
        <v>25</v>
      </c>
      <c r="F46" s="119">
        <f t="shared" si="8"/>
        <v>116</v>
      </c>
      <c r="G46" s="114">
        <v>27</v>
      </c>
      <c r="H46" s="114">
        <v>32</v>
      </c>
      <c r="I46" s="114">
        <v>19</v>
      </c>
      <c r="J46" s="114">
        <v>32</v>
      </c>
      <c r="K46" s="119">
        <f t="shared" si="9"/>
        <v>110</v>
      </c>
      <c r="L46" s="114">
        <v>30</v>
      </c>
      <c r="M46" s="114">
        <v>19</v>
      </c>
      <c r="N46" s="114">
        <v>25</v>
      </c>
      <c r="O46" s="114">
        <v>25</v>
      </c>
      <c r="P46" s="120">
        <f t="shared" si="10"/>
        <v>99</v>
      </c>
      <c r="Q46" s="121">
        <v>2.6</v>
      </c>
      <c r="R46" s="114">
        <v>17</v>
      </c>
      <c r="S46" s="114">
        <v>19</v>
      </c>
      <c r="T46" s="114">
        <v>27</v>
      </c>
      <c r="U46" s="114">
        <v>25</v>
      </c>
      <c r="V46" s="119">
        <f t="shared" si="11"/>
        <v>88</v>
      </c>
      <c r="W46" s="114">
        <v>35</v>
      </c>
      <c r="X46" s="114">
        <v>17</v>
      </c>
      <c r="Y46" s="114">
        <v>35</v>
      </c>
      <c r="Z46" s="114">
        <v>34</v>
      </c>
      <c r="AA46" s="119">
        <f t="shared" si="12"/>
        <v>121</v>
      </c>
      <c r="AB46" s="114">
        <v>30</v>
      </c>
      <c r="AC46" s="114">
        <v>19</v>
      </c>
      <c r="AD46" s="114">
        <v>25</v>
      </c>
      <c r="AE46" s="114">
        <v>34</v>
      </c>
      <c r="AF46" s="120">
        <f t="shared" si="13"/>
        <v>108</v>
      </c>
      <c r="AG46" s="121">
        <v>2.6</v>
      </c>
      <c r="AH46" s="114">
        <v>7</v>
      </c>
      <c r="AI46" s="114">
        <v>7</v>
      </c>
      <c r="AJ46" s="114">
        <v>6</v>
      </c>
      <c r="AK46" s="114">
        <v>11</v>
      </c>
      <c r="AL46" s="119">
        <f t="shared" si="14"/>
        <v>31</v>
      </c>
      <c r="AM46" s="114">
        <v>5</v>
      </c>
      <c r="AN46" s="114">
        <v>8</v>
      </c>
      <c r="AO46" s="114">
        <v>8</v>
      </c>
      <c r="AP46" s="114">
        <v>1</v>
      </c>
      <c r="AQ46" s="119">
        <f t="shared" si="15"/>
        <v>22</v>
      </c>
      <c r="AR46" s="114">
        <v>12</v>
      </c>
      <c r="AS46" s="114">
        <v>6</v>
      </c>
      <c r="AT46" s="114">
        <v>9</v>
      </c>
      <c r="AU46" s="114">
        <v>9</v>
      </c>
      <c r="AV46" s="120">
        <f t="shared" si="16"/>
        <v>36</v>
      </c>
    </row>
    <row r="47" spans="1:48" x14ac:dyDescent="0.35">
      <c r="A47" s="121">
        <v>3.9</v>
      </c>
      <c r="B47" s="118">
        <v>13</v>
      </c>
      <c r="C47" s="114">
        <v>18</v>
      </c>
      <c r="D47" s="114">
        <v>10</v>
      </c>
      <c r="E47" s="114">
        <v>9</v>
      </c>
      <c r="F47" s="119">
        <f t="shared" si="8"/>
        <v>50</v>
      </c>
      <c r="G47" s="114">
        <v>14</v>
      </c>
      <c r="H47" s="114">
        <v>14</v>
      </c>
      <c r="I47" s="114">
        <v>7</v>
      </c>
      <c r="J47" s="114">
        <v>14</v>
      </c>
      <c r="K47" s="119">
        <f t="shared" si="9"/>
        <v>49</v>
      </c>
      <c r="L47" s="114">
        <v>14</v>
      </c>
      <c r="M47" s="114">
        <v>12</v>
      </c>
      <c r="N47" s="114">
        <v>28</v>
      </c>
      <c r="O47" s="114">
        <v>12</v>
      </c>
      <c r="P47" s="120">
        <f t="shared" si="10"/>
        <v>66</v>
      </c>
      <c r="Q47" s="121">
        <v>3.9</v>
      </c>
      <c r="R47" s="114">
        <v>12</v>
      </c>
      <c r="S47" s="114">
        <v>17</v>
      </c>
      <c r="T47" s="114">
        <v>10</v>
      </c>
      <c r="U47" s="114">
        <v>5</v>
      </c>
      <c r="V47" s="119">
        <f t="shared" si="11"/>
        <v>44</v>
      </c>
      <c r="W47" s="114">
        <v>12</v>
      </c>
      <c r="X47" s="114">
        <v>13</v>
      </c>
      <c r="Y47" s="114">
        <v>10</v>
      </c>
      <c r="Z47" s="114">
        <v>3</v>
      </c>
      <c r="AA47" s="119">
        <f t="shared" si="12"/>
        <v>38</v>
      </c>
      <c r="AB47" s="114">
        <v>10</v>
      </c>
      <c r="AC47" s="114">
        <v>11</v>
      </c>
      <c r="AD47" s="114">
        <v>9</v>
      </c>
      <c r="AE47" s="114">
        <v>12</v>
      </c>
      <c r="AF47" s="120">
        <f t="shared" si="13"/>
        <v>42</v>
      </c>
      <c r="AG47" s="121">
        <v>3.9</v>
      </c>
      <c r="AH47" s="114">
        <v>4</v>
      </c>
      <c r="AI47" s="114">
        <v>3</v>
      </c>
      <c r="AJ47" s="114">
        <v>5</v>
      </c>
      <c r="AK47" s="114">
        <v>1</v>
      </c>
      <c r="AL47" s="119">
        <f t="shared" si="14"/>
        <v>13</v>
      </c>
      <c r="AM47" s="114">
        <v>6</v>
      </c>
      <c r="AN47" s="114">
        <v>3</v>
      </c>
      <c r="AO47" s="114">
        <v>6</v>
      </c>
      <c r="AP47" s="114">
        <v>2</v>
      </c>
      <c r="AQ47" s="119">
        <f t="shared" si="15"/>
        <v>17</v>
      </c>
      <c r="AR47" s="114">
        <v>5</v>
      </c>
      <c r="AS47" s="114">
        <v>15</v>
      </c>
      <c r="AT47" s="114">
        <v>2</v>
      </c>
      <c r="AU47" s="114">
        <v>1</v>
      </c>
      <c r="AV47" s="120">
        <f t="shared" si="16"/>
        <v>23</v>
      </c>
    </row>
    <row r="48" spans="1:48" ht="15" thickBot="1" x14ac:dyDescent="0.4">
      <c r="A48" s="122">
        <v>5.2</v>
      </c>
      <c r="B48" s="123">
        <v>5</v>
      </c>
      <c r="C48" s="124">
        <v>12</v>
      </c>
      <c r="D48" s="124">
        <v>4</v>
      </c>
      <c r="E48" s="124">
        <v>11</v>
      </c>
      <c r="F48" s="125">
        <f t="shared" si="8"/>
        <v>32</v>
      </c>
      <c r="G48" s="124">
        <v>8</v>
      </c>
      <c r="H48" s="124">
        <v>12</v>
      </c>
      <c r="I48" s="124">
        <v>3</v>
      </c>
      <c r="J48" s="124">
        <v>4</v>
      </c>
      <c r="K48" s="125">
        <f t="shared" si="9"/>
        <v>27</v>
      </c>
      <c r="L48" s="124">
        <v>10</v>
      </c>
      <c r="M48" s="124">
        <v>5</v>
      </c>
      <c r="N48" s="124">
        <v>5</v>
      </c>
      <c r="O48" s="124">
        <v>1</v>
      </c>
      <c r="P48" s="126">
        <f t="shared" si="10"/>
        <v>21</v>
      </c>
      <c r="Q48" s="122">
        <v>5.2</v>
      </c>
      <c r="R48" s="124">
        <v>5</v>
      </c>
      <c r="S48" s="124">
        <v>6</v>
      </c>
      <c r="T48" s="124">
        <v>2</v>
      </c>
      <c r="U48" s="124">
        <v>4</v>
      </c>
      <c r="V48" s="125">
        <f t="shared" si="11"/>
        <v>17</v>
      </c>
      <c r="W48" s="124">
        <v>6</v>
      </c>
      <c r="X48" s="124">
        <v>5</v>
      </c>
      <c r="Y48" s="124">
        <v>1</v>
      </c>
      <c r="Z48" s="124">
        <v>10</v>
      </c>
      <c r="AA48" s="125">
        <f t="shared" si="12"/>
        <v>22</v>
      </c>
      <c r="AB48" s="124">
        <v>8</v>
      </c>
      <c r="AC48" s="124">
        <v>8</v>
      </c>
      <c r="AD48" s="124">
        <v>15</v>
      </c>
      <c r="AE48" s="124">
        <v>13</v>
      </c>
      <c r="AF48" s="126">
        <f t="shared" si="13"/>
        <v>44</v>
      </c>
      <c r="AG48" s="122">
        <v>5.2</v>
      </c>
      <c r="AH48" s="124">
        <v>2</v>
      </c>
      <c r="AI48" s="124">
        <v>4</v>
      </c>
      <c r="AJ48" s="124">
        <v>0</v>
      </c>
      <c r="AK48" s="124">
        <v>0</v>
      </c>
      <c r="AL48" s="125">
        <f t="shared" si="14"/>
        <v>6</v>
      </c>
      <c r="AM48" s="124">
        <v>3</v>
      </c>
      <c r="AN48" s="124">
        <v>0</v>
      </c>
      <c r="AO48" s="124">
        <v>3</v>
      </c>
      <c r="AP48" s="124">
        <v>0</v>
      </c>
      <c r="AQ48" s="125">
        <f t="shared" si="15"/>
        <v>6</v>
      </c>
      <c r="AR48" s="124">
        <v>2</v>
      </c>
      <c r="AS48" s="124">
        <v>4</v>
      </c>
      <c r="AT48" s="124">
        <v>2</v>
      </c>
      <c r="AU48" s="124">
        <v>0</v>
      </c>
      <c r="AV48" s="126">
        <f t="shared" si="16"/>
        <v>8</v>
      </c>
    </row>
  </sheetData>
  <mergeCells count="20">
    <mergeCell ref="R41:AF41"/>
    <mergeCell ref="Q42:Q43"/>
    <mergeCell ref="R42:V42"/>
    <mergeCell ref="W42:AA42"/>
    <mergeCell ref="AB42:AF42"/>
    <mergeCell ref="A42:A43"/>
    <mergeCell ref="B42:F42"/>
    <mergeCell ref="G42:K42"/>
    <mergeCell ref="B41:P41"/>
    <mergeCell ref="L42:P42"/>
    <mergeCell ref="A4:A9"/>
    <mergeCell ref="A10:A15"/>
    <mergeCell ref="A22:A26"/>
    <mergeCell ref="A27:A31"/>
    <mergeCell ref="A32:A36"/>
    <mergeCell ref="AH41:AV41"/>
    <mergeCell ref="AG42:AG43"/>
    <mergeCell ref="AH42:AL42"/>
    <mergeCell ref="AM42:AQ42"/>
    <mergeCell ref="AR42:AV4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opLeftCell="A2" workbookViewId="0">
      <selection activeCell="P8" sqref="P8"/>
    </sheetView>
  </sheetViews>
  <sheetFormatPr defaultColWidth="10.81640625" defaultRowHeight="14.5" x14ac:dyDescent="0.35"/>
  <sheetData>
    <row r="1" spans="1:13" ht="21" x14ac:dyDescent="0.5">
      <c r="A1" s="11" t="s">
        <v>127</v>
      </c>
    </row>
    <row r="2" spans="1:13" ht="21" x14ac:dyDescent="0.5">
      <c r="A2" s="11" t="s">
        <v>93</v>
      </c>
    </row>
    <row r="4" spans="1:13" x14ac:dyDescent="0.35">
      <c r="A4" s="16"/>
      <c r="B4" s="153" t="s">
        <v>38</v>
      </c>
      <c r="C4" s="153"/>
      <c r="D4" s="153"/>
      <c r="E4" s="153"/>
      <c r="F4" s="153"/>
      <c r="G4" s="153"/>
      <c r="H4" s="153"/>
      <c r="I4" s="153"/>
      <c r="J4" s="153"/>
      <c r="K4" s="153"/>
      <c r="L4" s="153"/>
      <c r="M4" s="153"/>
    </row>
    <row r="5" spans="1:13" x14ac:dyDescent="0.35">
      <c r="A5" s="16"/>
      <c r="B5" s="153" t="s">
        <v>1</v>
      </c>
      <c r="C5" s="153"/>
      <c r="D5" s="153"/>
      <c r="E5" s="153"/>
      <c r="F5" s="153"/>
      <c r="G5" s="153"/>
      <c r="H5" s="153" t="s">
        <v>3</v>
      </c>
      <c r="I5" s="153"/>
      <c r="J5" s="153"/>
      <c r="K5" s="153"/>
      <c r="L5" s="153"/>
      <c r="M5" s="153"/>
    </row>
    <row r="6" spans="1:13" x14ac:dyDescent="0.35">
      <c r="A6" s="16"/>
      <c r="B6" s="154" t="s">
        <v>6</v>
      </c>
      <c r="C6" s="155"/>
      <c r="D6" s="156"/>
      <c r="E6" s="154" t="s">
        <v>7</v>
      </c>
      <c r="F6" s="155"/>
      <c r="G6" s="156"/>
      <c r="H6" s="154" t="s">
        <v>6</v>
      </c>
      <c r="I6" s="155"/>
      <c r="J6" s="156"/>
      <c r="K6" s="154" t="s">
        <v>7</v>
      </c>
      <c r="L6" s="155"/>
      <c r="M6" s="156"/>
    </row>
    <row r="7" spans="1:13" x14ac:dyDescent="0.35">
      <c r="A7" s="19"/>
      <c r="B7" s="54" t="s">
        <v>149</v>
      </c>
      <c r="C7" s="16" t="s">
        <v>151</v>
      </c>
      <c r="D7" s="60" t="s">
        <v>148</v>
      </c>
      <c r="E7" s="54" t="s">
        <v>149</v>
      </c>
      <c r="F7" s="16" t="s">
        <v>151</v>
      </c>
      <c r="G7" s="60" t="s">
        <v>148</v>
      </c>
      <c r="H7" s="54" t="s">
        <v>149</v>
      </c>
      <c r="I7" s="16" t="s">
        <v>151</v>
      </c>
      <c r="J7" s="60" t="s">
        <v>148</v>
      </c>
      <c r="K7" s="54" t="s">
        <v>149</v>
      </c>
      <c r="L7" s="16" t="s">
        <v>151</v>
      </c>
      <c r="M7" s="60" t="s">
        <v>148</v>
      </c>
    </row>
    <row r="8" spans="1:13" x14ac:dyDescent="0.35">
      <c r="A8" s="61" t="s">
        <v>29</v>
      </c>
      <c r="B8" s="54">
        <v>50</v>
      </c>
      <c r="C8" s="54">
        <v>0</v>
      </c>
      <c r="D8" s="66">
        <f>C8/B8</f>
        <v>0</v>
      </c>
      <c r="E8" s="54">
        <v>50</v>
      </c>
      <c r="F8" s="54">
        <v>3</v>
      </c>
      <c r="G8" s="66">
        <f>F8/E8</f>
        <v>0.06</v>
      </c>
      <c r="H8" s="54">
        <v>50</v>
      </c>
      <c r="I8" s="54">
        <v>2</v>
      </c>
      <c r="J8" s="66">
        <f>I8/H8</f>
        <v>0.04</v>
      </c>
      <c r="K8" s="54">
        <v>50</v>
      </c>
      <c r="L8" s="54">
        <v>21</v>
      </c>
      <c r="M8" s="66">
        <f>L8/K8</f>
        <v>0.42</v>
      </c>
    </row>
    <row r="9" spans="1:13" x14ac:dyDescent="0.35">
      <c r="A9" s="61" t="s">
        <v>30</v>
      </c>
      <c r="B9" s="54">
        <v>70</v>
      </c>
      <c r="C9" s="54">
        <v>1</v>
      </c>
      <c r="D9" s="66">
        <f t="shared" ref="D9:D10" si="0">C9/B9</f>
        <v>1.4285714285714285E-2</v>
      </c>
      <c r="E9" s="54">
        <v>69</v>
      </c>
      <c r="F9" s="54">
        <v>2</v>
      </c>
      <c r="G9" s="66">
        <f>F9/E9</f>
        <v>2.8985507246376812E-2</v>
      </c>
      <c r="H9" s="54">
        <v>55</v>
      </c>
      <c r="I9" s="54">
        <v>1</v>
      </c>
      <c r="J9" s="66">
        <f>I9/H9</f>
        <v>1.8181818181818181E-2</v>
      </c>
      <c r="K9" s="54">
        <v>67</v>
      </c>
      <c r="L9" s="54">
        <v>34</v>
      </c>
      <c r="M9" s="66">
        <f t="shared" ref="M9:M10" si="1">L9/K9</f>
        <v>0.5074626865671642</v>
      </c>
    </row>
    <row r="10" spans="1:13" x14ac:dyDescent="0.35">
      <c r="A10" s="61" t="s">
        <v>31</v>
      </c>
      <c r="B10" s="54">
        <v>67</v>
      </c>
      <c r="C10" s="54">
        <v>1</v>
      </c>
      <c r="D10" s="66">
        <f t="shared" si="0"/>
        <v>1.4925373134328358E-2</v>
      </c>
      <c r="E10" s="54">
        <v>55</v>
      </c>
      <c r="F10" s="54">
        <v>5</v>
      </c>
      <c r="G10" s="66">
        <f t="shared" ref="G10" si="2">F10/E10</f>
        <v>9.0909090909090912E-2</v>
      </c>
      <c r="H10" s="54">
        <v>55</v>
      </c>
      <c r="I10" s="54">
        <v>4</v>
      </c>
      <c r="J10" s="66">
        <f t="shared" ref="J10" si="3">I10/H10</f>
        <v>7.2727272727272724E-2</v>
      </c>
      <c r="K10" s="54">
        <v>60</v>
      </c>
      <c r="L10" s="54">
        <v>20</v>
      </c>
      <c r="M10" s="66">
        <f t="shared" si="1"/>
        <v>0.33333333333333331</v>
      </c>
    </row>
    <row r="11" spans="1:13" x14ac:dyDescent="0.35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</row>
    <row r="12" spans="1:13" x14ac:dyDescent="0.35">
      <c r="A12" s="16"/>
      <c r="B12" s="153" t="s">
        <v>39</v>
      </c>
      <c r="C12" s="153"/>
      <c r="D12" s="153"/>
      <c r="E12" s="153"/>
      <c r="F12" s="153"/>
      <c r="G12" s="153"/>
      <c r="H12" s="153"/>
      <c r="I12" s="153"/>
      <c r="J12" s="153"/>
      <c r="K12" s="153"/>
      <c r="L12" s="153"/>
      <c r="M12" s="153"/>
    </row>
    <row r="13" spans="1:13" x14ac:dyDescent="0.35">
      <c r="A13" s="16"/>
      <c r="B13" s="153" t="s">
        <v>1</v>
      </c>
      <c r="C13" s="153"/>
      <c r="D13" s="153"/>
      <c r="E13" s="153"/>
      <c r="F13" s="153"/>
      <c r="G13" s="153"/>
      <c r="H13" s="153" t="s">
        <v>3</v>
      </c>
      <c r="I13" s="153"/>
      <c r="J13" s="153"/>
      <c r="K13" s="153"/>
      <c r="L13" s="153"/>
      <c r="M13" s="153"/>
    </row>
    <row r="14" spans="1:13" x14ac:dyDescent="0.35">
      <c r="A14" s="16"/>
      <c r="B14" s="154" t="s">
        <v>6</v>
      </c>
      <c r="C14" s="155"/>
      <c r="D14" s="156"/>
      <c r="E14" s="154" t="s">
        <v>7</v>
      </c>
      <c r="F14" s="155"/>
      <c r="G14" s="156"/>
      <c r="H14" s="154" t="s">
        <v>6</v>
      </c>
      <c r="I14" s="155"/>
      <c r="J14" s="156"/>
      <c r="K14" s="154" t="s">
        <v>7</v>
      </c>
      <c r="L14" s="155"/>
      <c r="M14" s="156"/>
    </row>
    <row r="15" spans="1:13" x14ac:dyDescent="0.35">
      <c r="A15" s="19"/>
      <c r="B15" s="54" t="s">
        <v>149</v>
      </c>
      <c r="C15" s="16" t="s">
        <v>151</v>
      </c>
      <c r="D15" s="60" t="s">
        <v>148</v>
      </c>
      <c r="E15" s="54" t="s">
        <v>149</v>
      </c>
      <c r="F15" s="16" t="s">
        <v>151</v>
      </c>
      <c r="G15" s="60" t="s">
        <v>148</v>
      </c>
      <c r="H15" s="54" t="s">
        <v>149</v>
      </c>
      <c r="I15" s="16" t="s">
        <v>151</v>
      </c>
      <c r="J15" s="60" t="s">
        <v>148</v>
      </c>
      <c r="K15" s="54" t="s">
        <v>149</v>
      </c>
      <c r="L15" s="16" t="s">
        <v>151</v>
      </c>
      <c r="M15" s="60" t="s">
        <v>148</v>
      </c>
    </row>
    <row r="16" spans="1:13" x14ac:dyDescent="0.35">
      <c r="A16" s="61" t="s">
        <v>29</v>
      </c>
      <c r="B16" s="54">
        <v>50</v>
      </c>
      <c r="C16" s="54">
        <v>0</v>
      </c>
      <c r="D16" s="66">
        <f>C16/B16</f>
        <v>0</v>
      </c>
      <c r="E16" s="54">
        <v>50</v>
      </c>
      <c r="F16" s="54">
        <v>0</v>
      </c>
      <c r="G16" s="66">
        <f>F16/E16</f>
        <v>0</v>
      </c>
      <c r="H16" s="54">
        <v>50</v>
      </c>
      <c r="I16" s="54">
        <v>1</v>
      </c>
      <c r="J16" s="66">
        <f>I16/H16</f>
        <v>0.02</v>
      </c>
      <c r="K16" s="54">
        <v>50</v>
      </c>
      <c r="L16" s="54">
        <v>0</v>
      </c>
      <c r="M16" s="66">
        <f>L16/K16</f>
        <v>0</v>
      </c>
    </row>
    <row r="17" spans="1:13" x14ac:dyDescent="0.35">
      <c r="A17" s="61" t="s">
        <v>30</v>
      </c>
      <c r="B17" s="54">
        <v>70</v>
      </c>
      <c r="C17" s="54">
        <v>1</v>
      </c>
      <c r="D17" s="66">
        <f>C17/B17</f>
        <v>1.4285714285714285E-2</v>
      </c>
      <c r="E17" s="54">
        <v>69</v>
      </c>
      <c r="F17" s="54">
        <v>1</v>
      </c>
      <c r="G17" s="66">
        <f>F17/E17</f>
        <v>1.4492753623188406E-2</v>
      </c>
      <c r="H17" s="54">
        <v>55</v>
      </c>
      <c r="I17" s="54">
        <v>2</v>
      </c>
      <c r="J17" s="66">
        <f>I17/H17</f>
        <v>3.6363636363636362E-2</v>
      </c>
      <c r="K17" s="54">
        <v>67</v>
      </c>
      <c r="L17" s="54">
        <v>1</v>
      </c>
      <c r="M17" s="66">
        <f t="shared" ref="M17:M18" si="4">L17/K17</f>
        <v>1.4925373134328358E-2</v>
      </c>
    </row>
    <row r="18" spans="1:13" x14ac:dyDescent="0.35">
      <c r="A18" s="61" t="s">
        <v>31</v>
      </c>
      <c r="B18" s="54">
        <v>67</v>
      </c>
      <c r="C18" s="54">
        <v>1</v>
      </c>
      <c r="D18" s="66">
        <f t="shared" ref="D18" si="5">C18/B18</f>
        <v>1.4925373134328358E-2</v>
      </c>
      <c r="E18" s="54">
        <v>55</v>
      </c>
      <c r="F18" s="54">
        <v>0</v>
      </c>
      <c r="G18" s="66">
        <f t="shared" ref="G18" si="6">F18/E18</f>
        <v>0</v>
      </c>
      <c r="H18" s="54">
        <v>55</v>
      </c>
      <c r="I18" s="54">
        <v>0</v>
      </c>
      <c r="J18" s="66">
        <f t="shared" ref="J18" si="7">I18/H18</f>
        <v>0</v>
      </c>
      <c r="K18" s="54">
        <v>60</v>
      </c>
      <c r="L18" s="54">
        <v>0</v>
      </c>
      <c r="M18" s="66">
        <f t="shared" si="4"/>
        <v>0</v>
      </c>
    </row>
  </sheetData>
  <mergeCells count="14">
    <mergeCell ref="B12:M12"/>
    <mergeCell ref="B13:G13"/>
    <mergeCell ref="H13:M13"/>
    <mergeCell ref="B14:D14"/>
    <mergeCell ref="E14:G14"/>
    <mergeCell ref="H14:J14"/>
    <mergeCell ref="K14:M14"/>
    <mergeCell ref="B4:M4"/>
    <mergeCell ref="B5:G5"/>
    <mergeCell ref="H5:M5"/>
    <mergeCell ref="B6:D6"/>
    <mergeCell ref="E6:G6"/>
    <mergeCell ref="H6:J6"/>
    <mergeCell ref="K6:M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opLeftCell="A17" workbookViewId="0">
      <selection activeCell="G14" sqref="G14"/>
    </sheetView>
  </sheetViews>
  <sheetFormatPr defaultColWidth="10.81640625" defaultRowHeight="14.5" x14ac:dyDescent="0.35"/>
  <sheetData>
    <row r="1" spans="1:3" ht="21" x14ac:dyDescent="0.5">
      <c r="A1" s="11" t="s">
        <v>128</v>
      </c>
    </row>
    <row r="2" spans="1:3" ht="21" x14ac:dyDescent="0.5">
      <c r="A2" s="11" t="s">
        <v>81</v>
      </c>
    </row>
    <row r="3" spans="1:3" x14ac:dyDescent="0.35">
      <c r="A3" s="4"/>
      <c r="B3" s="158" t="s">
        <v>94</v>
      </c>
      <c r="C3" s="160"/>
    </row>
    <row r="4" spans="1:3" x14ac:dyDescent="0.35">
      <c r="A4" s="7" t="s">
        <v>36</v>
      </c>
      <c r="B4" s="7" t="s">
        <v>14</v>
      </c>
      <c r="C4" s="7" t="s">
        <v>15</v>
      </c>
    </row>
    <row r="5" spans="1:3" x14ac:dyDescent="0.35">
      <c r="A5" s="3">
        <v>0</v>
      </c>
      <c r="B5" s="3">
        <v>635</v>
      </c>
      <c r="C5" s="3">
        <v>391</v>
      </c>
    </row>
    <row r="6" spans="1:3" x14ac:dyDescent="0.35">
      <c r="A6" s="3">
        <v>5</v>
      </c>
      <c r="B6" s="3">
        <v>834</v>
      </c>
      <c r="C6" s="3">
        <v>436</v>
      </c>
    </row>
    <row r="7" spans="1:3" x14ac:dyDescent="0.35">
      <c r="A7" s="3">
        <v>10</v>
      </c>
      <c r="B7" s="3">
        <v>1383</v>
      </c>
      <c r="C7" s="3">
        <v>810</v>
      </c>
    </row>
    <row r="8" spans="1:3" x14ac:dyDescent="0.35">
      <c r="A8" s="3">
        <v>20</v>
      </c>
      <c r="B8" s="3">
        <v>2740</v>
      </c>
      <c r="C8" s="3">
        <v>2900</v>
      </c>
    </row>
    <row r="11" spans="1:3" ht="21" x14ac:dyDescent="0.5">
      <c r="A11" s="11" t="s">
        <v>129</v>
      </c>
    </row>
    <row r="12" spans="1:3" ht="21" x14ac:dyDescent="0.5">
      <c r="A12" s="11" t="s">
        <v>81</v>
      </c>
    </row>
    <row r="13" spans="1:3" x14ac:dyDescent="0.35">
      <c r="A13" s="4"/>
      <c r="B13" s="158" t="s">
        <v>11</v>
      </c>
      <c r="C13" s="160"/>
    </row>
    <row r="14" spans="1:3" x14ac:dyDescent="0.35">
      <c r="A14" s="9" t="s">
        <v>10</v>
      </c>
      <c r="B14" s="6" t="s">
        <v>14</v>
      </c>
      <c r="C14" s="6" t="s">
        <v>15</v>
      </c>
    </row>
    <row r="15" spans="1:3" x14ac:dyDescent="0.35">
      <c r="A15" s="10">
        <v>0</v>
      </c>
      <c r="B15" s="3">
        <v>680</v>
      </c>
      <c r="C15" s="3">
        <v>889</v>
      </c>
    </row>
    <row r="16" spans="1:3" x14ac:dyDescent="0.35">
      <c r="A16" s="8">
        <v>5</v>
      </c>
      <c r="B16" s="3">
        <v>4285</v>
      </c>
      <c r="C16" s="3">
        <v>2035</v>
      </c>
    </row>
    <row r="17" spans="1:3" x14ac:dyDescent="0.35">
      <c r="A17" s="8">
        <v>10</v>
      </c>
      <c r="B17" s="3">
        <v>4890</v>
      </c>
      <c r="C17" s="3">
        <v>2797</v>
      </c>
    </row>
    <row r="18" spans="1:3" x14ac:dyDescent="0.35">
      <c r="A18" s="8">
        <v>20</v>
      </c>
      <c r="B18" s="3">
        <v>6087</v>
      </c>
      <c r="C18" s="3">
        <v>5008</v>
      </c>
    </row>
    <row r="21" spans="1:3" ht="21" x14ac:dyDescent="0.5">
      <c r="A21" s="11" t="s">
        <v>130</v>
      </c>
    </row>
    <row r="22" spans="1:3" ht="21" x14ac:dyDescent="0.5">
      <c r="A22" s="11" t="s">
        <v>81</v>
      </c>
    </row>
    <row r="23" spans="1:3" x14ac:dyDescent="0.35">
      <c r="A23" s="4"/>
      <c r="B23" s="158" t="s">
        <v>12</v>
      </c>
      <c r="C23" s="160"/>
    </row>
    <row r="24" spans="1:3" x14ac:dyDescent="0.35">
      <c r="A24" s="9" t="s">
        <v>10</v>
      </c>
      <c r="B24" s="6" t="s">
        <v>14</v>
      </c>
      <c r="C24" s="6" t="s">
        <v>15</v>
      </c>
    </row>
    <row r="25" spans="1:3" x14ac:dyDescent="0.35">
      <c r="A25" s="10">
        <v>0</v>
      </c>
      <c r="B25" s="3">
        <v>1888</v>
      </c>
      <c r="C25" s="3">
        <v>2000</v>
      </c>
    </row>
    <row r="26" spans="1:3" x14ac:dyDescent="0.35">
      <c r="A26" s="8">
        <v>5</v>
      </c>
      <c r="B26" s="3">
        <v>2549</v>
      </c>
      <c r="C26" s="3">
        <v>2000</v>
      </c>
    </row>
    <row r="27" spans="1:3" x14ac:dyDescent="0.35">
      <c r="A27" s="8">
        <v>10</v>
      </c>
      <c r="B27" s="3">
        <v>3979</v>
      </c>
      <c r="C27" s="3">
        <v>1654</v>
      </c>
    </row>
    <row r="28" spans="1:3" x14ac:dyDescent="0.35">
      <c r="A28" s="8">
        <v>20</v>
      </c>
      <c r="B28" s="3">
        <v>3997</v>
      </c>
      <c r="C28" s="3">
        <v>2949</v>
      </c>
    </row>
    <row r="30" spans="1:3" x14ac:dyDescent="0.35">
      <c r="A30" s="4"/>
      <c r="B30" s="158" t="s">
        <v>13</v>
      </c>
      <c r="C30" s="160"/>
    </row>
    <row r="31" spans="1:3" x14ac:dyDescent="0.35">
      <c r="A31" s="9" t="s">
        <v>10</v>
      </c>
      <c r="B31" s="6" t="s">
        <v>14</v>
      </c>
      <c r="C31" s="6" t="s">
        <v>15</v>
      </c>
    </row>
    <row r="32" spans="1:3" x14ac:dyDescent="0.35">
      <c r="A32" s="10">
        <v>0</v>
      </c>
      <c r="B32" s="3">
        <v>694</v>
      </c>
      <c r="C32" s="3">
        <v>360</v>
      </c>
    </row>
    <row r="33" spans="1:3" x14ac:dyDescent="0.35">
      <c r="A33" s="8">
        <v>5</v>
      </c>
      <c r="B33" s="3">
        <v>1937</v>
      </c>
      <c r="C33" s="3">
        <v>1293</v>
      </c>
    </row>
    <row r="34" spans="1:3" x14ac:dyDescent="0.35">
      <c r="A34" s="8">
        <v>10</v>
      </c>
      <c r="B34" s="3">
        <v>1968</v>
      </c>
      <c r="C34" s="3">
        <v>2379</v>
      </c>
    </row>
    <row r="35" spans="1:3" x14ac:dyDescent="0.35">
      <c r="A35" s="8">
        <v>20</v>
      </c>
      <c r="B35" s="3">
        <v>3531</v>
      </c>
      <c r="C35" s="3">
        <v>5000</v>
      </c>
    </row>
  </sheetData>
  <mergeCells count="4">
    <mergeCell ref="B3:C3"/>
    <mergeCell ref="B13:C13"/>
    <mergeCell ref="B23:C23"/>
    <mergeCell ref="B30:C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Supp. Figure 1</vt:lpstr>
      <vt:lpstr>Supp. Figure 2</vt:lpstr>
      <vt:lpstr>Supp. Figure 3</vt:lpstr>
      <vt:lpstr>Supp. Figure 4</vt:lpstr>
      <vt:lpstr>Supp. Figure 5</vt:lpstr>
      <vt:lpstr>Supp. Figure 6</vt:lpstr>
      <vt:lpstr>Supp.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Laboratorio Gottifredi</dc:creator>
  <cp:lastModifiedBy>Vanesa</cp:lastModifiedBy>
  <dcterms:created xsi:type="dcterms:W3CDTF">2023-10-04T17:16:47Z</dcterms:created>
  <dcterms:modified xsi:type="dcterms:W3CDTF">2023-10-26T15:08:27Z</dcterms:modified>
</cp:coreProperties>
</file>